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.PRO-20130411TNH\Desktop\"/>
    </mc:Choice>
  </mc:AlternateContent>
  <bookViews>
    <workbookView xWindow="120" yWindow="240" windowWidth="20730" windowHeight="967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62913"/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I5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4" i="1"/>
  <c r="I35" i="1"/>
  <c r="I36" i="1"/>
  <c r="I37" i="1"/>
  <c r="I38" i="1"/>
  <c r="I39" i="1"/>
  <c r="I40" i="1"/>
  <c r="I41" i="1"/>
  <c r="I42" i="1"/>
  <c r="I43" i="1"/>
  <c r="I44" i="1"/>
  <c r="I45" i="1"/>
  <c r="I47" i="1"/>
  <c r="I48" i="1"/>
  <c r="I49" i="1"/>
  <c r="I51" i="1"/>
  <c r="I52" i="1"/>
  <c r="I53" i="1"/>
  <c r="I54" i="1"/>
  <c r="I55" i="1"/>
  <c r="I57" i="1"/>
  <c r="I58" i="1"/>
  <c r="I59" i="1"/>
  <c r="I60" i="1"/>
  <c r="I61" i="1"/>
  <c r="I62" i="1"/>
  <c r="I63" i="1"/>
  <c r="I64" i="1"/>
  <c r="I65" i="1"/>
  <c r="I66" i="1"/>
  <c r="I67" i="1"/>
  <c r="I68" i="1"/>
  <c r="I70" i="1"/>
  <c r="I71" i="1"/>
  <c r="I72" i="1"/>
  <c r="I73" i="1"/>
  <c r="I74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2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4" i="1"/>
  <c r="I195" i="1"/>
  <c r="I196" i="1"/>
  <c r="I197" i="1"/>
  <c r="I198" i="1"/>
  <c r="I199" i="1"/>
  <c r="I200" i="1"/>
  <c r="I201" i="1"/>
  <c r="I202" i="1"/>
  <c r="I203" i="1"/>
  <c r="I204" i="1"/>
  <c r="I206" i="1"/>
  <c r="I207" i="1"/>
  <c r="I208" i="1"/>
  <c r="I209" i="1"/>
  <c r="I210" i="1"/>
  <c r="I212" i="1"/>
  <c r="I213" i="1"/>
  <c r="I214" i="1"/>
  <c r="I215" i="1"/>
  <c r="I216" i="1"/>
  <c r="I217" i="1"/>
  <c r="I218" i="1"/>
  <c r="I219" i="1"/>
  <c r="I221" i="1"/>
  <c r="I222" i="1"/>
  <c r="I223" i="1"/>
  <c r="I224" i="1"/>
  <c r="I225" i="1"/>
  <c r="I226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</calcChain>
</file>

<file path=xl/sharedStrings.xml><?xml version="1.0" encoding="utf-8"?>
<sst xmlns="http://schemas.openxmlformats.org/spreadsheetml/2006/main" count="253" uniqueCount="253">
  <si>
    <t>SYNPCC7942_RS13385</t>
  </si>
  <si>
    <t>SYNPCC7942_RS10855</t>
  </si>
  <si>
    <t>SYNPCC7942_RS13810</t>
  </si>
  <si>
    <t>SYNPCC7942_RS13475</t>
  </si>
  <si>
    <t>SYNPCC7942_RS07960</t>
  </si>
  <si>
    <t>SYNPCC7942_RS01955</t>
  </si>
  <si>
    <t>SYNPCC7942_RS01395</t>
  </si>
  <si>
    <t>SYNPCC7942_RS05160</t>
  </si>
  <si>
    <t>SYNPCC7942_RS07890</t>
  </si>
  <si>
    <t>SYNPCC7942_RS06320</t>
  </si>
  <si>
    <t>SYNPCC7942_RS05790</t>
  </si>
  <si>
    <t>SYNPCC7942_RS07860</t>
  </si>
  <si>
    <t>SYNPCC7942_RS13480</t>
  </si>
  <si>
    <t>SYNPCC7942_RS13550</t>
  </si>
  <si>
    <t>SYNPCC7942_RS12510</t>
  </si>
  <si>
    <t>SYNPCC7942_RS05460</t>
  </si>
  <si>
    <t>SYNPCC7942_RS07840</t>
  </si>
  <si>
    <t>SYNPCC7942_RS02085</t>
  </si>
  <si>
    <t>SYNPCC7942_RS13410</t>
  </si>
  <si>
    <t>SYNPCC7942_RS08440</t>
  </si>
  <si>
    <t>SYNPCC7942_RS05800</t>
  </si>
  <si>
    <t>SYNPCC7942_RS09495</t>
  </si>
  <si>
    <t>SYNPCC7942_RS01040</t>
  </si>
  <si>
    <t>SYNPCC7942_RS13660</t>
  </si>
  <si>
    <t>SYNPCC7942_RS11170</t>
  </si>
  <si>
    <t>SYNPCC7942_RS05805</t>
  </si>
  <si>
    <t>SYNPCC7942_RS10560</t>
  </si>
  <si>
    <t>SYNPCC7942_RS08465</t>
  </si>
  <si>
    <t>SYNPCC7942_RS05165</t>
  </si>
  <si>
    <t>SYNPCC7942_RS10865</t>
  </si>
  <si>
    <t>SYNPCC7942_RS13335</t>
  </si>
  <si>
    <t>SYNPCC7942_RS05725</t>
  </si>
  <si>
    <t>SYNPCC7942_RS04860</t>
  </si>
  <si>
    <t>SYNPCC7942_RS13850</t>
  </si>
  <si>
    <t>SYNPCC7942_RS07865</t>
  </si>
  <si>
    <t>SYNPCC7942_RS13805</t>
  </si>
  <si>
    <t>SYNPCC7942_RS09640</t>
  </si>
  <si>
    <t>SYNPCC7942_RS13390</t>
  </si>
  <si>
    <t>SYNPCC7942_RS07545</t>
  </si>
  <si>
    <t>SYNPCC7942_RS00165</t>
  </si>
  <si>
    <t>SYNPCC7942_RS10095</t>
  </si>
  <si>
    <t>SYNPCC7942_RS05795</t>
  </si>
  <si>
    <t>SYNPCC7942_RS13780</t>
  </si>
  <si>
    <t>SYNPCC7942_RS13420</t>
  </si>
  <si>
    <t>SYNPCC7942_RS06200</t>
  </si>
  <si>
    <t>SYNPCC7942_RS07205</t>
  </si>
  <si>
    <t>SYNPCC7942_RS02395</t>
  </si>
  <si>
    <t>SYNPCC7942_RS00085</t>
  </si>
  <si>
    <t>SYNPCC7942_RS11365</t>
  </si>
  <si>
    <t>SYNPCC7942_RS05775</t>
  </si>
  <si>
    <t>SYNPCC7942_RS10340</t>
  </si>
  <si>
    <t>SYNPCC7942_RS05545</t>
  </si>
  <si>
    <t>SYNPCC7942_RS13740</t>
  </si>
  <si>
    <t>SYNPCC7942_RS06230</t>
  </si>
  <si>
    <t>SYNPCC7942_RS02090</t>
  </si>
  <si>
    <t>SYNPCC7942_RS11715</t>
  </si>
  <si>
    <t>SYNPCC7942_RS13685</t>
  </si>
  <si>
    <t>SYNPCC7942_RS06985</t>
  </si>
  <si>
    <t>SYNPCC7942_RS02330</t>
  </si>
  <si>
    <t>SYNPCC7942_RS07035</t>
  </si>
  <si>
    <t>SYNPCC7942_RS01400</t>
  </si>
  <si>
    <t>SYNPCC7942_RS05305</t>
  </si>
  <si>
    <t>SYNPCC7942_RS09095</t>
  </si>
  <si>
    <t>SYNPCC7942_RS05970</t>
  </si>
  <si>
    <t>SYNPCC7942_RS06930</t>
  </si>
  <si>
    <t>SYNPCC7942_RS04305</t>
  </si>
  <si>
    <t>SYNPCC7942_RS09430</t>
  </si>
  <si>
    <t>SYNPCC7942_RS09570</t>
  </si>
  <si>
    <t>SYNPCC7942_RS13610</t>
  </si>
  <si>
    <t>SYNPCC7942_RS06640</t>
  </si>
  <si>
    <t>SYNPCC7942_RS06775</t>
  </si>
  <si>
    <t>SYNPCC7942_RS07975</t>
  </si>
  <si>
    <t>SYNPCC7942_RS09645</t>
  </si>
  <si>
    <t>SYNPCC7942_RS09410</t>
  </si>
  <si>
    <t>SYNPCC7942_RS00665</t>
  </si>
  <si>
    <t>SYNPCC7942_RS07535</t>
  </si>
  <si>
    <t>SYNPCC7942_RS13170</t>
  </si>
  <si>
    <t>SYNPCC7942_RS05090</t>
  </si>
  <si>
    <t>SYNPCC7942_RS12355</t>
  </si>
  <si>
    <t>SYNPCC7942_RS09135</t>
  </si>
  <si>
    <t>SYNPCC7942_RS13765</t>
  </si>
  <si>
    <t>SYNPCC7942_RS00495</t>
  </si>
  <si>
    <t>SYNPCC7942_RS11735</t>
  </si>
  <si>
    <t>SYNPCC7942_RS07515</t>
  </si>
  <si>
    <t>SYNPCC7942_RS07530</t>
  </si>
  <si>
    <t>SYNPCC7942_RS10990</t>
  </si>
  <si>
    <t>SYNPCC7942_RS05975</t>
  </si>
  <si>
    <t>SYNPCC7942_RS12255</t>
  </si>
  <si>
    <t>SYNPCC7942_RS02785</t>
  </si>
  <si>
    <t>SYNPCC7942_RS10080</t>
  </si>
  <si>
    <t>SYNPCC7942_RS13280</t>
  </si>
  <si>
    <t>SYNPCC7942_RS06670</t>
  </si>
  <si>
    <t>SYNPCC7942_RS02240</t>
  </si>
  <si>
    <t>SYNPCC7942_RS09535</t>
  </si>
  <si>
    <t>SYNPCC7942_RS04500</t>
  </si>
  <si>
    <t>SYNPCC7942_RS12150</t>
  </si>
  <si>
    <t>SYNPCC7942_RS07125</t>
  </si>
  <si>
    <t>SYNPCC7942_RS05520</t>
  </si>
  <si>
    <t>SYNPCC7942_RS13865</t>
  </si>
  <si>
    <t>SYNPCC7942_RS13545</t>
  </si>
  <si>
    <t>SYNPCC7942_RS00255</t>
  </si>
  <si>
    <t>SYNPCC7942_RS02080</t>
  </si>
  <si>
    <t>SYNPCC7942_RS02235</t>
  </si>
  <si>
    <t>SYNPCC7942_RS10180</t>
  </si>
  <si>
    <t>SYNPCC7942_RS04435</t>
  </si>
  <si>
    <t>SYNPCC7942_RS12135</t>
  </si>
  <si>
    <t>SYNPCC7942_RS09390</t>
  </si>
  <si>
    <t>SYNPCC7942_RS08975</t>
  </si>
  <si>
    <t>SYNPCC7942_RS08615</t>
  </si>
  <si>
    <t>SYNPCC7942_RS08430</t>
  </si>
  <si>
    <t>SYNPCC7942_RS07020</t>
  </si>
  <si>
    <t>SYNPCC7942_RS05610</t>
  </si>
  <si>
    <t>SYNPCC7942_RS05175</t>
  </si>
  <si>
    <t>SYNPCC7942_RS00910</t>
  </si>
  <si>
    <t>SYNPCC7942_RS03010</t>
  </si>
  <si>
    <t>SYNPCC7942_RS05995</t>
  </si>
  <si>
    <t>SYNPCC7942_RS07685</t>
  </si>
  <si>
    <t>SYNPCC7942_RS10925</t>
  </si>
  <si>
    <t>SYNPCC7942_RS02705</t>
  </si>
  <si>
    <t>SYNPCC7942_RS02645</t>
  </si>
  <si>
    <t>SYNPCC7942_RS08470</t>
  </si>
  <si>
    <t>SYNPCC7942_RS03965</t>
  </si>
  <si>
    <t>SYNPCC7942_RS07175</t>
  </si>
  <si>
    <t>SYNPCC7942_RS09910</t>
  </si>
  <si>
    <t>SYNPCC7942_RS05935</t>
  </si>
  <si>
    <t>SYNPCC7942_RS09575</t>
  </si>
  <si>
    <t>SYNPCC7942_RS06005</t>
  </si>
  <si>
    <t>SYNPCC7942_RS09030</t>
  </si>
  <si>
    <t>SYNPCC7942_RS13770</t>
  </si>
  <si>
    <t>SYNPCC7942_RS02665</t>
  </si>
  <si>
    <t>SYNPCC7942_RS05735</t>
  </si>
  <si>
    <t>SYNPCC7942_RS09415</t>
  </si>
  <si>
    <t>SYNPCC7942_RS00520</t>
  </si>
  <si>
    <t>SYNPCC7942_RS13760</t>
  </si>
  <si>
    <t>SYNPCC7942_RS10345</t>
  </si>
  <si>
    <t>SYNPCC7942_RS09990</t>
  </si>
  <si>
    <t>SYNPCC7942_RS00375</t>
  </si>
  <si>
    <t>SYNPCC7942_RS02650</t>
  </si>
  <si>
    <t>SYNPCC7942_RS10940</t>
  </si>
  <si>
    <t>SYNPCC7942_RS05540</t>
  </si>
  <si>
    <t>SYNPCC7942_RS00280</t>
  </si>
  <si>
    <t>SYNPCC7942_RS06235</t>
  </si>
  <si>
    <t>SYNPCC7942_RS09400</t>
  </si>
  <si>
    <t>SYNPCC7942_RS12790</t>
  </si>
  <si>
    <t>SYNPCC7942_RS12500</t>
  </si>
  <si>
    <t>SYNPCC7942_RS09200</t>
  </si>
  <si>
    <t>SYNPCC7942_RS01195</t>
  </si>
  <si>
    <t>SYNPCC7942_RS02710</t>
  </si>
  <si>
    <t>SYNPCC7942_RS11020</t>
  </si>
  <si>
    <t>SYNPCC7942_RS02575</t>
  </si>
  <si>
    <t>SYNPCC7942_RS03610</t>
  </si>
  <si>
    <t>SYNPCC7942_RS05640</t>
  </si>
  <si>
    <t>SYNPCC7942_RS08630</t>
  </si>
  <si>
    <t>SYNPCC7942_RS06175</t>
  </si>
  <si>
    <t>SYNPCC7942_RS09335</t>
  </si>
  <si>
    <t>SYNPCC7942_RS03615</t>
  </si>
  <si>
    <t>SYNPCC7942_RS12130</t>
  </si>
  <si>
    <t>SYNPCC7942_RS06935</t>
  </si>
  <si>
    <t>SYNPCC7942_RS03330</t>
  </si>
  <si>
    <t>SYNPCC7942_RS04265</t>
  </si>
  <si>
    <t>SYNPCC7942_RS04900</t>
  </si>
  <si>
    <t>SYNPCC7942_RS09895</t>
  </si>
  <si>
    <t>SYNPCC7942_RS05605</t>
  </si>
  <si>
    <t>SYNPCC7942_RS01950</t>
  </si>
  <si>
    <t>SYNPCC7942_RS03705</t>
  </si>
  <si>
    <t>SYNPCC7942_RS09980</t>
  </si>
  <si>
    <t>SYNPCC7942_RS09405</t>
  </si>
  <si>
    <t>SYNPCC7942_RS04255</t>
  </si>
  <si>
    <t>SYNPCC7942_RS04275</t>
  </si>
  <si>
    <t>SYNPCC7942_RS09205</t>
  </si>
  <si>
    <t>SYNPCC7942_RS06925</t>
  </si>
  <si>
    <t>SYNPCC7942_RS01045</t>
  </si>
  <si>
    <t>SYNPCC7942_RS05295</t>
  </si>
  <si>
    <t>SYNPCC7942_RS02865</t>
  </si>
  <si>
    <t>SYNPCC7942_RS05325</t>
  </si>
  <si>
    <t>SYNPCC7942_RS10085</t>
  </si>
  <si>
    <t>SYNPCC7942_RS09300</t>
  </si>
  <si>
    <t>SYNPCC7942_RS10360</t>
  </si>
  <si>
    <t>SYNPCC7942_RS10920</t>
  </si>
  <si>
    <t>SYNPCC7942_RS12260</t>
  </si>
  <si>
    <t>SYNPCC7942_RS05730</t>
  </si>
  <si>
    <t>SYNPCC7942_RS08690</t>
  </si>
  <si>
    <t>SYNPCC7942_RS10675</t>
  </si>
  <si>
    <t>SYNPCC7942_RS01300</t>
  </si>
  <si>
    <t>SYNPCC7942_RS07825</t>
  </si>
  <si>
    <t>SYNPCC7942_RS05155</t>
  </si>
  <si>
    <t>SYNPCC7942_RS12600</t>
  </si>
  <si>
    <t>SYNPCC7942_RS13640</t>
  </si>
  <si>
    <t>SYNPCC7942_RS09420</t>
  </si>
  <si>
    <t>SYNPCC7942_RS10985</t>
  </si>
  <si>
    <t>SYNPCC7942_RS00750</t>
  </si>
  <si>
    <t>SYNPCC7942_RS04895</t>
  </si>
  <si>
    <t>SYNPCC7942_RS07495</t>
  </si>
  <si>
    <t>SYNPCC7942_RS13800</t>
  </si>
  <si>
    <t>SYNPCC7942_RS05985</t>
  </si>
  <si>
    <t>SYNPCC7942_RS11165</t>
  </si>
  <si>
    <t>SYNPCC7942_RS00185</t>
  </si>
  <si>
    <t>SYNPCC7942_RS09890</t>
  </si>
  <si>
    <t>SYNPCC7942_RS00535</t>
  </si>
  <si>
    <t>SYNPCC7942_RS09650</t>
  </si>
  <si>
    <t>SYNPCC7942_RS00555</t>
  </si>
  <si>
    <t>SYNPCC7942_RS13510</t>
  </si>
  <si>
    <t>SYNPCC7942_RS00585</t>
  </si>
  <si>
    <t>SYNPCC7942_RS11830</t>
  </si>
  <si>
    <t>SYNPCC7942_RS02405</t>
  </si>
  <si>
    <t>SYNPCC7942_RS04220</t>
  </si>
  <si>
    <t>SYNPCC7942_RS09500</t>
  </si>
  <si>
    <t>SYNPCC7942_RS07945</t>
  </si>
  <si>
    <t>SYNPCC7942_RS04605</t>
  </si>
  <si>
    <t>SYNPCC7942_RS13075</t>
  </si>
  <si>
    <t>SYNPCC7942_RS07820</t>
  </si>
  <si>
    <t>SYNPCC7942_RS09305</t>
  </si>
  <si>
    <t>SYNPCC7942_RS03630</t>
  </si>
  <si>
    <t>SYNPCC7942_RS05170</t>
  </si>
  <si>
    <t>SYNPCC7942_RS08075</t>
  </si>
  <si>
    <t>SYNPCC7942_RS05550</t>
  </si>
  <si>
    <t>SYNPCC7942_RS13580</t>
  </si>
  <si>
    <t>SYNPCC7942_RS04070</t>
  </si>
  <si>
    <t>SYNPCC7942_RS03440</t>
  </si>
  <si>
    <t>SYNPCC7942_RS02970</t>
  </si>
  <si>
    <t>SYNPCC7942_RS11580</t>
  </si>
  <si>
    <t>SYNPCC7942_RS05330</t>
  </si>
  <si>
    <t>SYNPCC7942_RS00575</t>
  </si>
  <si>
    <t>SYNPCC7942_RS04300</t>
  </si>
  <si>
    <t>SYNPCC7942_RS02875</t>
  </si>
  <si>
    <t>SYNPCC7942_RS00965</t>
  </si>
  <si>
    <t>SYNPCC7942_RS09050</t>
  </si>
  <si>
    <t>SYNPCC7942_RS00945</t>
  </si>
  <si>
    <t>SYNPCC7942_RS05810</t>
  </si>
  <si>
    <t>SYNPCC7942_RS02495</t>
  </si>
  <si>
    <t>SYNPCC7942_RS08290</t>
  </si>
  <si>
    <t>SYNPCC7942_RS08620</t>
  </si>
  <si>
    <t>SYNPCC7942_RS00600</t>
  </si>
  <si>
    <t>SYNPCC7942_RS09665</t>
  </si>
  <si>
    <t>SYNPCC7942_RS04180</t>
  </si>
  <si>
    <t>SYNPCC7942_RS07160</t>
  </si>
  <si>
    <t>SYNPCC7942_RS10670</t>
  </si>
  <si>
    <t>Gene symbol</t>
    <phoneticPr fontId="18" type="noConversion"/>
  </si>
  <si>
    <t>Annotation</t>
    <phoneticPr fontId="18" type="noConversion"/>
  </si>
  <si>
    <t>OT_N/WT_N</t>
    <phoneticPr fontId="18" type="noConversion"/>
  </si>
  <si>
    <t>OT_S/WT_S</t>
    <phoneticPr fontId="18" type="noConversion"/>
  </si>
  <si>
    <t>Normalized RC (log2)</t>
    <phoneticPr fontId="18" type="noConversion"/>
  </si>
  <si>
    <t>Fold change</t>
    <phoneticPr fontId="18" type="noConversion"/>
  </si>
  <si>
    <t>WT (N)</t>
    <phoneticPr fontId="18" type="noConversion"/>
  </si>
  <si>
    <t>OT (N)</t>
    <phoneticPr fontId="18" type="noConversion"/>
  </si>
  <si>
    <t>WT (S)</t>
    <phoneticPr fontId="18" type="noConversion"/>
  </si>
  <si>
    <t>OT (S)</t>
    <phoneticPr fontId="18" type="noConversion"/>
  </si>
  <si>
    <t>Protein ID</t>
    <phoneticPr fontId="18" type="noConversion"/>
  </si>
  <si>
    <t>Gene locus tag</t>
    <phoneticPr fontId="18" type="noConversion"/>
  </si>
  <si>
    <t>start</t>
    <phoneticPr fontId="18" type="noConversion"/>
  </si>
  <si>
    <t>end</t>
    <phoneticPr fontId="18" type="noConversion"/>
  </si>
  <si>
    <t>test</t>
    <phoneticPr fontId="18" type="noConversion"/>
  </si>
  <si>
    <r>
      <t xml:space="preserve">Supplementary Table S5. </t>
    </r>
    <r>
      <rPr>
        <sz val="11"/>
        <color theme="1"/>
        <rFont val="Times New Roman"/>
        <family val="1"/>
      </rPr>
      <t>RNA-Seq data for genes differentially expressed in WT and OT strain under the normal and stress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8"/>
      <color theme="3"/>
      <name val="맑은 고딕"/>
      <family val="2"/>
      <scheme val="major"/>
    </font>
    <font>
      <b/>
      <sz val="15"/>
      <color theme="3"/>
      <name val="맑은 고딕"/>
      <family val="2"/>
      <scheme val="minor"/>
    </font>
    <font>
      <b/>
      <sz val="13"/>
      <color theme="3"/>
      <name val="맑은 고딕"/>
      <family val="2"/>
      <scheme val="minor"/>
    </font>
    <font>
      <b/>
      <sz val="11"/>
      <color theme="3"/>
      <name val="맑은 고딕"/>
      <family val="2"/>
      <scheme val="minor"/>
    </font>
    <font>
      <sz val="11"/>
      <color rgb="FF006100"/>
      <name val="맑은 고딕"/>
      <family val="2"/>
      <scheme val="minor"/>
    </font>
    <font>
      <sz val="11"/>
      <color rgb="FF9C0006"/>
      <name val="맑은 고딕"/>
      <family val="2"/>
      <scheme val="minor"/>
    </font>
    <font>
      <sz val="11"/>
      <color rgb="FF9C6500"/>
      <name val="맑은 고딕"/>
      <family val="2"/>
      <scheme val="minor"/>
    </font>
    <font>
      <sz val="11"/>
      <color rgb="FF3F3F76"/>
      <name val="맑은 고딕"/>
      <family val="2"/>
      <scheme val="minor"/>
    </font>
    <font>
      <b/>
      <sz val="11"/>
      <color rgb="FF3F3F3F"/>
      <name val="맑은 고딕"/>
      <family val="2"/>
      <scheme val="minor"/>
    </font>
    <font>
      <b/>
      <sz val="11"/>
      <color rgb="FFFA7D00"/>
      <name val="맑은 고딕"/>
      <family val="2"/>
      <scheme val="minor"/>
    </font>
    <font>
      <sz val="11"/>
      <color rgb="FFFA7D00"/>
      <name val="맑은 고딕"/>
      <family val="2"/>
      <scheme val="minor"/>
    </font>
    <font>
      <b/>
      <sz val="11"/>
      <color theme="0"/>
      <name val="맑은 고딕"/>
      <family val="2"/>
      <scheme val="minor"/>
    </font>
    <font>
      <sz val="11"/>
      <color rgb="FFFF0000"/>
      <name val="맑은 고딕"/>
      <family val="2"/>
      <scheme val="minor"/>
    </font>
    <font>
      <i/>
      <sz val="11"/>
      <color rgb="FF7F7F7F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11"/>
      <color theme="0"/>
      <name val="맑은 고딕"/>
      <family val="2"/>
      <scheme val="minor"/>
    </font>
    <font>
      <sz val="10"/>
      <color theme="1"/>
      <name val="맑은 고딕"/>
      <family val="3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hair">
        <color indexed="64"/>
      </bottom>
      <diagonal/>
    </border>
  </borders>
  <cellStyleXfs count="8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25" fillId="3" borderId="0" applyNumberFormat="0" applyBorder="0" applyAlignment="0" applyProtection="0"/>
    <xf numFmtId="0" fontId="24" fillId="2" borderId="0" applyNumberFormat="0" applyBorder="0" applyAlignment="0" applyProtection="0"/>
    <xf numFmtId="0" fontId="23" fillId="0" borderId="0" applyNumberFormat="0" applyFill="0" applyBorder="0" applyAlignment="0" applyProtection="0"/>
    <xf numFmtId="0" fontId="23" fillId="0" borderId="3" applyNumberFormat="0" applyFill="0" applyAlignment="0" applyProtection="0"/>
    <xf numFmtId="0" fontId="22" fillId="0" borderId="2" applyNumberFormat="0" applyFill="0" applyAlignment="0" applyProtection="0"/>
    <xf numFmtId="0" fontId="21" fillId="0" borderId="1" applyNumberFormat="0" applyFill="0" applyAlignment="0" applyProtection="0"/>
    <xf numFmtId="0" fontId="19" fillId="8" borderId="8" applyNumberFormat="0" applyFont="0" applyAlignment="0" applyProtection="0"/>
    <xf numFmtId="0" fontId="31" fillId="7" borderId="7" applyNumberFormat="0" applyAlignment="0" applyProtection="0"/>
    <xf numFmtId="0" fontId="26" fillId="4" borderId="0" applyNumberFormat="0" applyBorder="0" applyAlignment="0" applyProtection="0"/>
    <xf numFmtId="0" fontId="20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28" fillId="6" borderId="5" applyNumberFormat="0" applyAlignment="0" applyProtection="0"/>
    <xf numFmtId="0" fontId="29" fillId="6" borderId="4" applyNumberFormat="0" applyAlignment="0" applyProtection="0"/>
    <xf numFmtId="0" fontId="34" fillId="0" borderId="9" applyNumberFormat="0" applyFill="0" applyAlignment="0" applyProtection="0"/>
    <xf numFmtId="0" fontId="32" fillId="0" borderId="0" applyNumberFormat="0" applyFill="0" applyBorder="0" applyAlignment="0" applyProtection="0"/>
    <xf numFmtId="0" fontId="30" fillId="0" borderId="6" applyNumberFormat="0" applyFill="0" applyAlignment="0" applyProtection="0"/>
    <xf numFmtId="0" fontId="27" fillId="5" borderId="4" applyNumberFormat="0" applyAlignment="0" applyProtection="0"/>
    <xf numFmtId="0" fontId="19" fillId="14" borderId="0" applyNumberFormat="0" applyBorder="0" applyAlignment="0" applyProtection="0"/>
    <xf numFmtId="0" fontId="35" fillId="32" borderId="0" applyNumberFormat="0" applyBorder="0" applyAlignment="0" applyProtection="0"/>
    <xf numFmtId="0" fontId="19" fillId="26" borderId="0" applyNumberFormat="0" applyBorder="0" applyAlignment="0" applyProtection="0"/>
    <xf numFmtId="0" fontId="35" fillId="20" borderId="0" applyNumberFormat="0" applyBorder="0" applyAlignment="0" applyProtection="0"/>
    <xf numFmtId="0" fontId="35" fillId="13" borderId="0" applyNumberFormat="0" applyBorder="0" applyAlignment="0" applyProtection="0"/>
    <xf numFmtId="0" fontId="19" fillId="31" borderId="0" applyNumberFormat="0" applyBorder="0" applyAlignment="0" applyProtection="0"/>
    <xf numFmtId="0" fontId="35" fillId="25" borderId="0" applyNumberFormat="0" applyBorder="0" applyAlignment="0" applyProtection="0"/>
    <xf numFmtId="0" fontId="19" fillId="19" borderId="0" applyNumberFormat="0" applyBorder="0" applyAlignment="0" applyProtection="0"/>
    <xf numFmtId="0" fontId="35" fillId="12" borderId="0" applyNumberFormat="0" applyBorder="0" applyAlignment="0" applyProtection="0"/>
    <xf numFmtId="0" fontId="19" fillId="30" borderId="0" applyNumberFormat="0" applyBorder="0" applyAlignment="0" applyProtection="0"/>
    <xf numFmtId="0" fontId="35" fillId="24" borderId="0" applyNumberFormat="0" applyBorder="0" applyAlignment="0" applyProtection="0"/>
    <xf numFmtId="0" fontId="19" fillId="18" borderId="0" applyNumberFormat="0" applyBorder="0" applyAlignment="0" applyProtection="0"/>
    <xf numFmtId="0" fontId="19" fillId="11" borderId="0" applyNumberFormat="0" applyBorder="0" applyAlignment="0" applyProtection="0"/>
    <xf numFmtId="0" fontId="35" fillId="29" borderId="0" applyNumberFormat="0" applyBorder="0" applyAlignment="0" applyProtection="0"/>
    <xf numFmtId="0" fontId="19" fillId="23" borderId="0" applyNumberFormat="0" applyBorder="0" applyAlignment="0" applyProtection="0"/>
    <xf numFmtId="0" fontId="35" fillId="17" borderId="0" applyNumberFormat="0" applyBorder="0" applyAlignment="0" applyProtection="0"/>
    <xf numFmtId="0" fontId="19" fillId="10" borderId="0" applyNumberFormat="0" applyBorder="0" applyAlignment="0" applyProtection="0"/>
    <xf numFmtId="0" fontId="35" fillId="28" borderId="0" applyNumberFormat="0" applyBorder="0" applyAlignment="0" applyProtection="0"/>
    <xf numFmtId="0" fontId="19" fillId="22" borderId="0" applyNumberFormat="0" applyBorder="0" applyAlignment="0" applyProtection="0"/>
    <xf numFmtId="0" fontId="35" fillId="16" borderId="0" applyNumberFormat="0" applyBorder="0" applyAlignment="0" applyProtection="0"/>
    <xf numFmtId="0" fontId="35" fillId="9" borderId="0" applyNumberFormat="0" applyBorder="0" applyAlignment="0" applyProtection="0"/>
    <xf numFmtId="0" fontId="19" fillId="27" borderId="0" applyNumberFormat="0" applyBorder="0" applyAlignment="0" applyProtection="0"/>
    <xf numFmtId="0" fontId="35" fillId="21" borderId="0" applyNumberFormat="0" applyBorder="0" applyAlignment="0" applyProtection="0"/>
    <xf numFmtId="0" fontId="19" fillId="15" borderId="0" applyNumberFormat="0" applyBorder="0" applyAlignment="0" applyProtection="0"/>
  </cellStyleXfs>
  <cellXfs count="15">
    <xf numFmtId="0" fontId="0" fillId="0" borderId="0" xfId="0">
      <alignment vertical="center"/>
    </xf>
    <xf numFmtId="0" fontId="36" fillId="0" borderId="0" xfId="0" applyFont="1">
      <alignment vertical="center"/>
    </xf>
    <xf numFmtId="0" fontId="37" fillId="0" borderId="0" xfId="0" applyFont="1" applyFill="1">
      <alignment vertical="center"/>
    </xf>
    <xf numFmtId="0" fontId="37" fillId="0" borderId="0" xfId="0" applyFont="1">
      <alignment vertical="center"/>
    </xf>
    <xf numFmtId="0" fontId="37" fillId="0" borderId="0" xfId="0" applyFont="1" applyFill="1" applyAlignment="1">
      <alignment horizontal="center" vertical="center"/>
    </xf>
    <xf numFmtId="0" fontId="37" fillId="0" borderId="10" xfId="0" applyFont="1" applyFill="1" applyBorder="1" applyAlignment="1">
      <alignment horizontal="center" vertical="center"/>
    </xf>
    <xf numFmtId="0" fontId="37" fillId="0" borderId="10" xfId="0" applyFont="1" applyFill="1" applyBorder="1">
      <alignment vertical="center"/>
    </xf>
    <xf numFmtId="0" fontId="38" fillId="0" borderId="0" xfId="0" applyFont="1" applyFill="1" applyAlignment="1">
      <alignment horizontal="left" vertical="center"/>
    </xf>
    <xf numFmtId="0" fontId="37" fillId="0" borderId="0" xfId="0" applyFont="1" applyFill="1" applyBorder="1" applyAlignment="1">
      <alignment horizontal="center" vertical="center"/>
    </xf>
    <xf numFmtId="0" fontId="37" fillId="0" borderId="11" xfId="0" applyFont="1" applyFill="1" applyBorder="1" applyAlignment="1">
      <alignment horizontal="center" vertical="center"/>
    </xf>
    <xf numFmtId="0" fontId="37" fillId="0" borderId="12" xfId="0" applyFont="1" applyFill="1" applyBorder="1" applyAlignment="1">
      <alignment horizontal="center" vertical="center"/>
    </xf>
    <xf numFmtId="0" fontId="37" fillId="0" borderId="10" xfId="0" applyFont="1" applyFill="1" applyBorder="1" applyAlignment="1">
      <alignment horizontal="center" vertical="center"/>
    </xf>
    <xf numFmtId="0" fontId="37" fillId="0" borderId="0" xfId="0" applyFont="1" applyFill="1" applyBorder="1">
      <alignment vertical="center"/>
    </xf>
    <xf numFmtId="0" fontId="37" fillId="0" borderId="0" xfId="0" applyFont="1" applyBorder="1">
      <alignment vertical="center"/>
    </xf>
    <xf numFmtId="0" fontId="36" fillId="0" borderId="0" xfId="0" applyFont="1" applyBorder="1">
      <alignment vertical="center"/>
    </xf>
  </cellXfs>
  <cellStyles count="84">
    <cellStyle name="20% - 강조색1" xfId="19" builtinId="30" customBuiltin="1"/>
    <cellStyle name="20% - 강조색1 2" xfId="76"/>
    <cellStyle name="20% - 강조색2" xfId="23" builtinId="34" customBuiltin="1"/>
    <cellStyle name="20% - 강조색2 2" xfId="60"/>
    <cellStyle name="20% - 강조색3" xfId="27" builtinId="38" customBuiltin="1"/>
    <cellStyle name="20% - 강조색3 2" xfId="71"/>
    <cellStyle name="20% - 강조색4" xfId="31" builtinId="42" customBuiltin="1"/>
    <cellStyle name="20% - 강조색4 2" xfId="78"/>
    <cellStyle name="20% - 강조색5" xfId="35" builtinId="46" customBuiltin="1"/>
    <cellStyle name="20% - 강조색5 2" xfId="62"/>
    <cellStyle name="20% - 강조색6" xfId="39" builtinId="50" customBuiltin="1"/>
    <cellStyle name="20% - 강조색6 2" xfId="69"/>
    <cellStyle name="40% - 강조색1" xfId="20" builtinId="31" customBuiltin="1"/>
    <cellStyle name="40% - 강조색1 2" xfId="72"/>
    <cellStyle name="40% - 강조색2" xfId="24" builtinId="35" customBuiltin="1"/>
    <cellStyle name="40% - 강조색2 2" xfId="83"/>
    <cellStyle name="40% - 강조색3" xfId="28" builtinId="39" customBuiltin="1"/>
    <cellStyle name="40% - 강조색3 2" xfId="67"/>
    <cellStyle name="40% - 강조색4" xfId="32" builtinId="43" customBuiltin="1"/>
    <cellStyle name="40% - 강조색4 2" xfId="74"/>
    <cellStyle name="40% - 강조색5" xfId="36" builtinId="47" customBuiltin="1"/>
    <cellStyle name="40% - 강조색5 2" xfId="81"/>
    <cellStyle name="40% - 강조색6" xfId="40" builtinId="51" customBuiltin="1"/>
    <cellStyle name="40% - 강조색6 2" xfId="65"/>
    <cellStyle name="60% - 강조색1" xfId="21" builtinId="32" customBuiltin="1"/>
    <cellStyle name="60% - 강조색1 2" xfId="68"/>
    <cellStyle name="60% - 강조색2" xfId="25" builtinId="36" customBuiltin="1"/>
    <cellStyle name="60% - 강조색2 2" xfId="79"/>
    <cellStyle name="60% - 강조색3" xfId="29" builtinId="40" customBuiltin="1"/>
    <cellStyle name="60% - 강조색3 2" xfId="63"/>
    <cellStyle name="60% - 강조색4" xfId="33" builtinId="44" customBuiltin="1"/>
    <cellStyle name="60% - 강조색4 2" xfId="70"/>
    <cellStyle name="60% - 강조색5" xfId="37" builtinId="48" customBuiltin="1"/>
    <cellStyle name="60% - 강조색5 2" xfId="77"/>
    <cellStyle name="60% - 강조색6" xfId="41" builtinId="52" customBuiltin="1"/>
    <cellStyle name="60% - 강조색6 2" xfId="61"/>
    <cellStyle name="강조색1" xfId="18" builtinId="29" customBuiltin="1"/>
    <cellStyle name="강조색1 2" xfId="80"/>
    <cellStyle name="강조색2" xfId="22" builtinId="33" customBuiltin="1"/>
    <cellStyle name="강조색2 2" xfId="64"/>
    <cellStyle name="강조색3" xfId="26" builtinId="37" customBuiltin="1"/>
    <cellStyle name="강조색3 2" xfId="75"/>
    <cellStyle name="강조색4" xfId="30" builtinId="41" customBuiltin="1"/>
    <cellStyle name="강조색4 2" xfId="82"/>
    <cellStyle name="강조색5" xfId="34" builtinId="45" customBuiltin="1"/>
    <cellStyle name="강조색5 2" xfId="66"/>
    <cellStyle name="강조색6" xfId="38" builtinId="49" customBuiltin="1"/>
    <cellStyle name="강조색6 2" xfId="73"/>
    <cellStyle name="경고문" xfId="14" builtinId="11" customBuiltin="1"/>
    <cellStyle name="경고문 2" xfId="57"/>
    <cellStyle name="계산" xfId="11" builtinId="22" customBuiltin="1"/>
    <cellStyle name="계산 2" xfId="55"/>
    <cellStyle name="나쁨" xfId="7" builtinId="27" customBuiltin="1"/>
    <cellStyle name="나쁨 2" xfId="43"/>
    <cellStyle name="메모" xfId="15" builtinId="10" customBuiltin="1"/>
    <cellStyle name="메모 2" xfId="49"/>
    <cellStyle name="보통" xfId="8" builtinId="28" customBuiltin="1"/>
    <cellStyle name="보통 2" xfId="51"/>
    <cellStyle name="설명 텍스트" xfId="16" builtinId="53" customBuiltin="1"/>
    <cellStyle name="설명 텍스트 2" xfId="53"/>
    <cellStyle name="셀 확인" xfId="13" builtinId="23" customBuiltin="1"/>
    <cellStyle name="셀 확인 2" xfId="50"/>
    <cellStyle name="연결된 셀" xfId="12" builtinId="24" customBuiltin="1"/>
    <cellStyle name="연결된 셀 2" xfId="58"/>
    <cellStyle name="요약" xfId="17" builtinId="25" customBuiltin="1"/>
    <cellStyle name="요약 2" xfId="56"/>
    <cellStyle name="입력" xfId="9" builtinId="20" customBuiltin="1"/>
    <cellStyle name="입력 2" xfId="59"/>
    <cellStyle name="제목" xfId="1" builtinId="15" customBuiltin="1"/>
    <cellStyle name="제목 1" xfId="2" builtinId="16" customBuiltin="1"/>
    <cellStyle name="제목 1 2" xfId="48"/>
    <cellStyle name="제목 2" xfId="3" builtinId="17" customBuiltin="1"/>
    <cellStyle name="제목 2 2" xfId="47"/>
    <cellStyle name="제목 3" xfId="4" builtinId="18" customBuiltin="1"/>
    <cellStyle name="제목 3 2" xfId="46"/>
    <cellStyle name="제목 4" xfId="5" builtinId="19" customBuiltin="1"/>
    <cellStyle name="제목 4 2" xfId="45"/>
    <cellStyle name="제목 5" xfId="52"/>
    <cellStyle name="좋음" xfId="6" builtinId="26" customBuiltin="1"/>
    <cellStyle name="좋음 2" xfId="44"/>
    <cellStyle name="출력" xfId="10" builtinId="21" customBuiltin="1"/>
    <cellStyle name="출력 2" xfId="54"/>
    <cellStyle name="표준" xfId="0" builtinId="0"/>
    <cellStyle name="표준 2" xfId="4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49892;&#54744;\RNAseq\cyano\Bacterial-Seq_Report_20170418_&#44221;&#48513;&#45824;_&#44608;&#50689;&#49373;_FC&#52628;&#44032;(OT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info"/>
    </sheetNames>
    <sheetDataSet>
      <sheetData sheetId="0">
        <row r="3">
          <cell r="Z3" t="str">
            <v>ferredoxin</v>
          </cell>
          <cell r="AC3" t="str">
            <v>WP_040113194.1</v>
          </cell>
        </row>
        <row r="4">
          <cell r="X4" t="str">
            <v>Synpcc7942_2139</v>
          </cell>
          <cell r="Z4" t="str">
            <v>cytidine deaminase</v>
          </cell>
          <cell r="AC4" t="str">
            <v>WP_011244262.1</v>
          </cell>
        </row>
        <row r="5">
          <cell r="Z5" t="str">
            <v>cupin</v>
          </cell>
          <cell r="AC5" t="str">
            <v>WP_011244261.1</v>
          </cell>
        </row>
        <row r="6">
          <cell r="Z6" t="str">
            <v>DUF4062 domain-containing protein</v>
          </cell>
          <cell r="AC6" t="str">
            <v>WP_011055175.1</v>
          </cell>
        </row>
        <row r="7">
          <cell r="Z7" t="str">
            <v>hypothetical protein</v>
          </cell>
          <cell r="AC7" t="str">
            <v>WP_011242332.1</v>
          </cell>
        </row>
        <row r="9">
          <cell r="X9" t="str">
            <v>Synpcc7942_0383</v>
          </cell>
          <cell r="Z9" t="str">
            <v>hypothetical protein</v>
          </cell>
          <cell r="AC9" t="str">
            <v>WP_011377558.1</v>
          </cell>
        </row>
        <row r="10">
          <cell r="X10" t="str">
            <v>Synpcc7942_0274</v>
          </cell>
          <cell r="Z10" t="str">
            <v>DUF86 domain-containing protein</v>
          </cell>
          <cell r="AC10" t="str">
            <v>WP_011243550.1</v>
          </cell>
        </row>
        <row r="11">
          <cell r="X11" t="str">
            <v>Synpcc7942_1006</v>
          </cell>
          <cell r="Z11" t="str">
            <v>hypothetical protein</v>
          </cell>
          <cell r="AC11" t="str">
            <v>WP_039755773.1</v>
          </cell>
        </row>
        <row r="12">
          <cell r="X12" t="str">
            <v>Synpcc7942_1547</v>
          </cell>
          <cell r="Z12" t="str">
            <v>amidase</v>
          </cell>
          <cell r="AC12" t="str">
            <v>WP_011378077.1</v>
          </cell>
        </row>
        <row r="13">
          <cell r="X13" t="str">
            <v>Synpcc7942_1233</v>
          </cell>
          <cell r="Z13" t="str">
            <v>hypothetical protein</v>
          </cell>
          <cell r="AC13" t="str">
            <v>WP_011377930.1</v>
          </cell>
        </row>
        <row r="14">
          <cell r="X14" t="str">
            <v>Synpcc7942_1131</v>
          </cell>
          <cell r="Z14" t="str">
            <v>hypothetical protein</v>
          </cell>
          <cell r="AC14" t="str">
            <v>WP_011377875.1</v>
          </cell>
        </row>
        <row r="15">
          <cell r="X15" t="str">
            <v>Synpcc7942_1538</v>
          </cell>
          <cell r="Z15" t="str">
            <v>hypothetical protein</v>
          </cell>
          <cell r="AC15" t="str">
            <v>WP_011244834.1</v>
          </cell>
        </row>
        <row r="16">
          <cell r="X16" t="str">
            <v>Synpcc7942_B2655</v>
          </cell>
          <cell r="Z16" t="str">
            <v>ANL59</v>
          </cell>
          <cell r="AC16" t="str">
            <v>WP_011055176.1</v>
          </cell>
        </row>
        <row r="17">
          <cell r="X17" t="str">
            <v>Synpcc7942_B2644</v>
          </cell>
          <cell r="Z17" t="str">
            <v>DUF305 domain-containing protein</v>
          </cell>
          <cell r="AC17" t="str">
            <v>WP_011055137.1</v>
          </cell>
        </row>
        <row r="18">
          <cell r="X18" t="str">
            <v>Synpcc7942_2461</v>
          </cell>
          <cell r="Z18" t="str">
            <v>sugar kinase</v>
          </cell>
          <cell r="AC18" t="str">
            <v>WP_011378475.1</v>
          </cell>
        </row>
        <row r="19">
          <cell r="X19" t="str">
            <v>Synpcc7942_1064</v>
          </cell>
          <cell r="Z19" t="str">
            <v>hypothetical protein</v>
          </cell>
          <cell r="AC19" t="str">
            <v>WP_011242795.1</v>
          </cell>
        </row>
        <row r="20">
          <cell r="X20" t="str">
            <v>Synpcc7942_1534</v>
          </cell>
          <cell r="Z20" t="str">
            <v>Rubisco chaperonin</v>
          </cell>
          <cell r="AC20" t="str">
            <v>WP_049749330.1</v>
          </cell>
        </row>
        <row r="21">
          <cell r="X21" t="str">
            <v>Synpcc7942_0409</v>
          </cell>
          <cell r="Z21" t="str">
            <v>toxin</v>
          </cell>
          <cell r="AC21" t="str">
            <v>WP_011243418.1</v>
          </cell>
        </row>
        <row r="22">
          <cell r="X22" t="str">
            <v>Synpcc7942_B2620</v>
          </cell>
          <cell r="Z22" t="str">
            <v>protein SrpB</v>
          </cell>
          <cell r="AC22" t="str">
            <v>WP_011055162.1</v>
          </cell>
        </row>
        <row r="23">
          <cell r="X23" t="str">
            <v>Synpcc7942_1655</v>
          </cell>
          <cell r="Z23" t="str">
            <v>catalase-peroxidase</v>
          </cell>
          <cell r="AC23" t="str">
            <v>WP_011244741.1</v>
          </cell>
        </row>
        <row r="24">
          <cell r="X24" t="str">
            <v>Synpcc7942_1133</v>
          </cell>
          <cell r="Z24" t="str">
            <v>hypothetical protein</v>
          </cell>
          <cell r="AC24" t="str">
            <v>WP_039755756.1</v>
          </cell>
        </row>
        <row r="25">
          <cell r="X25" t="str">
            <v>Synpcc7942_1872</v>
          </cell>
          <cell r="Z25" t="str">
            <v>DNA-binding response regulator</v>
          </cell>
          <cell r="AC25" t="str">
            <v>WP_011244531.1</v>
          </cell>
        </row>
        <row r="26">
          <cell r="X26" t="str">
            <v>Synpcc7942_0205</v>
          </cell>
          <cell r="Z26" t="str">
            <v>nicotinate phosphoribosyltransferase</v>
          </cell>
          <cell r="AC26" t="str">
            <v>WP_011243617.1</v>
          </cell>
        </row>
        <row r="27">
          <cell r="X27" t="str">
            <v>Synpcc7942_0117</v>
          </cell>
          <cell r="Z27" t="str">
            <v>aspartyl/glutamyl-tRNA(Asn/Gln) amidotransferase subunit B</v>
          </cell>
          <cell r="AC27" t="str">
            <v>WP_011377450.1</v>
          </cell>
        </row>
        <row r="28">
          <cell r="X28" t="str">
            <v>Synpcc7942_2199</v>
          </cell>
          <cell r="Z28" t="str">
            <v>cupin</v>
          </cell>
          <cell r="AC28" t="str">
            <v>WP_011378363.1</v>
          </cell>
        </row>
        <row r="29">
          <cell r="X29" t="str">
            <v>Synpcc7942_1134</v>
          </cell>
          <cell r="Z29" t="str">
            <v>gamma-glutamylcyclotransferase</v>
          </cell>
          <cell r="AC29" t="str">
            <v>WP_011242727.1</v>
          </cell>
        </row>
        <row r="30">
          <cell r="X30" t="str">
            <v>Synpcc7942_2083</v>
          </cell>
          <cell r="Z30" t="str">
            <v>chlorophyll synthase ChlG</v>
          </cell>
          <cell r="AC30" t="str">
            <v>WP_011378308.1</v>
          </cell>
        </row>
        <row r="31">
          <cell r="X31" t="str">
            <v>Synpcc7942_1660</v>
          </cell>
          <cell r="Z31" t="str">
            <v>hypothetical protein</v>
          </cell>
          <cell r="AC31" t="str">
            <v>WP_011244737.1</v>
          </cell>
        </row>
        <row r="32">
          <cell r="Z32" t="str">
            <v>class II fumarate hydratase</v>
          </cell>
          <cell r="AC32" t="str">
            <v>WP_011242850.1</v>
          </cell>
        </row>
        <row r="33">
          <cell r="Z33" t="str">
            <v>hypothetical protein</v>
          </cell>
          <cell r="AC33" t="str">
            <v>WP_011244260.1</v>
          </cell>
        </row>
        <row r="34">
          <cell r="X34" t="str">
            <v>Synpcc7942_B2615</v>
          </cell>
          <cell r="Z34" t="str">
            <v>ANL31</v>
          </cell>
          <cell r="AC34" t="str">
            <v>WP_011055148.1</v>
          </cell>
        </row>
        <row r="35">
          <cell r="X35" t="str">
            <v>Synpcc7942_1117</v>
          </cell>
          <cell r="Z35" t="str">
            <v>mercuric reductase</v>
          </cell>
          <cell r="AC35" t="str">
            <v>WP_011377869.1</v>
          </cell>
        </row>
        <row r="36">
          <cell r="X36" t="str">
            <v>Synpcc7942_0945</v>
          </cell>
          <cell r="Z36" t="str">
            <v>amino acid oxidase</v>
          </cell>
          <cell r="AC36" t="str">
            <v>WP_011242908.1</v>
          </cell>
        </row>
        <row r="37">
          <cell r="X37" t="str">
            <v>Synpcc7942_2481</v>
          </cell>
          <cell r="Z37" t="str">
            <v>hypothetical protein</v>
          </cell>
          <cell r="AC37" t="str">
            <v>WP_011378485.1</v>
          </cell>
        </row>
        <row r="38">
          <cell r="X38" t="str">
            <v>Synpcc7942_1541</v>
          </cell>
          <cell r="Z38" t="str">
            <v>iron stress-induced chlorophyll-binding protein</v>
          </cell>
          <cell r="AC38" t="str">
            <v>WP_011242315.1</v>
          </cell>
        </row>
        <row r="39">
          <cell r="X39" t="str">
            <v>Synpcc7942_2065</v>
          </cell>
          <cell r="Z39" t="str">
            <v>tRNA dihydrouridine(20/20a) synthase DusA</v>
          </cell>
          <cell r="AC39" t="str">
            <v>WP_011244337.1</v>
          </cell>
        </row>
        <row r="40">
          <cell r="X40" t="str">
            <v>Synpcc7942_1901</v>
          </cell>
          <cell r="Z40" t="str">
            <v>glycosyl transferase</v>
          </cell>
          <cell r="AC40" t="str">
            <v>WP_011244503.1</v>
          </cell>
        </row>
        <row r="41">
          <cell r="X41" t="str">
            <v>Synpcc7942_B2616</v>
          </cell>
          <cell r="Z41" t="str">
            <v>ANL43</v>
          </cell>
          <cell r="AC41" t="str">
            <v>WP_011055158.1</v>
          </cell>
        </row>
        <row r="42">
          <cell r="X42" t="str">
            <v>Synpcc7942_1476</v>
          </cell>
          <cell r="Z42" t="str">
            <v>hypothetical protein</v>
          </cell>
          <cell r="AC42" t="str">
            <v>WP_011378048.1</v>
          </cell>
        </row>
        <row r="43">
          <cell r="X43" t="str">
            <v>Synpcc7942_0032</v>
          </cell>
          <cell r="Z43" t="str">
            <v>hypothetical protein</v>
          </cell>
          <cell r="AC43" t="str">
            <v>WP_011243774.1</v>
          </cell>
        </row>
        <row r="44">
          <cell r="X44" t="str">
            <v>Synpcc7942_1991</v>
          </cell>
          <cell r="Z44" t="str">
            <v>methylthioribose-1-phosphate isomerase</v>
          </cell>
          <cell r="AC44" t="str">
            <v>WP_011244414.1</v>
          </cell>
        </row>
        <row r="45">
          <cell r="X45" t="str">
            <v>Synpcc7942_1132</v>
          </cell>
          <cell r="Z45" t="str">
            <v>ABC transporter ATP-binding protein</v>
          </cell>
          <cell r="AC45" t="str">
            <v>WP_011242728.1</v>
          </cell>
        </row>
        <row r="46">
          <cell r="Z46" t="str">
            <v>hypothetical protein</v>
          </cell>
          <cell r="AC46" t="str">
            <v>WP_011242351.1</v>
          </cell>
        </row>
        <row r="47">
          <cell r="X47" t="str">
            <v>Synpcc7942_B2622</v>
          </cell>
          <cell r="Z47" t="str">
            <v>cysteine synthase A</v>
          </cell>
          <cell r="AC47" t="str">
            <v>WP_011055164.1</v>
          </cell>
        </row>
        <row r="48">
          <cell r="X48" t="str">
            <v>Synpcc7942_1211</v>
          </cell>
          <cell r="Z48" t="str">
            <v>transcriptional regulator</v>
          </cell>
          <cell r="AC48" t="str">
            <v>WP_011242652.1</v>
          </cell>
        </row>
        <row r="49">
          <cell r="X49" t="str">
            <v>Synpcc7942_1408</v>
          </cell>
          <cell r="Z49" t="str">
            <v>Fe(3+) ABC transporter substrate-binding protein</v>
          </cell>
          <cell r="AC49" t="str">
            <v>WP_011242460.1</v>
          </cell>
        </row>
        <row r="50">
          <cell r="Z50" t="str">
            <v>hypothetical protein</v>
          </cell>
          <cell r="AC50" t="str">
            <v>WP_011377588.1</v>
          </cell>
        </row>
        <row r="51">
          <cell r="X51" t="str">
            <v>Synpcc7942_0016</v>
          </cell>
          <cell r="Z51" t="str">
            <v>ketohydroxyglutarate aldolase</v>
          </cell>
          <cell r="AC51" t="str">
            <v>WP_011243790.1</v>
          </cell>
        </row>
        <row r="52">
          <cell r="X52" t="str">
            <v>Synpcc7942_2238</v>
          </cell>
          <cell r="Z52" t="str">
            <v>hypothetical protein</v>
          </cell>
          <cell r="AC52" t="str">
            <v>WP_011244169.1</v>
          </cell>
        </row>
        <row r="53">
          <cell r="X53" t="str">
            <v>Synpcc7942_1128</v>
          </cell>
          <cell r="Z53" t="str">
            <v>hypothetical protein</v>
          </cell>
          <cell r="AC53" t="str">
            <v>WP_011377873.1</v>
          </cell>
        </row>
        <row r="54">
          <cell r="X54" t="str">
            <v>Synpcc7942_2038</v>
          </cell>
          <cell r="Z54" t="str">
            <v>hypothetical protein</v>
          </cell>
          <cell r="AC54" t="str">
            <v>WP_011378287.1</v>
          </cell>
        </row>
        <row r="55">
          <cell r="X55" t="str">
            <v>Synpcc7942_1080</v>
          </cell>
          <cell r="Z55" t="str">
            <v>hypothetical protein</v>
          </cell>
          <cell r="AC55" t="str">
            <v>WP_011242780.1</v>
          </cell>
        </row>
        <row r="56">
          <cell r="Z56" t="str">
            <v>hypothetical protein</v>
          </cell>
          <cell r="AC56" t="str">
            <v>WP_039755749.1</v>
          </cell>
        </row>
        <row r="57">
          <cell r="X57" t="str">
            <v>Synpcc7942_1216</v>
          </cell>
          <cell r="Z57" t="str">
            <v>circadian clock protein KaiB</v>
          </cell>
          <cell r="AC57" t="str">
            <v>WP_011242647.1</v>
          </cell>
        </row>
        <row r="58">
          <cell r="X58" t="str">
            <v>Synpcc7942_0410</v>
          </cell>
          <cell r="Z58" t="str">
            <v>tryptophan synthase subunit alpha</v>
          </cell>
          <cell r="AC58" t="str">
            <v>WP_011243417.1</v>
          </cell>
        </row>
        <row r="59">
          <cell r="X59" t="str">
            <v>Synpcc7942_2305</v>
          </cell>
          <cell r="Z59" t="str">
            <v>molecular chaperone DnaJ</v>
          </cell>
          <cell r="AC59" t="str">
            <v>WP_011378399.1</v>
          </cell>
        </row>
        <row r="60">
          <cell r="X60" t="str">
            <v>Synpcc7942_0648</v>
          </cell>
          <cell r="Z60" t="str">
            <v>RNA polymerase sigma factor RpoD</v>
          </cell>
          <cell r="AC60" t="str">
            <v>WP_071818124.1</v>
          </cell>
        </row>
        <row r="61">
          <cell r="X61" t="str">
            <v>Synpcc7942_1365</v>
          </cell>
          <cell r="Z61" t="str">
            <v>1,4-dihydroxy-2-naphthoate phytyltransferase</v>
          </cell>
          <cell r="AC61" t="str">
            <v>WP_011242503.1</v>
          </cell>
        </row>
        <row r="62">
          <cell r="X62" t="str">
            <v>Synpcc7942_0457</v>
          </cell>
          <cell r="Z62" t="str">
            <v>S-formylglutathione hydrolase</v>
          </cell>
          <cell r="AC62" t="str">
            <v>WP_011243372.1</v>
          </cell>
        </row>
        <row r="63">
          <cell r="X63" t="str">
            <v>Synpcc7942_1375</v>
          </cell>
          <cell r="Z63" t="str">
            <v>hypothetical protein</v>
          </cell>
          <cell r="AC63" t="str">
            <v>WP_011378008.1</v>
          </cell>
        </row>
        <row r="64">
          <cell r="X64" t="str">
            <v>Synpcc7942_0275</v>
          </cell>
          <cell r="Z64" t="str">
            <v>FAD-binding oxidoreductase</v>
          </cell>
          <cell r="AC64" t="str">
            <v>WP_011243549.1</v>
          </cell>
        </row>
        <row r="65">
          <cell r="X65" t="str">
            <v>Synpcc7942_1033</v>
          </cell>
          <cell r="Z65" t="str">
            <v>transglutaminase</v>
          </cell>
          <cell r="AC65" t="str">
            <v>WP_011377837.1</v>
          </cell>
        </row>
        <row r="66">
          <cell r="X66" t="str">
            <v>Synpcc7942_1790</v>
          </cell>
          <cell r="Z66" t="str">
            <v>hypothetical protein</v>
          </cell>
          <cell r="AC66" t="str">
            <v>WP_011244612.1</v>
          </cell>
        </row>
        <row r="67">
          <cell r="X67" t="str">
            <v>Synpcc7942_1164</v>
          </cell>
          <cell r="Z67" t="str">
            <v>phosphorylase</v>
          </cell>
          <cell r="AC67" t="str">
            <v>WP_011377893.1</v>
          </cell>
        </row>
        <row r="68">
          <cell r="X68" t="str">
            <v>Synpcc7942_1356</v>
          </cell>
          <cell r="Z68" t="str">
            <v>multi-sensor signal transduction histidine kinase</v>
          </cell>
          <cell r="AC68" t="str">
            <v>WP_011378000.1</v>
          </cell>
        </row>
        <row r="69">
          <cell r="Z69" t="str">
            <v>hypothetical protein</v>
          </cell>
          <cell r="AC69" t="str">
            <v>WP_011377752.1</v>
          </cell>
        </row>
        <row r="70">
          <cell r="X70" t="str">
            <v>Synpcc7942_1859</v>
          </cell>
          <cell r="Z70" t="str">
            <v>chemotaxis protein CheY</v>
          </cell>
          <cell r="AC70" t="str">
            <v>WP_011244544.1</v>
          </cell>
        </row>
        <row r="71">
          <cell r="X71" t="str">
            <v>Synpcc7942_1887</v>
          </cell>
          <cell r="Z71" t="str">
            <v>hypothetical protein</v>
          </cell>
          <cell r="AC71" t="str">
            <v>WP_011244517.1</v>
          </cell>
        </row>
        <row r="72">
          <cell r="X72" t="str">
            <v>Synpcc7942_0287</v>
          </cell>
          <cell r="Z72" t="str">
            <v>bifunctional N-acetylglucosamine-1-phosphate uridyltransferase/glucosamine-1-phosphate acetyltransferase</v>
          </cell>
          <cell r="AC72" t="str">
            <v>WP_011243536.1</v>
          </cell>
        </row>
        <row r="73">
          <cell r="X73" t="str">
            <v>Synpcc7942_1298</v>
          </cell>
          <cell r="Z73" t="str">
            <v>hypothetical protein</v>
          </cell>
          <cell r="AC73" t="str">
            <v>WP_011242568.1</v>
          </cell>
        </row>
        <row r="74">
          <cell r="X74" t="str">
            <v>Synpcc7942_1325</v>
          </cell>
          <cell r="Z74" t="str">
            <v>transcription-repair coupling factor</v>
          </cell>
          <cell r="AC74" t="str">
            <v>WP_011377986.1</v>
          </cell>
        </row>
        <row r="75">
          <cell r="Z75" t="str">
            <v>hypothetical protein</v>
          </cell>
          <cell r="AC75" t="str">
            <v>WP_071818119.1</v>
          </cell>
        </row>
        <row r="76">
          <cell r="X76" t="str">
            <v>Synpcc7942_1902</v>
          </cell>
          <cell r="Z76" t="str">
            <v>hypothetical protein</v>
          </cell>
          <cell r="AC76" t="str">
            <v>WP_011244502.1</v>
          </cell>
        </row>
        <row r="77">
          <cell r="X77" t="str">
            <v>Synpcc7942_1855</v>
          </cell>
          <cell r="Z77" t="str">
            <v>tRNA-specific adenosine deaminase</v>
          </cell>
          <cell r="AC77" t="str">
            <v>WP_011378220.1</v>
          </cell>
        </row>
        <row r="78">
          <cell r="X78" t="str">
            <v>Synpcc7942_0131</v>
          </cell>
          <cell r="Z78" t="str">
            <v>hypothetical protein</v>
          </cell>
          <cell r="AC78" t="str">
            <v>WP_011377457.1</v>
          </cell>
        </row>
        <row r="79">
          <cell r="X79" t="str">
            <v>Synpcc7942_1474</v>
          </cell>
          <cell r="Z79" t="str">
            <v>sodium-dependent bicarbonate transport family permease</v>
          </cell>
          <cell r="AC79" t="str">
            <v>WP_011244771.1</v>
          </cell>
        </row>
        <row r="80">
          <cell r="X80" t="str">
            <v>Synpcc7942_2586</v>
          </cell>
          <cell r="Z80" t="str">
            <v>hypothetical protein</v>
          </cell>
          <cell r="AC80" t="str">
            <v>WP_011243833.1</v>
          </cell>
        </row>
        <row r="81">
          <cell r="X81" t="str">
            <v>Synpcc7942_0991</v>
          </cell>
          <cell r="Z81" t="str">
            <v>hypothetical protein</v>
          </cell>
          <cell r="AC81" t="str">
            <v>WP_011377816.1</v>
          </cell>
        </row>
        <row r="82">
          <cell r="X82" t="str">
            <v>Synpcc7942_2432</v>
          </cell>
          <cell r="Z82" t="str">
            <v>alpha/beta hydrolase</v>
          </cell>
          <cell r="AC82" t="str">
            <v>WP_011378462.1</v>
          </cell>
        </row>
        <row r="83">
          <cell r="X83" t="str">
            <v>Synpcc7942_1798</v>
          </cell>
          <cell r="Z83" t="str">
            <v>hydrogenase expression/formation protein HypE</v>
          </cell>
          <cell r="AC83" t="str">
            <v>WP_011378195.1</v>
          </cell>
        </row>
        <row r="85">
          <cell r="X85" t="str">
            <v>Synpcc7942_1539</v>
          </cell>
          <cell r="Z85" t="str">
            <v>hypothetical protein</v>
          </cell>
          <cell r="AC85" t="str">
            <v>WP_011244835.1</v>
          </cell>
        </row>
        <row r="86">
          <cell r="X86" t="str">
            <v>Synpcc7942_0097</v>
          </cell>
          <cell r="Z86" t="str">
            <v>pyruvate kinase</v>
          </cell>
          <cell r="AC86" t="str">
            <v>WP_011243718.1</v>
          </cell>
        </row>
        <row r="87">
          <cell r="X87" t="str">
            <v>Synpcc7942_2309</v>
          </cell>
          <cell r="Z87" t="str">
            <v>2-diaminobutyrate decarboxylase</v>
          </cell>
          <cell r="AC87" t="str">
            <v>WP_011378401.1</v>
          </cell>
        </row>
        <row r="88">
          <cell r="X88" t="str">
            <v>Synpcc7942_1469</v>
          </cell>
          <cell r="Z88" t="str">
            <v>hypothetical protein</v>
          </cell>
          <cell r="AC88" t="str">
            <v>WP_011244767.1</v>
          </cell>
        </row>
        <row r="89">
          <cell r="X89" t="str">
            <v>Synpcc7942_1473</v>
          </cell>
          <cell r="Z89" t="str">
            <v>cation:proton antiporter</v>
          </cell>
          <cell r="AC89" t="str">
            <v>WP_011244770.1</v>
          </cell>
        </row>
        <row r="90">
          <cell r="X90" t="str">
            <v>Synpcc7942_2162</v>
          </cell>
          <cell r="Z90" t="str">
            <v>hypothetical protein</v>
          </cell>
          <cell r="AC90" t="str">
            <v>WP_011378348.1</v>
          </cell>
        </row>
        <row r="91">
          <cell r="X91" t="str">
            <v>Synpcc7942_1165</v>
          </cell>
          <cell r="Z91" t="str">
            <v>hypothetical protein</v>
          </cell>
          <cell r="AC91" t="str">
            <v>WP_011242696.1</v>
          </cell>
        </row>
        <row r="92">
          <cell r="Z92" t="str">
            <v>membrane protein</v>
          </cell>
          <cell r="AC92" t="str">
            <v>WP_011378453.1</v>
          </cell>
        </row>
        <row r="93">
          <cell r="X93" t="str">
            <v>Synpcc7942_0547</v>
          </cell>
          <cell r="Z93" t="str">
            <v>hypothetical protein</v>
          </cell>
          <cell r="AC93" t="str">
            <v>WP_011243285.1</v>
          </cell>
        </row>
        <row r="94">
          <cell r="X94" t="str">
            <v>Synpcc7942_1988</v>
          </cell>
          <cell r="Z94" t="str">
            <v>cation transporter</v>
          </cell>
          <cell r="AC94" t="str">
            <v>WP_011244417.1</v>
          </cell>
        </row>
        <row r="95">
          <cell r="X95" t="str">
            <v>Synpcc7942_2607</v>
          </cell>
          <cell r="Z95" t="str">
            <v>hypothetical protein</v>
          </cell>
          <cell r="AC95" t="str">
            <v>WP_011243812.1</v>
          </cell>
        </row>
        <row r="96">
          <cell r="X96" t="str">
            <v>Synpcc7942_1304</v>
          </cell>
          <cell r="Z96" t="str">
            <v>ABC transporter ATP-binding protein</v>
          </cell>
          <cell r="AC96" t="str">
            <v>WP_011377973.1</v>
          </cell>
        </row>
        <row r="97">
          <cell r="X97" t="str">
            <v>Synpcc7942_0437</v>
          </cell>
          <cell r="Z97" t="str">
            <v>magnesium protoporphyrin IX methyltransferase</v>
          </cell>
          <cell r="AC97" t="str">
            <v>WP_011243390.1</v>
          </cell>
        </row>
        <row r="98">
          <cell r="X98" t="str">
            <v>Synpcc7942_1880</v>
          </cell>
          <cell r="Z98" t="str">
            <v>L-aspartate oxidase</v>
          </cell>
          <cell r="AC98" t="str">
            <v>WP_011378229.1</v>
          </cell>
        </row>
        <row r="99">
          <cell r="X99" t="str">
            <v>Synpcc7942_0873</v>
          </cell>
          <cell r="Z99" t="str">
            <v>helicase</v>
          </cell>
          <cell r="AC99" t="str">
            <v>WP_011377772.1</v>
          </cell>
        </row>
        <row r="100">
          <cell r="X100" t="str">
            <v>Synpcc7942_2391</v>
          </cell>
          <cell r="Z100" t="str">
            <v>hypothetical protein</v>
          </cell>
          <cell r="AC100" t="str">
            <v>WP_011378443.1</v>
          </cell>
        </row>
        <row r="101">
          <cell r="X101" t="str">
            <v>Synpcc7942_1392</v>
          </cell>
          <cell r="Z101" t="str">
            <v>histone deacetylase</v>
          </cell>
          <cell r="AC101" t="str">
            <v>WP_011378016.1</v>
          </cell>
        </row>
        <row r="102">
          <cell r="X102" t="str">
            <v>Synpcc7942_1076</v>
          </cell>
          <cell r="Z102" t="str">
            <v>hypothetical protein</v>
          </cell>
          <cell r="AC102" t="str">
            <v>WP_011377854.1</v>
          </cell>
        </row>
        <row r="103">
          <cell r="X103" t="str">
            <v>Synpcc7942_B2641</v>
          </cell>
          <cell r="Z103" t="str">
            <v>ANL16</v>
          </cell>
          <cell r="AC103" t="str">
            <v>WP_011055134.1</v>
          </cell>
        </row>
        <row r="104">
          <cell r="X104" t="str">
            <v>Synpcc7942_B2643</v>
          </cell>
          <cell r="Z104" t="str">
            <v>transcriptional regulator</v>
          </cell>
          <cell r="AC104" t="str">
            <v>WP_011055136.1</v>
          </cell>
        </row>
        <row r="105">
          <cell r="X105" t="str">
            <v>Synpcc7942_0051</v>
          </cell>
          <cell r="Z105" t="str">
            <v>methyltransferase type 11</v>
          </cell>
          <cell r="AC105" t="str">
            <v>WP_011243759.1</v>
          </cell>
        </row>
        <row r="106">
          <cell r="X106" t="str">
            <v>Synpcc7942_0408</v>
          </cell>
          <cell r="Z106" t="str">
            <v>hypothetical protein</v>
          </cell>
          <cell r="AC106" t="str">
            <v>WP_011377569.1</v>
          </cell>
        </row>
        <row r="107">
          <cell r="Z107" t="str">
            <v>glutathione peroxidase</v>
          </cell>
          <cell r="AC107" t="str">
            <v>WP_011377579.1</v>
          </cell>
        </row>
        <row r="108">
          <cell r="X108" t="str">
            <v>Synpcc7942_2007</v>
          </cell>
          <cell r="Z108" t="str">
            <v>diguanylate cyclase</v>
          </cell>
          <cell r="AC108" t="str">
            <v>WP_011378274.1</v>
          </cell>
        </row>
        <row r="109">
          <cell r="X109" t="str">
            <v>Synpcc7942_0860</v>
          </cell>
          <cell r="Z109" t="str">
            <v>short-chain dehydrogenase</v>
          </cell>
          <cell r="AC109" t="str">
            <v>WP_011242991.1</v>
          </cell>
        </row>
        <row r="110">
          <cell r="X110" t="str">
            <v>Synpcc7942_2388</v>
          </cell>
          <cell r="Z110" t="str">
            <v>molecular chaperone DnaJ</v>
          </cell>
          <cell r="AC110" t="str">
            <v>WP_071818122.1</v>
          </cell>
        </row>
        <row r="111">
          <cell r="X111" t="str">
            <v>Synpcc7942_1851</v>
          </cell>
          <cell r="Z111" t="str">
            <v>precorrin-8X methylmutase</v>
          </cell>
          <cell r="AC111" t="str">
            <v>WP_011244552.1</v>
          </cell>
        </row>
        <row r="112">
          <cell r="X112" t="str">
            <v>Synpcc7942_1766</v>
          </cell>
          <cell r="Z112" t="str">
            <v>cytochrome ubiquinol oxidase subunit I</v>
          </cell>
          <cell r="AC112" t="str">
            <v>WP_039755653.1</v>
          </cell>
        </row>
        <row r="113">
          <cell r="X113" t="str">
            <v>Synpcc7942_1692</v>
          </cell>
          <cell r="Z113" t="str">
            <v>response regulator</v>
          </cell>
          <cell r="AC113" t="str">
            <v>WP_011244707.1</v>
          </cell>
        </row>
        <row r="114">
          <cell r="X114" t="str">
            <v>Synpcc7942_1653</v>
          </cell>
          <cell r="Z114" t="str">
            <v>hypothetical protein</v>
          </cell>
          <cell r="AC114" t="str">
            <v>WP_011244742.1</v>
          </cell>
        </row>
        <row r="115">
          <cell r="X115" t="str">
            <v>Synpcc7942_1372</v>
          </cell>
          <cell r="Z115" t="str">
            <v>hydantoin utilization protein A</v>
          </cell>
          <cell r="AC115" t="str">
            <v>WP_011242497.1</v>
          </cell>
        </row>
        <row r="116">
          <cell r="X116" t="str">
            <v>Synpcc7942_1093</v>
          </cell>
          <cell r="Z116" t="str">
            <v>TenA family transcriptional regulator</v>
          </cell>
          <cell r="AC116" t="str">
            <v>WP_011242767.1</v>
          </cell>
        </row>
        <row r="117">
          <cell r="X117" t="str">
            <v>Synpcc7942_1008</v>
          </cell>
          <cell r="Z117" t="str">
            <v>transcriptional regulator</v>
          </cell>
          <cell r="AC117" t="str">
            <v>WP_011377828.1</v>
          </cell>
        </row>
        <row r="118">
          <cell r="X118" t="str">
            <v>Synpcc7942_0179</v>
          </cell>
          <cell r="Z118" t="str">
            <v>hypothetical protein</v>
          </cell>
          <cell r="AC118" t="str">
            <v>WP_011243642.1</v>
          </cell>
        </row>
        <row r="119">
          <cell r="X119" t="str">
            <v>Synpcc7942_0587</v>
          </cell>
          <cell r="Z119" t="str">
            <v>phosphoribosylglycinamide formyltransferase 2</v>
          </cell>
          <cell r="AC119" t="str">
            <v>WP_011243247.1</v>
          </cell>
        </row>
        <row r="120">
          <cell r="X120" t="str">
            <v>Synpcc7942_1169</v>
          </cell>
          <cell r="Z120" t="str">
            <v>2-C-methyl-D-erythritol 2,4-cyclodiphosphate synthase</v>
          </cell>
          <cell r="AC120" t="str">
            <v>WP_011242692.1</v>
          </cell>
        </row>
        <row r="121">
          <cell r="X121" t="str">
            <v>Synpcc7942_1504</v>
          </cell>
          <cell r="Z121" t="str">
            <v>3-isopropylmalate dehydrogenase</v>
          </cell>
          <cell r="AC121" t="str">
            <v>WP_011378058.1</v>
          </cell>
        </row>
        <row r="122">
          <cell r="X122" t="str">
            <v>Synpcc7942_2150</v>
          </cell>
          <cell r="Z122" t="str">
            <v>UDP-glucose-beta-D-glucan glucosyltransferase</v>
          </cell>
          <cell r="AC122" t="str">
            <v>WP_011378340.1</v>
          </cell>
        </row>
        <row r="123">
          <cell r="X123" t="str">
            <v>Synpcc7942_0532</v>
          </cell>
          <cell r="Z123" t="str">
            <v>hypothetical protein</v>
          </cell>
          <cell r="AC123" t="str">
            <v>WP_011243300.1</v>
          </cell>
        </row>
        <row r="124">
          <cell r="X124" t="str">
            <v>Synpcc7942_0521</v>
          </cell>
          <cell r="Z124" t="str">
            <v>hypothetical protein</v>
          </cell>
          <cell r="AC124" t="str">
            <v>WP_041674880.1</v>
          </cell>
        </row>
        <row r="125">
          <cell r="X125" t="str">
            <v>Synpcc7942_1661</v>
          </cell>
          <cell r="Z125" t="str">
            <v>cysteine--tRNA ligase</v>
          </cell>
          <cell r="AC125" t="str">
            <v>WP_011244736.1</v>
          </cell>
        </row>
        <row r="126">
          <cell r="Z126" t="str">
            <v>DNA damage-inducible protein</v>
          </cell>
          <cell r="AC126" t="str">
            <v>WP_011243082.1</v>
          </cell>
        </row>
        <row r="127">
          <cell r="X127" t="str">
            <v>Synpcc7942_1402</v>
          </cell>
          <cell r="Z127" t="str">
            <v>hydroxyacylglutathione hydrolase</v>
          </cell>
          <cell r="AC127" t="str">
            <v>WP_011378020.1</v>
          </cell>
        </row>
        <row r="128">
          <cell r="X128" t="str">
            <v>Synpcc7942_1952</v>
          </cell>
          <cell r="Z128" t="str">
            <v>6-pyruvoyl tetrahydrobiopterin synthase</v>
          </cell>
          <cell r="AC128" t="str">
            <v>WP_011244451.1</v>
          </cell>
        </row>
        <row r="129">
          <cell r="X129" t="str">
            <v>Synpcc7942_1158</v>
          </cell>
          <cell r="Z129" t="str">
            <v>transcriptional regulator</v>
          </cell>
          <cell r="AC129" t="str">
            <v>WP_011242703.1</v>
          </cell>
        </row>
        <row r="130">
          <cell r="X130" t="str">
            <v>Synpcc7942_1888</v>
          </cell>
          <cell r="Z130" t="str">
            <v>glycoside hydrolase</v>
          </cell>
          <cell r="AC130" t="str">
            <v>WP_011244516.1</v>
          </cell>
        </row>
        <row r="131">
          <cell r="X131" t="str">
            <v>Synpcc7942_1171</v>
          </cell>
          <cell r="Z131" t="str">
            <v>apolipoprotein N-acyltransferase</v>
          </cell>
          <cell r="AC131" t="str">
            <v>WP_071818127.1</v>
          </cell>
        </row>
        <row r="132">
          <cell r="X132" t="str">
            <v>Synpcc7942_1777</v>
          </cell>
          <cell r="Z132" t="str">
            <v>hypothetical protein</v>
          </cell>
          <cell r="AC132" t="str">
            <v>WP_011378187.1</v>
          </cell>
        </row>
        <row r="133">
          <cell r="X133" t="str">
            <v>Synpcc7942_1540</v>
          </cell>
          <cell r="Z133" t="str">
            <v>flavodoxin</v>
          </cell>
          <cell r="AC133" t="str">
            <v>WP_011242314.1</v>
          </cell>
        </row>
        <row r="134">
          <cell r="X134" t="str">
            <v>Synpcc7942_0524</v>
          </cell>
          <cell r="Z134" t="str">
            <v>3-dehydroquinate synthase</v>
          </cell>
          <cell r="AC134" t="str">
            <v>WP_011243308.1</v>
          </cell>
        </row>
        <row r="135">
          <cell r="X135" t="str">
            <v>Synpcc7942_1119</v>
          </cell>
          <cell r="Z135" t="str">
            <v>high light inducible protein</v>
          </cell>
          <cell r="AC135" t="str">
            <v>WP_071818114.1</v>
          </cell>
        </row>
        <row r="136">
          <cell r="X136" t="str">
            <v>Synpcc7942_1856</v>
          </cell>
          <cell r="Z136" t="str">
            <v>3-hydroxy acid dehydrogenase</v>
          </cell>
          <cell r="AC136" t="str">
            <v>WP_011378221.1</v>
          </cell>
        </row>
        <row r="137">
          <cell r="X137" t="str">
            <v>Synpcc7942_0102</v>
          </cell>
          <cell r="Z137" t="str">
            <v>hypothetical protein</v>
          </cell>
          <cell r="AC137" t="str">
            <v>WP_011243713.1</v>
          </cell>
        </row>
        <row r="138">
          <cell r="X138" t="str">
            <v>Synpcc7942_1470</v>
          </cell>
          <cell r="Z138" t="str">
            <v>hypothetical protein</v>
          </cell>
          <cell r="AC138" t="str">
            <v>WP_011244768.1</v>
          </cell>
        </row>
        <row r="139">
          <cell r="X139" t="str">
            <v>Synpcc7942_2039</v>
          </cell>
          <cell r="Z139" t="str">
            <v>sugar fermentation stimulation protein SfsA</v>
          </cell>
          <cell r="AC139" t="str">
            <v>WP_011244364.1</v>
          </cell>
        </row>
        <row r="140">
          <cell r="X140" t="str">
            <v>Synpcc7942_1969</v>
          </cell>
          <cell r="Z140" t="str">
            <v>hydrolase</v>
          </cell>
        </row>
        <row r="141">
          <cell r="X141" t="str">
            <v>Synpcc7942_0076</v>
          </cell>
          <cell r="Z141" t="str">
            <v>transcriptional regulator</v>
          </cell>
          <cell r="AC141" t="str">
            <v>WP_011243739.1</v>
          </cell>
        </row>
        <row r="142">
          <cell r="Z142" t="str">
            <v>hypothetical protein</v>
          </cell>
          <cell r="AC142" t="str">
            <v>WP_011377608.1</v>
          </cell>
        </row>
        <row r="143">
          <cell r="X143" t="str">
            <v>Synpcc7942_2153</v>
          </cell>
          <cell r="Z143" t="str">
            <v>hypothetical protein</v>
          </cell>
          <cell r="AC143" t="str">
            <v>WP_011378343.1</v>
          </cell>
        </row>
        <row r="144">
          <cell r="Z144" t="str">
            <v>ATPase</v>
          </cell>
          <cell r="AC144" t="str">
            <v>WP_039755996.1</v>
          </cell>
        </row>
        <row r="145">
          <cell r="X145" t="str">
            <v>Synpcc7942_0056</v>
          </cell>
          <cell r="Z145" t="str">
            <v>SAM-dependent methyltransferase</v>
          </cell>
          <cell r="AC145" t="str">
            <v>WP_011243755.1</v>
          </cell>
        </row>
        <row r="146">
          <cell r="X146" t="str">
            <v>Synpcc7942_1217</v>
          </cell>
          <cell r="Z146" t="str">
            <v>circadian clock protein KaiA</v>
          </cell>
          <cell r="AC146" t="str">
            <v>WP_011377921.1</v>
          </cell>
        </row>
        <row r="147">
          <cell r="X147" t="str">
            <v>Synpcc7942_1853</v>
          </cell>
          <cell r="Z147" t="str">
            <v>precorrin-3B C(17)-methyltransferase</v>
          </cell>
          <cell r="AC147" t="str">
            <v>WP_011378218.1</v>
          </cell>
        </row>
        <row r="148">
          <cell r="X148" t="str">
            <v>Synpcc7942_2519</v>
          </cell>
          <cell r="Z148" t="str">
            <v>lysine decarboxylase</v>
          </cell>
          <cell r="AC148" t="str">
            <v>WP_011378500.1</v>
          </cell>
        </row>
        <row r="149">
          <cell r="X149" t="str">
            <v>Synpcc7942_2459</v>
          </cell>
          <cell r="Z149" t="str">
            <v>DNA (cytosine-5-)-methyltransferase</v>
          </cell>
          <cell r="AC149" t="str">
            <v>WP_011243954.1</v>
          </cell>
        </row>
        <row r="150">
          <cell r="X150" t="str">
            <v>Synpcc7942_1811</v>
          </cell>
          <cell r="Z150" t="str">
            <v>molecular chaperone HtpG</v>
          </cell>
          <cell r="AC150" t="str">
            <v>WP_011244591.1</v>
          </cell>
        </row>
        <row r="151">
          <cell r="X151" t="str">
            <v>Synpcc7942_0235</v>
          </cell>
          <cell r="Z151" t="str">
            <v>cyclic nucleotide-binding protein</v>
          </cell>
          <cell r="AC151" t="str">
            <v>WP_011243589.1</v>
          </cell>
        </row>
        <row r="152">
          <cell r="X152" t="str">
            <v>Synpcc7942_0533</v>
          </cell>
          <cell r="Z152" t="str">
            <v>glutamine--fructose-6-phosphate aminotransferase</v>
          </cell>
          <cell r="AC152" t="str">
            <v>WP_011243299.1</v>
          </cell>
        </row>
        <row r="153">
          <cell r="X153" t="str">
            <v>Synpcc7942_2168</v>
          </cell>
          <cell r="Z153" t="str">
            <v>hypothetical protein</v>
          </cell>
          <cell r="AC153" t="str">
            <v>WP_011244236.1</v>
          </cell>
        </row>
        <row r="154">
          <cell r="X154" t="str">
            <v>Synpcc7942_0507</v>
          </cell>
          <cell r="Z154" t="str">
            <v>hypothetical protein</v>
          </cell>
          <cell r="AC154" t="str">
            <v>WP_011243324.1</v>
          </cell>
        </row>
        <row r="155">
          <cell r="X155" t="str">
            <v>Synpcc7942_0704</v>
          </cell>
          <cell r="Z155" t="str">
            <v>Cro/Cl family transcriptional regulator</v>
          </cell>
          <cell r="AC155" t="str">
            <v>WP_011243137.1</v>
          </cell>
        </row>
        <row r="156">
          <cell r="X156" t="str">
            <v>Synpcc7942_1100</v>
          </cell>
          <cell r="Z156" t="str">
            <v>serine protease</v>
          </cell>
          <cell r="AC156" t="str">
            <v>WP_011242760.1</v>
          </cell>
        </row>
        <row r="157">
          <cell r="X157" t="str">
            <v>Synpcc7942_1695</v>
          </cell>
          <cell r="Z157" t="str">
            <v>hypothetical protein</v>
          </cell>
          <cell r="AC157" t="str">
            <v>WP_011378147.1</v>
          </cell>
        </row>
        <row r="158">
          <cell r="X158" t="str">
            <v>Synpcc7942_1206</v>
          </cell>
          <cell r="Z158" t="str">
            <v>hypothetical protein</v>
          </cell>
          <cell r="AC158" t="str">
            <v>WP_011242657.1</v>
          </cell>
        </row>
        <row r="159">
          <cell r="X159" t="str">
            <v>Synpcc7942_1840</v>
          </cell>
          <cell r="Z159" t="str">
            <v>UDP-N-acetylmuramoyl-tripeptide--D-alanyl-D- alanine ligase</v>
          </cell>
          <cell r="AC159" t="str">
            <v>WP_011378214.1</v>
          </cell>
        </row>
        <row r="160">
          <cell r="X160" t="str">
            <v>Synpcc7942_0705</v>
          </cell>
          <cell r="Z160" t="str">
            <v>precorrin-6B methylase</v>
          </cell>
          <cell r="AC160" t="str">
            <v>WP_011377690.1</v>
          </cell>
        </row>
        <row r="161">
          <cell r="X161" t="str">
            <v>Synpcc7942_2387</v>
          </cell>
          <cell r="Z161" t="str">
            <v>hypothetical protein</v>
          </cell>
          <cell r="AC161" t="str">
            <v>WP_011244027.1</v>
          </cell>
        </row>
        <row r="162">
          <cell r="Z162" t="str">
            <v>hypothetical protein</v>
          </cell>
          <cell r="AC162" t="str">
            <v>WP_011378001.1</v>
          </cell>
        </row>
        <row r="163">
          <cell r="X163" t="str">
            <v>Synpcc7942_0650</v>
          </cell>
          <cell r="Z163" t="str">
            <v>primosomal protein N'</v>
          </cell>
          <cell r="AC163" t="str">
            <v>WP_011243189.1</v>
          </cell>
        </row>
        <row r="164">
          <cell r="X164" t="str">
            <v>Synpcc7942_0825</v>
          </cell>
          <cell r="Z164" t="str">
            <v>hypothetical protein</v>
          </cell>
          <cell r="AC164" t="str">
            <v>WP_011243025.1</v>
          </cell>
        </row>
        <row r="165">
          <cell r="X165" t="str">
            <v>Synpcc7942_0953</v>
          </cell>
          <cell r="Z165" t="str">
            <v>glycine cleavage system protein T</v>
          </cell>
          <cell r="AC165" t="str">
            <v>WP_011242900.1</v>
          </cell>
        </row>
        <row r="166">
          <cell r="X166" t="str">
            <v>Synpcc7942_1950</v>
          </cell>
          <cell r="Z166" t="str">
            <v>hypothetical protein</v>
          </cell>
          <cell r="AC166" t="str">
            <v>WP_011244453.1</v>
          </cell>
        </row>
        <row r="167">
          <cell r="X167" t="str">
            <v>Synpcc7942_1092</v>
          </cell>
          <cell r="Z167" t="str">
            <v>anhydro-N-acetylmuramic acid kinase</v>
          </cell>
          <cell r="AC167" t="str">
            <v>WP_011377860.1</v>
          </cell>
        </row>
        <row r="168">
          <cell r="X168" t="str">
            <v>Synpcc7942_0382</v>
          </cell>
          <cell r="Z168" t="str">
            <v>hypothetical protein</v>
          </cell>
          <cell r="AC168" t="str">
            <v>WP_011377557.1</v>
          </cell>
        </row>
        <row r="169">
          <cell r="X169" t="str">
            <v>Synpcc7942_0719</v>
          </cell>
          <cell r="Z169" t="str">
            <v>hypothetical protein</v>
          </cell>
          <cell r="AC169" t="str">
            <v>WP_039755828.1</v>
          </cell>
        </row>
        <row r="170">
          <cell r="X170" t="str">
            <v>Synpcc7942_1967</v>
          </cell>
          <cell r="Z170" t="str">
            <v>radical SAM protein</v>
          </cell>
          <cell r="AC170" t="str">
            <v>WP_011378258.1</v>
          </cell>
        </row>
        <row r="171">
          <cell r="X171" t="str">
            <v>Synpcc7942_1854</v>
          </cell>
          <cell r="Z171" t="str">
            <v>cobyrinic acid a,c-diamide synthase</v>
          </cell>
          <cell r="AC171" t="str">
            <v>WP_011378219.1</v>
          </cell>
        </row>
        <row r="172">
          <cell r="X172" t="str">
            <v>Synpcc7942_0823</v>
          </cell>
          <cell r="Z172" t="str">
            <v>hypothetical protein</v>
          </cell>
          <cell r="AC172" t="str">
            <v>WP_011377746.1</v>
          </cell>
        </row>
        <row r="173">
          <cell r="X173" t="str">
            <v>Synpcc7942_0827</v>
          </cell>
          <cell r="Z173" t="str">
            <v>hypothetical protein</v>
          </cell>
          <cell r="AC173" t="str">
            <v>WP_011243023.1</v>
          </cell>
        </row>
        <row r="174">
          <cell r="X174" t="str">
            <v>Synpcc7942_1813</v>
          </cell>
          <cell r="Z174" t="str">
            <v>cyclic nucleotide-binding protein</v>
          </cell>
          <cell r="AC174" t="str">
            <v>WP_011244590.1</v>
          </cell>
        </row>
        <row r="175">
          <cell r="X175" t="str">
            <v>Synpcc7942_1355</v>
          </cell>
          <cell r="Z175" t="str">
            <v>response regulator</v>
          </cell>
          <cell r="AC175" t="str">
            <v>WP_011242513.1</v>
          </cell>
        </row>
        <row r="176">
          <cell r="X176" t="str">
            <v>Synpcc7942_0206</v>
          </cell>
          <cell r="Z176" t="str">
            <v>hypothetical protein</v>
          </cell>
          <cell r="AC176" t="str">
            <v>WP_011377494.1</v>
          </cell>
        </row>
        <row r="177">
          <cell r="Z177" t="str">
            <v>hypothetical protein</v>
          </cell>
          <cell r="AC177" t="str">
            <v>WP_011377836.1</v>
          </cell>
        </row>
        <row r="178">
          <cell r="X178" t="str">
            <v>Synpcc7942_0563</v>
          </cell>
          <cell r="Z178" t="str">
            <v>ABC transporter</v>
          </cell>
          <cell r="AC178" t="str">
            <v>WP_011243270.1</v>
          </cell>
        </row>
        <row r="179">
          <cell r="X179" t="str">
            <v>Synpcc7942_1037</v>
          </cell>
          <cell r="Z179" t="str">
            <v>hypothetical protein</v>
          </cell>
          <cell r="AC179" t="str">
            <v>WP_011242821.1</v>
          </cell>
        </row>
        <row r="180">
          <cell r="X180" t="str">
            <v>Synpcc7942_1989</v>
          </cell>
          <cell r="Z180" t="str">
            <v>UPF0016 family membrane protein</v>
          </cell>
          <cell r="AC180" t="str">
            <v>WP_011378269.1</v>
          </cell>
        </row>
        <row r="181">
          <cell r="X181" t="str">
            <v>Synpcc7942_1833</v>
          </cell>
          <cell r="Z181" t="str">
            <v>hypothetical protein</v>
          </cell>
          <cell r="AC181" t="str">
            <v>WP_011244570.1</v>
          </cell>
        </row>
        <row r="182">
          <cell r="X182" t="str">
            <v>Synpcc7942_2042</v>
          </cell>
          <cell r="Z182" t="str">
            <v>S-adenosylmethionine decarboxylase</v>
          </cell>
          <cell r="AC182" t="str">
            <v>WP_011244360.1</v>
          </cell>
        </row>
        <row r="183">
          <cell r="X183" t="str">
            <v>Synpcc7942_2149</v>
          </cell>
          <cell r="Z183" t="str">
            <v>choloylglycine hydrolase</v>
          </cell>
          <cell r="AC183" t="str">
            <v>WP_011244252.1</v>
          </cell>
        </row>
        <row r="184">
          <cell r="X184" t="str">
            <v>Synpcc7942_2412</v>
          </cell>
          <cell r="Z184" t="str">
            <v>methyltransferase</v>
          </cell>
          <cell r="AC184" t="str">
            <v>WP_011244002.1</v>
          </cell>
        </row>
        <row r="185">
          <cell r="X185" t="str">
            <v>Synpcc7942_1118</v>
          </cell>
          <cell r="Z185" t="str">
            <v>TVP38/TMEM64 family protein</v>
          </cell>
          <cell r="AC185" t="str">
            <v>WP_011242742.1</v>
          </cell>
        </row>
        <row r="186">
          <cell r="X186" t="str">
            <v>Synpcc7942_1708</v>
          </cell>
          <cell r="Z186" t="str">
            <v>GTP-binding protein</v>
          </cell>
          <cell r="AC186" t="str">
            <v>WP_011378152.1</v>
          </cell>
        </row>
        <row r="187">
          <cell r="X187" t="str">
            <v>Synpcc7942_2106</v>
          </cell>
          <cell r="Z187" t="str">
            <v>taurine ABC transporter substrate-binding protein</v>
          </cell>
          <cell r="AC187" t="str">
            <v>WP_011378317.1</v>
          </cell>
        </row>
        <row r="188">
          <cell r="X188" t="str">
            <v>Synpcc7942_0255</v>
          </cell>
          <cell r="Z188" t="str">
            <v>peptidase M20</v>
          </cell>
          <cell r="AC188" t="str">
            <v>WP_039755882.1</v>
          </cell>
        </row>
        <row r="189">
          <cell r="X189" t="str">
            <v>Synpcc7942_1531</v>
          </cell>
          <cell r="Z189" t="str">
            <v>molybdenum ABC transporter permease subunit</v>
          </cell>
          <cell r="AC189" t="str">
            <v>WP_011244828.1</v>
          </cell>
        </row>
        <row r="190">
          <cell r="X190" t="str">
            <v>Synpcc7942_1005</v>
          </cell>
          <cell r="Z190" t="str">
            <v>hypothetical protein</v>
          </cell>
          <cell r="AC190" t="str">
            <v>WP_011242851.1</v>
          </cell>
        </row>
        <row r="191">
          <cell r="X191" t="str">
            <v>Synpcc7942_2480</v>
          </cell>
          <cell r="Z191" t="str">
            <v>hypothetical protein</v>
          </cell>
          <cell r="AC191" t="str">
            <v>WP_011243933.1</v>
          </cell>
        </row>
        <row r="192">
          <cell r="X192" t="str">
            <v>Synpcc7942_B2626</v>
          </cell>
          <cell r="Z192" t="str">
            <v>ANL32</v>
          </cell>
          <cell r="AC192" t="str">
            <v>WP_011055149.1</v>
          </cell>
        </row>
        <row r="193">
          <cell r="X193" t="str">
            <v>Synpcc7942_1857</v>
          </cell>
          <cell r="Z193" t="str">
            <v>heme oxygenase</v>
          </cell>
          <cell r="AC193" t="str">
            <v>WP_011244546.1</v>
          </cell>
        </row>
        <row r="194">
          <cell r="Z194" t="str">
            <v>hypothetical protein</v>
          </cell>
          <cell r="AC194" t="str">
            <v>WP_039755588.1</v>
          </cell>
        </row>
        <row r="195">
          <cell r="X195" t="str">
            <v>Synpcc7942_0148</v>
          </cell>
          <cell r="Z195" t="str">
            <v>methylated-DNA--protein-cysteine methyltransferase</v>
          </cell>
          <cell r="AC195" t="str">
            <v>WP_011377467.1</v>
          </cell>
        </row>
        <row r="196">
          <cell r="X196" t="str">
            <v>Synpcc7942_0952</v>
          </cell>
          <cell r="Z196" t="str">
            <v>EVE domain-containing protein</v>
          </cell>
          <cell r="AC196" t="str">
            <v>WP_011242901.1</v>
          </cell>
        </row>
        <row r="197">
          <cell r="X197" t="str">
            <v>Synpcc7942_1465</v>
          </cell>
          <cell r="Z197" t="str">
            <v>cysteine synthase A</v>
          </cell>
          <cell r="AC197" t="str">
            <v>WP_011244763.1</v>
          </cell>
        </row>
        <row r="198">
          <cell r="X198" t="str">
            <v>Synpcc7942_1871</v>
          </cell>
          <cell r="Z198" t="str">
            <v>two-component sensor histidine kinase</v>
          </cell>
          <cell r="AC198" t="str">
            <v>WP_011244532.1</v>
          </cell>
        </row>
        <row r="199">
          <cell r="X199" t="str">
            <v>Synpcc7942_1167</v>
          </cell>
          <cell r="Z199" t="str">
            <v>1-(5-phosphoribosyl)-5-amino-4-imidazole- carboxylate carboxylase</v>
          </cell>
          <cell r="AC199" t="str">
            <v>WP_011377895.1</v>
          </cell>
        </row>
        <row r="200">
          <cell r="X200" t="str">
            <v>Synpcc7942_2198</v>
          </cell>
          <cell r="Z200" t="str">
            <v>DNA polymerase III subunit alpha</v>
          </cell>
          <cell r="AC200" t="str">
            <v>WP_011378362.1</v>
          </cell>
        </row>
        <row r="201">
          <cell r="X201" t="str">
            <v>Synpcc7942_0037</v>
          </cell>
          <cell r="Z201" t="str">
            <v>DNA mismatch repair protein MutT</v>
          </cell>
          <cell r="AC201" t="str">
            <v>WP_011377412.1</v>
          </cell>
        </row>
        <row r="202">
          <cell r="X202" t="str">
            <v>Synpcc7942_1949</v>
          </cell>
          <cell r="Z202" t="str">
            <v>hypothetical protein</v>
          </cell>
          <cell r="AC202" t="str">
            <v>WP_011244454.1</v>
          </cell>
        </row>
        <row r="203">
          <cell r="X203" t="str">
            <v>Synpcc7942_0105</v>
          </cell>
          <cell r="Z203" t="str">
            <v>nicotinate-nicotinamide nucleotide adenylyltransferase</v>
          </cell>
          <cell r="AC203" t="str">
            <v>WP_011243710.1</v>
          </cell>
        </row>
        <row r="204">
          <cell r="X204" t="str">
            <v>Synpcc7942_1903</v>
          </cell>
          <cell r="Z204" t="str">
            <v>HlyD family type I secretion periplasmic adaptor subunit</v>
          </cell>
          <cell r="AC204" t="str">
            <v>WP_011244501.1</v>
          </cell>
        </row>
        <row r="205">
          <cell r="X205" t="str">
            <v>Synpcc7942_0109</v>
          </cell>
          <cell r="Z205" t="str">
            <v>transcriptional regulator</v>
          </cell>
          <cell r="AC205" t="str">
            <v>WP_011377446.1</v>
          </cell>
        </row>
        <row r="206">
          <cell r="Z206" t="str">
            <v>hypothetical protein</v>
          </cell>
          <cell r="AC206" t="str">
            <v>WP_011055126.1</v>
          </cell>
        </row>
        <row r="207">
          <cell r="X207" t="str">
            <v>Synpcc7942_0116</v>
          </cell>
          <cell r="Z207" t="str">
            <v>hypothetical protein</v>
          </cell>
          <cell r="AC207" t="str">
            <v>WP_011243699.1</v>
          </cell>
        </row>
        <row r="208">
          <cell r="X208" t="str">
            <v>Synpcc7942_2327</v>
          </cell>
          <cell r="Z208" t="str">
            <v>hypothetical protein</v>
          </cell>
          <cell r="AC208" t="str">
            <v>WP_011244084.1</v>
          </cell>
        </row>
        <row r="209">
          <cell r="X209" t="str">
            <v>Synpcc7942_0471</v>
          </cell>
          <cell r="Z209" t="str">
            <v>exodeoxyribonuclease 7 small subunit</v>
          </cell>
          <cell r="AC209" t="str">
            <v>WP_011243358.1</v>
          </cell>
        </row>
        <row r="210">
          <cell r="X210" t="str">
            <v>Synpcc7942_0816</v>
          </cell>
          <cell r="Z210" t="str">
            <v>transcriptional repressor</v>
          </cell>
          <cell r="AC210" t="str">
            <v>WP_011243034.1</v>
          </cell>
        </row>
        <row r="211">
          <cell r="X211" t="str">
            <v>Synpcc7942_1873</v>
          </cell>
          <cell r="Z211" t="str">
            <v>tRNA (uridine(34)/cytosine(34)/5- carboxymethylaminomethyluridine(34)-2'-O)- methyltransferase TrmL</v>
          </cell>
          <cell r="AC211" t="str">
            <v>WP_011244530.1</v>
          </cell>
        </row>
        <row r="212">
          <cell r="Z212" t="str">
            <v>hypothetical protein</v>
          </cell>
          <cell r="AC212" t="str">
            <v>WP_011378082.1</v>
          </cell>
        </row>
        <row r="213">
          <cell r="X213" t="str">
            <v>Synpcc7942_0894</v>
          </cell>
          <cell r="Z213" t="str">
            <v>hypothetical protein</v>
          </cell>
          <cell r="AC213" t="str">
            <v>WP_011242957.1</v>
          </cell>
        </row>
        <row r="214">
          <cell r="X214" t="str">
            <v>Synpcc7942_2573</v>
          </cell>
          <cell r="Z214" t="str">
            <v>manganese ABC transporter ATP-binding protein</v>
          </cell>
          <cell r="AC214" t="str">
            <v>WP_011378521.1</v>
          </cell>
        </row>
        <row r="215">
          <cell r="X215" t="str">
            <v>Synpcc7942_1530</v>
          </cell>
          <cell r="Z215" t="str">
            <v>molybdate ABC transporter substrate-binding protein</v>
          </cell>
          <cell r="AC215" t="str">
            <v>WP_011244827.1</v>
          </cell>
        </row>
        <row r="216">
          <cell r="X216" t="str">
            <v>Synpcc7942_1834</v>
          </cell>
          <cell r="Z216" t="str">
            <v>rhomboid family intramembrane serine protease</v>
          </cell>
          <cell r="AC216" t="str">
            <v>WP_011378211.1</v>
          </cell>
        </row>
        <row r="217">
          <cell r="X217" t="str">
            <v>Synpcc7942_0708</v>
          </cell>
          <cell r="Z217" t="str">
            <v>hypothetical protein</v>
          </cell>
          <cell r="AC217" t="str">
            <v>WP_011243133.1</v>
          </cell>
        </row>
        <row r="218">
          <cell r="X218" t="str">
            <v>Synpcc7942_1007</v>
          </cell>
          <cell r="Z218" t="str">
            <v>formyltetrahydrofolate deformylase</v>
          </cell>
          <cell r="AC218" t="str">
            <v>WP_011377827.1</v>
          </cell>
        </row>
        <row r="219">
          <cell r="X219" t="str">
            <v>Synpcc7942_1581</v>
          </cell>
          <cell r="Z219" t="str">
            <v>tRNA uridine-5-carboxymethylaminomethyl(34) synthesis GTPase MnmE</v>
          </cell>
          <cell r="AC219" t="str">
            <v>WP_011378095.1</v>
          </cell>
        </row>
        <row r="220">
          <cell r="X220" t="str">
            <v>Synpcc7942_1081</v>
          </cell>
          <cell r="Z220" t="str">
            <v>metal ABC transporter ATPase</v>
          </cell>
          <cell r="AC220" t="str">
            <v>WP_049749327.1</v>
          </cell>
        </row>
        <row r="221">
          <cell r="Z221" t="str">
            <v>hypothetical protein</v>
          </cell>
          <cell r="AC221" t="str">
            <v>WP_011055143.1</v>
          </cell>
        </row>
        <row r="222">
          <cell r="X222" t="str">
            <v>Synpcc7942_0786</v>
          </cell>
          <cell r="Z222" t="str">
            <v>purple acid phosphatase</v>
          </cell>
          <cell r="AC222" t="str">
            <v>WP_011243062.1</v>
          </cell>
        </row>
        <row r="223">
          <cell r="X223" t="str">
            <v>Synpcc7942_0672</v>
          </cell>
          <cell r="Z223" t="str">
            <v>A/G-specific adenine glycosylase</v>
          </cell>
          <cell r="AC223" t="str">
            <v>WP_011243168.1</v>
          </cell>
        </row>
        <row r="224">
          <cell r="X224" t="str">
            <v>Synpcc7942_0584</v>
          </cell>
          <cell r="Z224" t="str">
            <v>serine protease</v>
          </cell>
          <cell r="AC224" t="str">
            <v>WP_011377632.1</v>
          </cell>
        </row>
        <row r="225">
          <cell r="X225" t="str">
            <v>Synpcc7942_2278</v>
          </cell>
          <cell r="Z225" t="str">
            <v>ammonia channel protein</v>
          </cell>
          <cell r="AC225" t="str">
            <v>WP_011378385.1</v>
          </cell>
        </row>
        <row r="226">
          <cell r="X226" t="str">
            <v>Synpcc7942_1038</v>
          </cell>
          <cell r="Z226" t="str">
            <v>hypothetical protein</v>
          </cell>
          <cell r="AC226" t="str">
            <v>WP_011242820.1</v>
          </cell>
        </row>
        <row r="227">
          <cell r="X227" t="str">
            <v>Synpcc7942_0113</v>
          </cell>
          <cell r="Z227" t="str">
            <v>hypothetical protein</v>
          </cell>
          <cell r="AC227" t="str">
            <v>WP_011243702.1</v>
          </cell>
        </row>
        <row r="228">
          <cell r="Z228" t="str">
            <v>hypothetical protein</v>
          </cell>
          <cell r="AC228" t="str">
            <v>WP_039755803.1</v>
          </cell>
        </row>
        <row r="229">
          <cell r="X229" t="str">
            <v>Synpcc7942_0565</v>
          </cell>
          <cell r="Z229" t="str">
            <v>hypothetical protein</v>
          </cell>
          <cell r="AC229" t="str">
            <v>WP_011243268.1</v>
          </cell>
        </row>
        <row r="230">
          <cell r="X230" t="str">
            <v>Synpcc7942_0190</v>
          </cell>
          <cell r="Z230" t="str">
            <v>class V aminotransferase</v>
          </cell>
          <cell r="AC230" t="str">
            <v>WP_011243632.1</v>
          </cell>
        </row>
        <row r="231">
          <cell r="X231" t="str">
            <v>Synpcc7942_1781</v>
          </cell>
          <cell r="Z231" t="str">
            <v>threonine synthase</v>
          </cell>
          <cell r="AC231" t="str">
            <v>WP_011244621.1</v>
          </cell>
        </row>
        <row r="232">
          <cell r="X232" t="str">
            <v>Synpcc7942_0186</v>
          </cell>
          <cell r="Z232" t="str">
            <v>hypothetical protein</v>
          </cell>
          <cell r="AC232" t="str">
            <v>WP_011243636.1</v>
          </cell>
        </row>
        <row r="233">
          <cell r="X233" t="str">
            <v>Synpcc7942_1135</v>
          </cell>
          <cell r="Z233" t="str">
            <v>aminopeptidase</v>
          </cell>
          <cell r="AC233" t="str">
            <v>WP_011377877.1</v>
          </cell>
        </row>
        <row r="234">
          <cell r="X234" t="str">
            <v>Synpcc7942_0490</v>
          </cell>
          <cell r="Z234" t="str">
            <v>bifunctional riboflavin kinase/FMN adenylyltransferase</v>
          </cell>
          <cell r="AC234" t="str">
            <v>WP_011243340.1</v>
          </cell>
        </row>
        <row r="235">
          <cell r="X235" t="str">
            <v>Synpcc7942_1625</v>
          </cell>
          <cell r="Z235" t="str">
            <v>hypothetical protein</v>
          </cell>
          <cell r="AC235" t="str">
            <v>WP_011242397.1</v>
          </cell>
        </row>
        <row r="236">
          <cell r="X236" t="str">
            <v>Synpcc7942_1693</v>
          </cell>
          <cell r="Z236" t="str">
            <v>topoisomerase IV</v>
          </cell>
          <cell r="AC236" t="str">
            <v>WP_011378145.1</v>
          </cell>
        </row>
        <row r="237">
          <cell r="X237" t="str">
            <v>Synpcc7942_0119</v>
          </cell>
          <cell r="Z237" t="str">
            <v>tRNA-specific adenosine deaminase</v>
          </cell>
          <cell r="AC237" t="str">
            <v>WP_011377451.1</v>
          </cell>
        </row>
        <row r="238">
          <cell r="X238" t="str">
            <v>Synpcc7942_1906</v>
          </cell>
          <cell r="Z238" t="str">
            <v>magnesium-protoporphyrin IX monomethyl ester cyclase</v>
          </cell>
          <cell r="AC238" t="str">
            <v>WP_011244498.1</v>
          </cell>
        </row>
        <row r="239">
          <cell r="X239" t="str">
            <v>Synpcc7942_0808</v>
          </cell>
          <cell r="Z239" t="str">
            <v>hypothetical protein</v>
          </cell>
          <cell r="AC239" t="str">
            <v>WP_011377739.1</v>
          </cell>
        </row>
        <row r="240">
          <cell r="X240" t="str">
            <v>Synpcc7942_1399</v>
          </cell>
          <cell r="Z240" t="str">
            <v>endo-1,4-beta-xylanase</v>
          </cell>
          <cell r="AC240" t="str">
            <v>WP_011378019.1</v>
          </cell>
        </row>
        <row r="241">
          <cell r="X241" t="str">
            <v>Synpcc7942_2105</v>
          </cell>
          <cell r="Z241" t="str">
            <v>nitrate ABC transporter permease</v>
          </cell>
          <cell r="AC241" t="str">
            <v>WP_011244297.1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964"/>
  <sheetViews>
    <sheetView tabSelected="1" workbookViewId="0">
      <selection activeCell="D14" sqref="D14"/>
    </sheetView>
  </sheetViews>
  <sheetFormatPr defaultRowHeight="15" x14ac:dyDescent="0.3"/>
  <cols>
    <col min="1" max="1" width="21.75" style="4" customWidth="1"/>
    <col min="2" max="3" width="13.375" style="2" customWidth="1"/>
    <col min="4" max="4" width="63.5" style="2" customWidth="1"/>
    <col min="5" max="8" width="11.5" style="2" customWidth="1"/>
    <col min="9" max="9" width="16.125" style="2" customWidth="1"/>
    <col min="10" max="11" width="11.125" style="2" customWidth="1"/>
    <col min="12" max="12" width="14.375" style="2" customWidth="1"/>
    <col min="13" max="13" width="9" style="3"/>
    <col min="14" max="16384" width="9" style="1"/>
  </cols>
  <sheetData>
    <row r="1" spans="1:12" x14ac:dyDescent="0.3">
      <c r="A1" s="7" t="s">
        <v>252</v>
      </c>
    </row>
    <row r="2" spans="1:12" x14ac:dyDescent="0.3">
      <c r="A2" s="9" t="s">
        <v>237</v>
      </c>
      <c r="B2" s="10" t="s">
        <v>242</v>
      </c>
      <c r="C2" s="10"/>
      <c r="D2" s="9" t="s">
        <v>238</v>
      </c>
      <c r="E2" s="10" t="s">
        <v>241</v>
      </c>
      <c r="F2" s="10"/>
      <c r="G2" s="10"/>
      <c r="H2" s="10"/>
      <c r="I2" s="9" t="s">
        <v>248</v>
      </c>
      <c r="J2" s="10" t="s">
        <v>251</v>
      </c>
      <c r="K2" s="10"/>
      <c r="L2" s="9" t="s">
        <v>247</v>
      </c>
    </row>
    <row r="3" spans="1:12" x14ac:dyDescent="0.3">
      <c r="A3" s="11"/>
      <c r="B3" s="5" t="s">
        <v>239</v>
      </c>
      <c r="C3" s="5" t="s">
        <v>240</v>
      </c>
      <c r="D3" s="11"/>
      <c r="E3" s="5" t="s">
        <v>243</v>
      </c>
      <c r="F3" s="5" t="s">
        <v>244</v>
      </c>
      <c r="G3" s="5" t="s">
        <v>245</v>
      </c>
      <c r="H3" s="5" t="s">
        <v>246</v>
      </c>
      <c r="I3" s="11"/>
      <c r="J3" s="5" t="s">
        <v>249</v>
      </c>
      <c r="K3" s="5" t="s">
        <v>250</v>
      </c>
      <c r="L3" s="11"/>
    </row>
    <row r="4" spans="1:12" x14ac:dyDescent="0.3">
      <c r="A4" s="4" t="s">
        <v>0</v>
      </c>
      <c r="B4" s="2">
        <v>1.1767522385958533</v>
      </c>
      <c r="C4" s="2">
        <v>5.1925110279948523</v>
      </c>
      <c r="D4" s="2" t="str">
        <f>[1]Data!Z3</f>
        <v>ferredoxin</v>
      </c>
      <c r="E4" s="2">
        <v>6.8054033562543959</v>
      </c>
      <c r="F4" s="2">
        <v>7.0402139537965951</v>
      </c>
      <c r="G4" s="2">
        <v>6.7115723359957178</v>
      </c>
      <c r="H4" s="2">
        <v>10.748740311352973</v>
      </c>
      <c r="J4" s="2">
        <v>8417</v>
      </c>
      <c r="K4" s="2">
        <v>8599</v>
      </c>
      <c r="L4" s="2" t="str">
        <f>[1]Data!AC3</f>
        <v>WP_040113194.1</v>
      </c>
    </row>
    <row r="5" spans="1:12" x14ac:dyDescent="0.3">
      <c r="A5" s="4" t="s">
        <v>1</v>
      </c>
      <c r="B5" s="2">
        <v>0.6301094072437099</v>
      </c>
      <c r="C5" s="2">
        <v>3.4871757196082926</v>
      </c>
      <c r="D5" s="2" t="str">
        <f>[1]Data!Z4</f>
        <v>cytidine deaminase</v>
      </c>
      <c r="E5" s="2">
        <v>11.518162663820029</v>
      </c>
      <c r="F5" s="2">
        <v>10.851836917519798</v>
      </c>
      <c r="G5" s="2">
        <v>11.198528380525026</v>
      </c>
      <c r="H5" s="2">
        <v>14.117159696960607</v>
      </c>
      <c r="I5" s="2" t="str">
        <f>[1]Data!X4</f>
        <v>Synpcc7942_2139</v>
      </c>
      <c r="J5" s="2">
        <v>2223602</v>
      </c>
      <c r="K5" s="2">
        <v>2224213</v>
      </c>
      <c r="L5" s="2" t="str">
        <f>[1]Data!AC4</f>
        <v>WP_011244262.1</v>
      </c>
    </row>
    <row r="6" spans="1:12" x14ac:dyDescent="0.3">
      <c r="A6" s="4" t="s">
        <v>2</v>
      </c>
      <c r="B6" s="2">
        <v>0.48648345048499564</v>
      </c>
      <c r="C6" s="2">
        <v>3.2946796254491515</v>
      </c>
      <c r="D6" s="2" t="str">
        <f>[1]Data!Z5</f>
        <v>cupin</v>
      </c>
      <c r="E6" s="2">
        <v>7.8932634922701279</v>
      </c>
      <c r="F6" s="2">
        <v>6.8537261246721242</v>
      </c>
      <c r="G6" s="2">
        <v>6.8008561394642921</v>
      </c>
      <c r="H6" s="2">
        <v>10.154088735969438</v>
      </c>
      <c r="J6" s="2">
        <v>2224903</v>
      </c>
      <c r="K6" s="2">
        <v>2225079</v>
      </c>
      <c r="L6" s="2" t="str">
        <f>[1]Data!AC5</f>
        <v>WP_011244261.1</v>
      </c>
    </row>
    <row r="7" spans="1:12" x14ac:dyDescent="0.3">
      <c r="A7" s="4" t="s">
        <v>3</v>
      </c>
      <c r="B7" s="2">
        <v>1.6797274444084309</v>
      </c>
      <c r="C7" s="2">
        <v>3.0802701231410952</v>
      </c>
      <c r="D7" s="2" t="str">
        <f>[1]Data!Z6</f>
        <v>DUF4062 domain-containing protein</v>
      </c>
      <c r="E7" s="2">
        <v>11.956311577115837</v>
      </c>
      <c r="F7" s="2">
        <v>12.704538734821984</v>
      </c>
      <c r="G7" s="2">
        <v>12.627688713882565</v>
      </c>
      <c r="H7" s="2">
        <v>12.816375165290468</v>
      </c>
      <c r="J7" s="2">
        <v>22422</v>
      </c>
      <c r="K7" s="2">
        <v>22625</v>
      </c>
      <c r="L7" s="2" t="str">
        <f>[1]Data!AC6</f>
        <v>WP_011055175.1</v>
      </c>
    </row>
    <row r="8" spans="1:12" x14ac:dyDescent="0.3">
      <c r="A8" s="4" t="s">
        <v>4</v>
      </c>
      <c r="B8" s="2">
        <v>0.46014073287612978</v>
      </c>
      <c r="C8" s="2">
        <v>3.0260944318542191</v>
      </c>
      <c r="D8" s="2" t="str">
        <f>[1]Data!Z7</f>
        <v>hypothetical protein</v>
      </c>
      <c r="E8" s="2">
        <v>11.432117446394765</v>
      </c>
      <c r="F8" s="2">
        <v>10.312264524786846</v>
      </c>
      <c r="G8" s="2">
        <v>10.857006571368453</v>
      </c>
      <c r="H8" s="2">
        <v>12.117162869380493</v>
      </c>
      <c r="J8" s="2">
        <v>1617365</v>
      </c>
      <c r="K8" s="2">
        <v>1617547</v>
      </c>
      <c r="L8" s="2" t="str">
        <f>[1]Data!AC7</f>
        <v>WP_011242332.1</v>
      </c>
    </row>
    <row r="9" spans="1:12" x14ac:dyDescent="0.3">
      <c r="A9" s="4" t="s">
        <v>5</v>
      </c>
      <c r="B9" s="2">
        <v>0.63684830352406374</v>
      </c>
      <c r="C9" s="2">
        <v>2.832016693192891</v>
      </c>
      <c r="D9" s="2" t="str">
        <f>[1]Data!Z9</f>
        <v>hypothetical protein</v>
      </c>
      <c r="E9" s="2">
        <v>12.38717397412525</v>
      </c>
      <c r="F9" s="2">
        <v>11.736195644472067</v>
      </c>
      <c r="G9" s="2">
        <v>12.615329927614688</v>
      </c>
      <c r="H9" s="2">
        <v>11.622019465228171</v>
      </c>
      <c r="I9" s="2" t="str">
        <f>[1]Data!X9</f>
        <v>Synpcc7942_0383</v>
      </c>
      <c r="J9" s="2">
        <v>375762</v>
      </c>
      <c r="K9" s="2">
        <v>376448</v>
      </c>
      <c r="L9" s="2" t="str">
        <f>[1]Data!AC9</f>
        <v>WP_011377558.1</v>
      </c>
    </row>
    <row r="10" spans="1:12" x14ac:dyDescent="0.3">
      <c r="A10" s="4" t="s">
        <v>6</v>
      </c>
      <c r="B10" s="2">
        <v>0.60795733549386866</v>
      </c>
      <c r="C10" s="2">
        <v>2.7621952162618659</v>
      </c>
      <c r="D10" s="2" t="str">
        <f>[1]Data!Z10</f>
        <v>DUF86 domain-containing protein</v>
      </c>
      <c r="E10" s="2">
        <v>9.5648600728020536</v>
      </c>
      <c r="F10" s="2">
        <v>8.8469020614007832</v>
      </c>
      <c r="G10" s="2">
        <v>8.6882734512828179</v>
      </c>
      <c r="H10" s="2">
        <v>9.5018023963972134</v>
      </c>
      <c r="I10" s="2" t="str">
        <f>[1]Data!X10</f>
        <v>Synpcc7942_0274</v>
      </c>
      <c r="J10" s="2">
        <v>269329</v>
      </c>
      <c r="K10" s="2">
        <v>269667</v>
      </c>
      <c r="L10" s="2" t="str">
        <f>[1]Data!AC10</f>
        <v>WP_011243550.1</v>
      </c>
    </row>
    <row r="11" spans="1:12" x14ac:dyDescent="0.3">
      <c r="A11" s="4" t="s">
        <v>7</v>
      </c>
      <c r="B11" s="2">
        <v>0.60792971887249747</v>
      </c>
      <c r="C11" s="2">
        <v>2.7276774761538145</v>
      </c>
      <c r="D11" s="2" t="str">
        <f>[1]Data!Z11</f>
        <v>hypothetical protein</v>
      </c>
      <c r="E11" s="2">
        <v>11.695259088347189</v>
      </c>
      <c r="F11" s="2">
        <v>10.977235540656899</v>
      </c>
      <c r="G11" s="2">
        <v>11.368702096830656</v>
      </c>
      <c r="H11" s="2">
        <v>15.357743204171445</v>
      </c>
      <c r="I11" s="2" t="str">
        <f>[1]Data!X11</f>
        <v>Synpcc7942_1006</v>
      </c>
      <c r="J11" s="2">
        <v>1017044</v>
      </c>
      <c r="K11" s="2">
        <v>1018123</v>
      </c>
      <c r="L11" s="2" t="str">
        <f>[1]Data!AC11</f>
        <v>WP_039755773.1</v>
      </c>
    </row>
    <row r="12" spans="1:12" x14ac:dyDescent="0.3">
      <c r="A12" s="4" t="s">
        <v>8</v>
      </c>
      <c r="B12" s="2">
        <v>0.54998241513029178</v>
      </c>
      <c r="C12" s="2">
        <v>2.6575397507305154</v>
      </c>
      <c r="D12" s="2" t="str">
        <f>[1]Data!Z12</f>
        <v>amidase</v>
      </c>
      <c r="E12" s="2">
        <v>11.501419602780379</v>
      </c>
      <c r="F12" s="2">
        <v>10.638876999239594</v>
      </c>
      <c r="G12" s="2">
        <v>10.707071598036951</v>
      </c>
      <c r="H12" s="2">
        <v>12.44019659151504</v>
      </c>
      <c r="I12" s="2" t="str">
        <f>[1]Data!X12</f>
        <v>Synpcc7942_1547</v>
      </c>
      <c r="J12" s="2">
        <v>1603035</v>
      </c>
      <c r="K12" s="2">
        <v>1603415</v>
      </c>
      <c r="L12" s="2" t="str">
        <f>[1]Data!AC12</f>
        <v>WP_011378077.1</v>
      </c>
    </row>
    <row r="13" spans="1:12" x14ac:dyDescent="0.3">
      <c r="A13" s="4" t="s">
        <v>9</v>
      </c>
      <c r="B13" s="2">
        <v>0.62131319545900277</v>
      </c>
      <c r="C13" s="2">
        <v>2.6147249914010584</v>
      </c>
      <c r="D13" s="2" t="str">
        <f>[1]Data!Z13</f>
        <v>hypothetical protein</v>
      </c>
      <c r="E13" s="2">
        <v>10.088177853195177</v>
      </c>
      <c r="F13" s="2">
        <v>9.4015704528917734</v>
      </c>
      <c r="G13" s="2">
        <v>9.4696452434116427</v>
      </c>
      <c r="H13" s="2">
        <v>13.361848774825766</v>
      </c>
      <c r="I13" s="2" t="str">
        <f>[1]Data!X13</f>
        <v>Synpcc7942_1233</v>
      </c>
      <c r="J13" s="2">
        <v>1253790</v>
      </c>
      <c r="K13" s="2">
        <v>1254473</v>
      </c>
      <c r="L13" s="2" t="str">
        <f>[1]Data!AC13</f>
        <v>WP_011377930.1</v>
      </c>
    </row>
    <row r="14" spans="1:12" x14ac:dyDescent="0.3">
      <c r="A14" s="4" t="s">
        <v>10</v>
      </c>
      <c r="B14" s="2">
        <v>0.72584838854049749</v>
      </c>
      <c r="C14" s="2">
        <v>2.6050592057487161</v>
      </c>
      <c r="D14" s="2" t="str">
        <f>[1]Data!Z14</f>
        <v>hypothetical protein</v>
      </c>
      <c r="E14" s="2">
        <v>10.438856532206325</v>
      </c>
      <c r="F14" s="2">
        <v>9.9765966743241794</v>
      </c>
      <c r="G14" s="2">
        <v>10.240703303906949</v>
      </c>
      <c r="H14" s="2">
        <v>13.286790939443407</v>
      </c>
      <c r="I14" s="2" t="str">
        <f>[1]Data!X14</f>
        <v>Synpcc7942_1131</v>
      </c>
      <c r="J14" s="2">
        <v>1151398</v>
      </c>
      <c r="K14" s="2">
        <v>1151619</v>
      </c>
      <c r="L14" s="2" t="str">
        <f>[1]Data!AC14</f>
        <v>WP_011377875.1</v>
      </c>
    </row>
    <row r="15" spans="1:12" x14ac:dyDescent="0.3">
      <c r="A15" s="4" t="s">
        <v>11</v>
      </c>
      <c r="B15" s="2">
        <v>0.54042936208311754</v>
      </c>
      <c r="C15" s="2">
        <v>2.6006984419053034</v>
      </c>
      <c r="D15" s="2" t="str">
        <f>[1]Data!Z15</f>
        <v>hypothetical protein</v>
      </c>
      <c r="E15" s="2">
        <v>8.7108811316428678</v>
      </c>
      <c r="F15" s="2">
        <v>7.8230590966539975</v>
      </c>
      <c r="G15" s="2">
        <v>8.1229032718528611</v>
      </c>
      <c r="H15" s="2">
        <v>15.073164230310352</v>
      </c>
      <c r="I15" s="2" t="str">
        <f>[1]Data!X15</f>
        <v>Synpcc7942_1538</v>
      </c>
      <c r="J15" s="2">
        <v>1597001</v>
      </c>
      <c r="K15" s="2">
        <v>1597366</v>
      </c>
      <c r="L15" s="2" t="str">
        <f>[1]Data!AC15</f>
        <v>WP_011244834.1</v>
      </c>
    </row>
    <row r="16" spans="1:12" x14ac:dyDescent="0.3">
      <c r="A16" s="4" t="s">
        <v>12</v>
      </c>
      <c r="B16" s="2">
        <v>1.6470522894349227</v>
      </c>
      <c r="C16" s="2">
        <v>2.5941094320905274</v>
      </c>
      <c r="D16" s="2" t="str">
        <f>[1]Data!Z16</f>
        <v>ANL59</v>
      </c>
      <c r="E16" s="2">
        <v>13.867621124561557</v>
      </c>
      <c r="F16" s="2">
        <v>14.587507482000428</v>
      </c>
      <c r="G16" s="2">
        <v>13.982503863439096</v>
      </c>
      <c r="H16" s="2">
        <v>11.462646267360389</v>
      </c>
      <c r="I16" s="2" t="str">
        <f>[1]Data!X16</f>
        <v>Synpcc7942_B2655</v>
      </c>
      <c r="J16" s="2">
        <v>22675</v>
      </c>
      <c r="K16" s="2">
        <v>23511</v>
      </c>
      <c r="L16" s="2" t="str">
        <f>[1]Data!AC16</f>
        <v>WP_011055176.1</v>
      </c>
    </row>
    <row r="17" spans="1:12" x14ac:dyDescent="0.3">
      <c r="A17" s="4" t="s">
        <v>13</v>
      </c>
      <c r="B17" s="2">
        <v>1.1105232513742764</v>
      </c>
      <c r="C17" s="2">
        <v>2.5914993696065509</v>
      </c>
      <c r="D17" s="2" t="str">
        <f>[1]Data!Z17</f>
        <v>DUF305 domain-containing protein</v>
      </c>
      <c r="E17" s="2">
        <v>10.923799149925987</v>
      </c>
      <c r="F17" s="2">
        <v>11.075038749286517</v>
      </c>
      <c r="G17" s="2">
        <v>11.066409548734203</v>
      </c>
      <c r="H17" s="2">
        <v>13.356873721168609</v>
      </c>
      <c r="I17" s="2" t="str">
        <f>[1]Data!X17</f>
        <v>Synpcc7942_B2644</v>
      </c>
      <c r="J17" s="2">
        <v>38521</v>
      </c>
      <c r="K17" s="2">
        <v>39228</v>
      </c>
      <c r="L17" s="2" t="str">
        <f>[1]Data!AC17</f>
        <v>WP_011055137.1</v>
      </c>
    </row>
    <row r="18" spans="1:12" x14ac:dyDescent="0.3">
      <c r="A18" s="4" t="s">
        <v>14</v>
      </c>
      <c r="B18" s="2">
        <v>0.93391828258085763</v>
      </c>
      <c r="C18" s="2">
        <v>2.5584247605569121</v>
      </c>
      <c r="D18" s="2" t="str">
        <f>[1]Data!Z18</f>
        <v>sugar kinase</v>
      </c>
      <c r="E18" s="2">
        <v>12.450038132234521</v>
      </c>
      <c r="F18" s="2">
        <v>12.351406357653611</v>
      </c>
      <c r="G18" s="2">
        <v>12.006592968355873</v>
      </c>
      <c r="H18" s="2">
        <v>12.132536953880352</v>
      </c>
      <c r="I18" s="2" t="str">
        <f>[1]Data!X18</f>
        <v>Synpcc7942_2461</v>
      </c>
      <c r="J18" s="2">
        <v>2541304</v>
      </c>
      <c r="K18" s="2">
        <v>2542737</v>
      </c>
      <c r="L18" s="2" t="str">
        <f>[1]Data!AC18</f>
        <v>WP_011378475.1</v>
      </c>
    </row>
    <row r="19" spans="1:12" x14ac:dyDescent="0.3">
      <c r="A19" s="4" t="s">
        <v>15</v>
      </c>
      <c r="B19" s="2">
        <v>0.68390236879537325</v>
      </c>
      <c r="C19" s="2">
        <v>2.5469339150428865</v>
      </c>
      <c r="D19" s="2" t="str">
        <f>[1]Data!Z19</f>
        <v>hypothetical protein</v>
      </c>
      <c r="E19" s="2">
        <v>12.451414456590969</v>
      </c>
      <c r="F19" s="2">
        <v>11.903276748060373</v>
      </c>
      <c r="G19" s="2">
        <v>11.9380294127629</v>
      </c>
      <c r="H19" s="2">
        <v>12.70445471081063</v>
      </c>
      <c r="I19" s="2" t="str">
        <f>[1]Data!X19</f>
        <v>Synpcc7942_1064</v>
      </c>
      <c r="J19" s="2">
        <v>1074007</v>
      </c>
      <c r="K19" s="2">
        <v>1075368</v>
      </c>
      <c r="L19" s="2" t="str">
        <f>[1]Data!AC19</f>
        <v>WP_011242795.1</v>
      </c>
    </row>
    <row r="20" spans="1:12" x14ac:dyDescent="0.3">
      <c r="A20" s="4" t="s">
        <v>16</v>
      </c>
      <c r="B20" s="2">
        <v>0.67938243022398559</v>
      </c>
      <c r="C20" s="2">
        <v>2.5419724607342586</v>
      </c>
      <c r="D20" s="2" t="str">
        <f>[1]Data!Z20</f>
        <v>Rubisco chaperonin</v>
      </c>
      <c r="E20" s="2">
        <v>13.983478912789588</v>
      </c>
      <c r="F20" s="2">
        <v>13.425774726498368</v>
      </c>
      <c r="G20" s="2">
        <v>13.727215829777604</v>
      </c>
      <c r="H20" s="2">
        <v>11.404316759439357</v>
      </c>
      <c r="I20" s="2" t="str">
        <f>[1]Data!X20</f>
        <v>Synpcc7942_1534</v>
      </c>
      <c r="J20" s="2">
        <v>1593215</v>
      </c>
      <c r="K20" s="2">
        <v>1595422</v>
      </c>
      <c r="L20" s="2" t="str">
        <f>[1]Data!AC20</f>
        <v>WP_049749330.1</v>
      </c>
    </row>
    <row r="21" spans="1:12" x14ac:dyDescent="0.3">
      <c r="A21" s="4" t="s">
        <v>17</v>
      </c>
      <c r="B21" s="2">
        <v>0.55646934145402172</v>
      </c>
      <c r="C21" s="2">
        <v>2.5244960119926763</v>
      </c>
      <c r="D21" s="2" t="str">
        <f>[1]Data!Z21</f>
        <v>toxin</v>
      </c>
      <c r="E21" s="2">
        <v>11.371585066400828</v>
      </c>
      <c r="F21" s="2">
        <v>10.525959176330174</v>
      </c>
      <c r="G21" s="2">
        <v>10.126650869029772</v>
      </c>
      <c r="H21" s="2">
        <v>12.298836361098839</v>
      </c>
      <c r="I21" s="2" t="str">
        <f>[1]Data!X21</f>
        <v>Synpcc7942_0409</v>
      </c>
      <c r="J21" s="2">
        <v>401464</v>
      </c>
      <c r="K21" s="2">
        <v>401748</v>
      </c>
      <c r="L21" s="2" t="str">
        <f>[1]Data!AC21</f>
        <v>WP_011243418.1</v>
      </c>
    </row>
    <row r="22" spans="1:12" x14ac:dyDescent="0.3">
      <c r="A22" s="4" t="s">
        <v>18</v>
      </c>
      <c r="B22" s="2">
        <v>0.87777827208436643</v>
      </c>
      <c r="C22" s="2">
        <v>2.5133077651168936</v>
      </c>
      <c r="D22" s="2" t="str">
        <f>[1]Data!Z22</f>
        <v>protein SrpB</v>
      </c>
      <c r="E22" s="2">
        <v>12.024445791547938</v>
      </c>
      <c r="F22" s="2">
        <v>11.836374255825893</v>
      </c>
      <c r="G22" s="2">
        <v>12.027286375051009</v>
      </c>
      <c r="H22" s="2">
        <v>12.26081956813012</v>
      </c>
      <c r="I22" s="2" t="str">
        <f>[1]Data!X22</f>
        <v>Synpcc7942_B2620</v>
      </c>
      <c r="J22" s="2">
        <v>11280</v>
      </c>
      <c r="K22" s="2">
        <v>12299</v>
      </c>
      <c r="L22" s="2" t="str">
        <f>[1]Data!AC22</f>
        <v>WP_011055162.1</v>
      </c>
    </row>
    <row r="23" spans="1:12" x14ac:dyDescent="0.3">
      <c r="A23" s="4" t="s">
        <v>19</v>
      </c>
      <c r="B23" s="2">
        <v>0.49585589263053875</v>
      </c>
      <c r="C23" s="2">
        <v>2.4568373395991654</v>
      </c>
      <c r="D23" s="2" t="str">
        <f>[1]Data!Z23</f>
        <v>catalase-peroxidase</v>
      </c>
      <c r="E23" s="2">
        <v>10.598949155963997</v>
      </c>
      <c r="F23" s="2">
        <v>9.586941961537379</v>
      </c>
      <c r="G23" s="2">
        <v>10.835734609864389</v>
      </c>
      <c r="H23" s="2">
        <v>14.478502581736322</v>
      </c>
      <c r="I23" s="2" t="str">
        <f>[1]Data!X23</f>
        <v>Synpcc7942_1655</v>
      </c>
      <c r="J23" s="2">
        <v>1725260</v>
      </c>
      <c r="K23" s="2">
        <v>1725829</v>
      </c>
      <c r="L23" s="2" t="str">
        <f>[1]Data!AC23</f>
        <v>WP_011244741.1</v>
      </c>
    </row>
    <row r="24" spans="1:12" x14ac:dyDescent="0.3">
      <c r="A24" s="4" t="s">
        <v>20</v>
      </c>
      <c r="B24" s="2">
        <v>0.59230369035365704</v>
      </c>
      <c r="C24" s="2">
        <v>2.4182763843057824</v>
      </c>
      <c r="D24" s="2" t="str">
        <f>[1]Data!Z24</f>
        <v>hypothetical protein</v>
      </c>
      <c r="E24" s="2">
        <v>11.914535324275041</v>
      </c>
      <c r="F24" s="2">
        <v>11.158944304273476</v>
      </c>
      <c r="G24" s="2">
        <v>11.430475571483887</v>
      </c>
      <c r="H24" s="2">
        <v>9.4852980491743466</v>
      </c>
      <c r="I24" s="2" t="str">
        <f>[1]Data!X24</f>
        <v>Synpcc7942_1133</v>
      </c>
      <c r="J24" s="2">
        <v>1153415</v>
      </c>
      <c r="K24" s="2">
        <v>1155559</v>
      </c>
      <c r="L24" s="2" t="str">
        <f>[1]Data!AC24</f>
        <v>WP_039755756.1</v>
      </c>
    </row>
    <row r="25" spans="1:12" x14ac:dyDescent="0.3">
      <c r="A25" s="4" t="s">
        <v>21</v>
      </c>
      <c r="B25" s="2">
        <v>0.8516655858537644</v>
      </c>
      <c r="C25" s="2">
        <v>2.3982000280103435</v>
      </c>
      <c r="D25" s="2" t="str">
        <f>[1]Data!Z25</f>
        <v>DNA-binding response regulator</v>
      </c>
      <c r="E25" s="2">
        <v>10.538353009913145</v>
      </c>
      <c r="F25" s="2">
        <v>10.306711969492572</v>
      </c>
      <c r="G25" s="2">
        <v>10.142364763996905</v>
      </c>
      <c r="H25" s="2">
        <v>13.633656302926054</v>
      </c>
      <c r="I25" s="2" t="str">
        <f>[1]Data!X25</f>
        <v>Synpcc7942_1872</v>
      </c>
      <c r="J25" s="2">
        <v>1943951</v>
      </c>
      <c r="K25" s="2">
        <v>1945399</v>
      </c>
      <c r="L25" s="2" t="str">
        <f>[1]Data!AC25</f>
        <v>WP_011244531.1</v>
      </c>
    </row>
    <row r="26" spans="1:12" x14ac:dyDescent="0.3">
      <c r="A26" s="4" t="s">
        <v>22</v>
      </c>
      <c r="B26" s="2">
        <v>0.73418314568466614</v>
      </c>
      <c r="C26" s="2">
        <v>2.3897086687277129</v>
      </c>
      <c r="D26" s="2" t="str">
        <f>[1]Data!Z26</f>
        <v>nicotinate phosphoribosyltransferase</v>
      </c>
      <c r="E26" s="2">
        <v>11.153267506923303</v>
      </c>
      <c r="F26" s="2">
        <v>10.707479407546339</v>
      </c>
      <c r="G26" s="2">
        <v>11.042001612265381</v>
      </c>
      <c r="H26" s="2">
        <v>12.402064850493439</v>
      </c>
      <c r="I26" s="2" t="str">
        <f>[1]Data!X26</f>
        <v>Synpcc7942_0205</v>
      </c>
      <c r="J26" s="2">
        <v>206198</v>
      </c>
      <c r="K26" s="2">
        <v>207214</v>
      </c>
      <c r="L26" s="2" t="str">
        <f>[1]Data!AC26</f>
        <v>WP_011243617.1</v>
      </c>
    </row>
    <row r="27" spans="1:12" x14ac:dyDescent="0.3">
      <c r="A27" s="4" t="s">
        <v>23</v>
      </c>
      <c r="B27" s="2">
        <v>0.77720815903251583</v>
      </c>
      <c r="C27" s="2">
        <v>2.3820189250871535</v>
      </c>
      <c r="D27" s="2" t="str">
        <f>[1]Data!Z27</f>
        <v>aspartyl/glutamyl-tRNA(Asn/Gln) amidotransferase subunit B</v>
      </c>
      <c r="E27" s="2">
        <v>11.614560080100096</v>
      </c>
      <c r="F27" s="2">
        <v>11.250933031444745</v>
      </c>
      <c r="G27" s="2">
        <v>11.008634692702685</v>
      </c>
      <c r="H27" s="2">
        <v>10.659953465502102</v>
      </c>
      <c r="I27" s="2" t="str">
        <f>[1]Data!X27</f>
        <v>Synpcc7942_0117</v>
      </c>
      <c r="J27" s="2">
        <v>115391</v>
      </c>
      <c r="K27" s="2">
        <v>116722</v>
      </c>
      <c r="L27" s="2" t="str">
        <f>[1]Data!AC27</f>
        <v>WP_011377450.1</v>
      </c>
    </row>
    <row r="28" spans="1:12" x14ac:dyDescent="0.3">
      <c r="A28" s="4" t="s">
        <v>24</v>
      </c>
      <c r="B28" s="2">
        <v>0.84047613089915407</v>
      </c>
      <c r="C28" s="2">
        <v>2.3716091210972787</v>
      </c>
      <c r="D28" s="2" t="str">
        <f>[1]Data!Z28</f>
        <v>cupin</v>
      </c>
      <c r="E28" s="2">
        <v>13.430241218497802</v>
      </c>
      <c r="F28" s="2">
        <v>13.179519971837621</v>
      </c>
      <c r="G28" s="2">
        <v>13.232636331347939</v>
      </c>
      <c r="H28" s="2">
        <v>11.237795410082025</v>
      </c>
      <c r="I28" s="2" t="str">
        <f>[1]Data!X28</f>
        <v>Synpcc7942_2199</v>
      </c>
      <c r="J28" s="2">
        <v>2277916</v>
      </c>
      <c r="K28" s="2">
        <v>2280528</v>
      </c>
      <c r="L28" s="2" t="str">
        <f>[1]Data!AC28</f>
        <v>WP_011378363.1</v>
      </c>
    </row>
    <row r="29" spans="1:12" x14ac:dyDescent="0.3">
      <c r="A29" s="4" t="s">
        <v>25</v>
      </c>
      <c r="B29" s="2">
        <v>0.5137773367637205</v>
      </c>
      <c r="C29" s="2">
        <v>2.3615402261933802</v>
      </c>
      <c r="D29" s="2" t="str">
        <f>[1]Data!Z29</f>
        <v>gamma-glutamylcyclotransferase</v>
      </c>
      <c r="E29" s="2">
        <v>9.1480359687811887</v>
      </c>
      <c r="F29" s="2">
        <v>8.1872511268034209</v>
      </c>
      <c r="G29" s="2">
        <v>8.2455699387820243</v>
      </c>
      <c r="H29" s="2">
        <v>12.990946267612237</v>
      </c>
      <c r="I29" s="2" t="str">
        <f>[1]Data!X29</f>
        <v>Synpcc7942_1134</v>
      </c>
      <c r="J29" s="2">
        <v>1155654</v>
      </c>
      <c r="K29" s="2">
        <v>1155923</v>
      </c>
      <c r="L29" s="2" t="str">
        <f>[1]Data!AC29</f>
        <v>WP_011242727.1</v>
      </c>
    </row>
    <row r="30" spans="1:12" x14ac:dyDescent="0.3">
      <c r="A30" s="4" t="s">
        <v>26</v>
      </c>
      <c r="B30" s="2">
        <v>0.64691649292364661</v>
      </c>
      <c r="C30" s="2">
        <v>2.3592424142298754</v>
      </c>
      <c r="D30" s="2" t="str">
        <f>[1]Data!Z30</f>
        <v>chlorophyll synthase ChlG</v>
      </c>
      <c r="E30" s="2">
        <v>12.196192034162619</v>
      </c>
      <c r="F30" s="2">
        <v>11.567843433532669</v>
      </c>
      <c r="G30" s="2">
        <v>12.395332638549974</v>
      </c>
      <c r="H30" s="2">
        <v>11.582057863303774</v>
      </c>
      <c r="I30" s="2" t="str">
        <f>[1]Data!X30</f>
        <v>Synpcc7942_2083</v>
      </c>
      <c r="J30" s="2">
        <v>2163925</v>
      </c>
      <c r="K30" s="2">
        <v>2164596</v>
      </c>
      <c r="L30" s="2" t="str">
        <f>[1]Data!AC30</f>
        <v>WP_011378308.1</v>
      </c>
    </row>
    <row r="31" spans="1:12" x14ac:dyDescent="0.3">
      <c r="A31" s="4" t="s">
        <v>27</v>
      </c>
      <c r="B31" s="2">
        <v>0.72825989536954761</v>
      </c>
      <c r="C31" s="2">
        <v>2.3378652289115966</v>
      </c>
      <c r="D31" s="2" t="str">
        <f>[1]Data!Z31</f>
        <v>hypothetical protein</v>
      </c>
      <c r="E31" s="2">
        <v>11.00360087306446</v>
      </c>
      <c r="F31" s="2">
        <v>10.546126177568585</v>
      </c>
      <c r="G31" s="2">
        <v>11.176873085373677</v>
      </c>
      <c r="H31" s="2">
        <v>14.185950124644826</v>
      </c>
      <c r="I31" s="2" t="str">
        <f>[1]Data!X31</f>
        <v>Synpcc7942_1660</v>
      </c>
      <c r="J31" s="2">
        <v>1730131</v>
      </c>
      <c r="K31" s="2">
        <v>1730964</v>
      </c>
      <c r="L31" s="2" t="str">
        <f>[1]Data!AC31</f>
        <v>WP_011244737.1</v>
      </c>
    </row>
    <row r="32" spans="1:12" x14ac:dyDescent="0.3">
      <c r="A32" s="4" t="s">
        <v>28</v>
      </c>
      <c r="B32" s="2">
        <v>0.60489715442879621</v>
      </c>
      <c r="C32" s="2">
        <v>2.3376193077167415</v>
      </c>
      <c r="D32" s="2" t="str">
        <f>[1]Data!Z32</f>
        <v>class II fumarate hydratase</v>
      </c>
      <c r="E32" s="2">
        <v>10.134021683642112</v>
      </c>
      <c r="F32" s="2">
        <v>9.4087834626985156</v>
      </c>
      <c r="G32" s="2">
        <v>9.4349134661665346</v>
      </c>
      <c r="H32" s="2">
        <v>13.701015269402349</v>
      </c>
      <c r="J32" s="2">
        <v>1018424</v>
      </c>
      <c r="K32" s="2">
        <v>1018669</v>
      </c>
      <c r="L32" s="2" t="str">
        <f>[1]Data!AC32</f>
        <v>WP_011242850.1</v>
      </c>
    </row>
    <row r="33" spans="1:12" x14ac:dyDescent="0.3">
      <c r="A33" s="4" t="s">
        <v>29</v>
      </c>
      <c r="B33" s="2">
        <v>0.57034617878010085</v>
      </c>
      <c r="C33" s="2">
        <v>2.3364077542321025</v>
      </c>
      <c r="D33" s="2" t="str">
        <f>[1]Data!Z33</f>
        <v>hypothetical protein</v>
      </c>
      <c r="E33" s="2">
        <v>10.841150344817924</v>
      </c>
      <c r="F33" s="2">
        <v>10.031060096946286</v>
      </c>
      <c r="G33" s="2">
        <v>10.013503332065715</v>
      </c>
      <c r="H33" s="2">
        <v>10.785088073836668</v>
      </c>
      <c r="J33" s="2">
        <v>2225299</v>
      </c>
      <c r="K33" s="2">
        <v>2225652</v>
      </c>
      <c r="L33" s="2" t="str">
        <f>[1]Data!AC33</f>
        <v>WP_011244260.1</v>
      </c>
    </row>
    <row r="34" spans="1:12" x14ac:dyDescent="0.3">
      <c r="A34" s="4" t="s">
        <v>30</v>
      </c>
      <c r="B34" s="2">
        <v>1.491070181374982</v>
      </c>
      <c r="C34" s="2">
        <v>2.3272935029027844</v>
      </c>
      <c r="D34" s="2" t="str">
        <f>[1]Data!Z34</f>
        <v>ANL31</v>
      </c>
      <c r="E34" s="2">
        <v>11.215580811751128</v>
      </c>
      <c r="F34" s="2">
        <v>11.791928975434722</v>
      </c>
      <c r="G34" s="2">
        <v>11.772293102214578</v>
      </c>
      <c r="H34" s="2">
        <v>11.634269929242647</v>
      </c>
      <c r="I34" s="2" t="str">
        <f>[1]Data!X34</f>
        <v>Synpcc7942_B2615</v>
      </c>
      <c r="J34" s="2">
        <v>65</v>
      </c>
      <c r="K34" s="2">
        <v>394</v>
      </c>
      <c r="L34" s="2" t="str">
        <f>[1]Data!AC34</f>
        <v>WP_011055148.1</v>
      </c>
    </row>
    <row r="35" spans="1:12" x14ac:dyDescent="0.3">
      <c r="A35" s="4" t="s">
        <v>31</v>
      </c>
      <c r="B35" s="2">
        <v>0.71259488183968456</v>
      </c>
      <c r="C35" s="2">
        <v>2.3169353193012889</v>
      </c>
      <c r="D35" s="2" t="str">
        <f>[1]Data!Z35</f>
        <v>mercuric reductase</v>
      </c>
      <c r="E35" s="2">
        <v>9.9125032025402184</v>
      </c>
      <c r="F35" s="2">
        <v>9.4236572291102831</v>
      </c>
      <c r="G35" s="2">
        <v>10.36984009351872</v>
      </c>
      <c r="H35" s="2">
        <v>13.064075438580069</v>
      </c>
      <c r="I35" s="2" t="str">
        <f>[1]Data!X35</f>
        <v>Synpcc7942_1117</v>
      </c>
      <c r="J35" s="2">
        <v>1134381</v>
      </c>
      <c r="K35" s="2">
        <v>1135043</v>
      </c>
      <c r="L35" s="2" t="str">
        <f>[1]Data!AC35</f>
        <v>WP_011377869.1</v>
      </c>
    </row>
    <row r="36" spans="1:12" x14ac:dyDescent="0.3">
      <c r="A36" s="4" t="s">
        <v>32</v>
      </c>
      <c r="B36" s="2">
        <v>0.73585675760865454</v>
      </c>
      <c r="C36" s="2">
        <v>2.3167171501855179</v>
      </c>
      <c r="D36" s="2" t="str">
        <f>[1]Data!Z36</f>
        <v>amino acid oxidase</v>
      </c>
      <c r="E36" s="2">
        <v>13.040028267397627</v>
      </c>
      <c r="F36" s="2">
        <v>12.597525130096702</v>
      </c>
      <c r="G36" s="2">
        <v>12.973868209459875</v>
      </c>
      <c r="H36" s="2">
        <v>11.525580505373197</v>
      </c>
      <c r="I36" s="2" t="str">
        <f>[1]Data!X36</f>
        <v>Synpcc7942_0945</v>
      </c>
      <c r="J36" s="2">
        <v>952793</v>
      </c>
      <c r="K36" s="2">
        <v>953806</v>
      </c>
      <c r="L36" s="2" t="str">
        <f>[1]Data!AC36</f>
        <v>WP_011242908.1</v>
      </c>
    </row>
    <row r="37" spans="1:12" x14ac:dyDescent="0.3">
      <c r="A37" s="4" t="s">
        <v>33</v>
      </c>
      <c r="B37" s="2">
        <v>0.65335323664641487</v>
      </c>
      <c r="C37" s="2">
        <v>2.3128571589619509</v>
      </c>
      <c r="D37" s="2" t="str">
        <f>[1]Data!Z37</f>
        <v>hypothetical protein</v>
      </c>
      <c r="E37" s="2">
        <v>12.458127751237161</v>
      </c>
      <c r="F37" s="2">
        <v>11.844062854816245</v>
      </c>
      <c r="G37" s="2">
        <v>12.491339100886387</v>
      </c>
      <c r="H37" s="2">
        <v>13.729834957080024</v>
      </c>
      <c r="I37" s="2" t="str">
        <f>[1]Data!X37</f>
        <v>Synpcc7942_2481</v>
      </c>
      <c r="J37" s="2">
        <v>2561836</v>
      </c>
      <c r="K37" s="2">
        <v>2563068</v>
      </c>
      <c r="L37" s="2" t="str">
        <f>[1]Data!AC37</f>
        <v>WP_011378485.1</v>
      </c>
    </row>
    <row r="38" spans="1:12" x14ac:dyDescent="0.3">
      <c r="A38" s="4" t="s">
        <v>34</v>
      </c>
      <c r="B38" s="2">
        <v>0.83274400289997541</v>
      </c>
      <c r="C38" s="2">
        <v>2.2891906021014008</v>
      </c>
      <c r="D38" s="2" t="str">
        <f>[1]Data!Z38</f>
        <v>iron stress-induced chlorophyll-binding protein</v>
      </c>
      <c r="E38" s="2">
        <v>10.41988732054695</v>
      </c>
      <c r="F38" s="2">
        <v>10.155832284865285</v>
      </c>
      <c r="G38" s="2">
        <v>9.5902504845741472</v>
      </c>
      <c r="H38" s="2">
        <v>11.245807354907726</v>
      </c>
      <c r="I38" s="2" t="str">
        <f>[1]Data!X38</f>
        <v>Synpcc7942_1541</v>
      </c>
      <c r="J38" s="2">
        <v>1598656</v>
      </c>
      <c r="K38" s="2">
        <v>1599168</v>
      </c>
      <c r="L38" s="2" t="str">
        <f>[1]Data!AC38</f>
        <v>WP_011242315.1</v>
      </c>
    </row>
    <row r="39" spans="1:12" x14ac:dyDescent="0.3">
      <c r="A39" s="4" t="s">
        <v>35</v>
      </c>
      <c r="B39" s="2">
        <v>0.76848397553776826</v>
      </c>
      <c r="C39" s="2">
        <v>2.2785614586902425</v>
      </c>
      <c r="D39" s="2" t="str">
        <f>[1]Data!Z39</f>
        <v>tRNA dihydrouridine(20/20a) synthase DusA</v>
      </c>
      <c r="E39" s="2">
        <v>9.880624909558712</v>
      </c>
      <c r="F39" s="2">
        <v>9.5007119917595162</v>
      </c>
      <c r="G39" s="2">
        <v>10.446146644943578</v>
      </c>
      <c r="H39" s="2">
        <v>11.19076676640436</v>
      </c>
      <c r="I39" s="2" t="str">
        <f>[1]Data!X39</f>
        <v>Synpcc7942_2065</v>
      </c>
      <c r="J39" s="2">
        <v>2141928</v>
      </c>
      <c r="K39" s="2">
        <v>2142182</v>
      </c>
      <c r="L39" s="2" t="str">
        <f>[1]Data!AC39</f>
        <v>WP_011244337.1</v>
      </c>
    </row>
    <row r="40" spans="1:12" x14ac:dyDescent="0.3">
      <c r="A40" s="4" t="s">
        <v>36</v>
      </c>
      <c r="B40" s="2">
        <v>0.72156578861069498</v>
      </c>
      <c r="C40" s="2">
        <v>2.2737679179548458</v>
      </c>
      <c r="D40" s="2" t="str">
        <f>[1]Data!Z40</f>
        <v>glycosyl transferase</v>
      </c>
      <c r="E40" s="2">
        <v>12.129525747461239</v>
      </c>
      <c r="F40" s="2">
        <v>11.658728590707444</v>
      </c>
      <c r="G40" s="2">
        <v>11.878990431800505</v>
      </c>
      <c r="H40" s="2">
        <v>12.889488900586239</v>
      </c>
      <c r="I40" s="2" t="str">
        <f>[1]Data!X40</f>
        <v>Synpcc7942_1901</v>
      </c>
      <c r="J40" s="2">
        <v>1973458</v>
      </c>
      <c r="K40" s="2">
        <v>1975839</v>
      </c>
      <c r="L40" s="2" t="str">
        <f>[1]Data!AC40</f>
        <v>WP_011244503.1</v>
      </c>
    </row>
    <row r="41" spans="1:12" x14ac:dyDescent="0.3">
      <c r="A41" s="4" t="s">
        <v>37</v>
      </c>
      <c r="B41" s="2">
        <v>0.90406289281828789</v>
      </c>
      <c r="C41" s="2">
        <v>2.2546391351415607</v>
      </c>
      <c r="D41" s="2" t="str">
        <f>[1]Data!Z41</f>
        <v>ANL43</v>
      </c>
      <c r="E41" s="2">
        <v>10.273956118569135</v>
      </c>
      <c r="F41" s="2">
        <v>10.128451163579866</v>
      </c>
      <c r="G41" s="2">
        <v>10.352683963069069</v>
      </c>
      <c r="H41" s="2">
        <v>10.67639459053351</v>
      </c>
      <c r="I41" s="2" t="str">
        <f>[1]Data!X41</f>
        <v>Synpcc7942_B2616</v>
      </c>
      <c r="J41" s="2">
        <v>8694</v>
      </c>
      <c r="K41" s="2">
        <v>9050</v>
      </c>
      <c r="L41" s="2" t="str">
        <f>[1]Data!AC41</f>
        <v>WP_011055158.1</v>
      </c>
    </row>
    <row r="42" spans="1:12" x14ac:dyDescent="0.3">
      <c r="A42" s="4" t="s">
        <v>38</v>
      </c>
      <c r="B42" s="2">
        <v>0.72733894321149739</v>
      </c>
      <c r="C42" s="2">
        <v>2.2435569913691484</v>
      </c>
      <c r="D42" s="2" t="str">
        <f>[1]Data!Z42</f>
        <v>hypothetical protein</v>
      </c>
      <c r="E42" s="2">
        <v>12.29030947084529</v>
      </c>
      <c r="F42" s="2">
        <v>11.831009199162642</v>
      </c>
      <c r="G42" s="2">
        <v>12.56404712491719</v>
      </c>
      <c r="H42" s="2">
        <v>13.326677561284432</v>
      </c>
      <c r="I42" s="2" t="str">
        <f>[1]Data!X42</f>
        <v>Synpcc7942_1476</v>
      </c>
      <c r="J42" s="2">
        <v>1527717</v>
      </c>
      <c r="K42" s="2">
        <v>1528031</v>
      </c>
      <c r="L42" s="2" t="str">
        <f>[1]Data!AC42</f>
        <v>WP_011378048.1</v>
      </c>
    </row>
    <row r="43" spans="1:12" x14ac:dyDescent="0.3">
      <c r="A43" s="4" t="s">
        <v>39</v>
      </c>
      <c r="B43" s="2">
        <v>1.1153819081171303</v>
      </c>
      <c r="C43" s="2">
        <v>2.2216143044166605</v>
      </c>
      <c r="D43" s="2" t="str">
        <f>[1]Data!Z43</f>
        <v>hypothetical protein</v>
      </c>
      <c r="E43" s="2">
        <v>10.181209646345261</v>
      </c>
      <c r="F43" s="2">
        <v>10.338747421610396</v>
      </c>
      <c r="G43" s="2">
        <v>10.094198983457314</v>
      </c>
      <c r="H43" s="2">
        <v>11.614207092383001</v>
      </c>
      <c r="I43" s="2" t="str">
        <f>[1]Data!X43</f>
        <v>Synpcc7942_0032</v>
      </c>
      <c r="J43" s="2">
        <v>32849</v>
      </c>
      <c r="K43" s="2">
        <v>33202</v>
      </c>
      <c r="L43" s="2" t="str">
        <f>[1]Data!AC43</f>
        <v>WP_011243774.1</v>
      </c>
    </row>
    <row r="44" spans="1:12" x14ac:dyDescent="0.3">
      <c r="A44" s="4" t="s">
        <v>40</v>
      </c>
      <c r="B44" s="2">
        <v>0.84272110334113171</v>
      </c>
      <c r="C44" s="2">
        <v>2.2204689242043707</v>
      </c>
      <c r="D44" s="2" t="str">
        <f>[1]Data!Z44</f>
        <v>methylthioribose-1-phosphate isomerase</v>
      </c>
      <c r="E44" s="2">
        <v>10.655174601801003</v>
      </c>
      <c r="F44" s="2">
        <v>10.408301760382464</v>
      </c>
      <c r="G44" s="2">
        <v>10.039902385691528</v>
      </c>
      <c r="H44" s="2">
        <v>11.844551642134867</v>
      </c>
      <c r="I44" s="2" t="str">
        <f>[1]Data!X44</f>
        <v>Synpcc7942_1991</v>
      </c>
      <c r="J44" s="2">
        <v>2061920</v>
      </c>
      <c r="K44" s="2">
        <v>2062321</v>
      </c>
      <c r="L44" s="2" t="str">
        <f>[1]Data!AC44</f>
        <v>WP_011244414.1</v>
      </c>
    </row>
    <row r="45" spans="1:12" x14ac:dyDescent="0.3">
      <c r="A45" s="4" t="s">
        <v>41</v>
      </c>
      <c r="B45" s="2">
        <v>0.69029041076657416</v>
      </c>
      <c r="C45" s="2">
        <v>2.2088995166317518</v>
      </c>
      <c r="D45" s="2" t="str">
        <f>[1]Data!Z45</f>
        <v>ABC transporter ATP-binding protein</v>
      </c>
      <c r="E45" s="2">
        <v>12.432361925003095</v>
      </c>
      <c r="F45" s="2">
        <v>11.897637273205786</v>
      </c>
      <c r="G45" s="2">
        <v>11.746161108943436</v>
      </c>
      <c r="H45" s="2">
        <v>10.931781712736161</v>
      </c>
      <c r="I45" s="2" t="str">
        <f>[1]Data!X45</f>
        <v>Synpcc7942_1132</v>
      </c>
      <c r="J45" s="2">
        <v>1151670</v>
      </c>
      <c r="K45" s="2">
        <v>1153373</v>
      </c>
      <c r="L45" s="2" t="str">
        <f>[1]Data!AC45</f>
        <v>WP_011242728.1</v>
      </c>
    </row>
    <row r="46" spans="1:12" x14ac:dyDescent="0.3">
      <c r="A46" s="4" t="s">
        <v>42</v>
      </c>
      <c r="B46" s="2">
        <v>0.53065569366709964</v>
      </c>
      <c r="C46" s="2">
        <v>2.2001139434190971</v>
      </c>
      <c r="D46" s="2" t="str">
        <f>[1]Data!Z46</f>
        <v>hypothetical protein</v>
      </c>
      <c r="E46" s="2">
        <v>10.463695856296024</v>
      </c>
      <c r="F46" s="2">
        <v>9.549543859441858</v>
      </c>
      <c r="G46" s="2">
        <v>9.538816347988643</v>
      </c>
      <c r="H46" s="2">
        <v>11.361571518629654</v>
      </c>
      <c r="J46" s="2">
        <v>1644708</v>
      </c>
      <c r="K46" s="2">
        <v>1644992</v>
      </c>
      <c r="L46" s="2" t="str">
        <f>[1]Data!AC46</f>
        <v>WP_011242351.1</v>
      </c>
    </row>
    <row r="47" spans="1:12" x14ac:dyDescent="0.3">
      <c r="A47" s="4" t="s">
        <v>43</v>
      </c>
      <c r="B47" s="2">
        <v>0.85432351834237752</v>
      </c>
      <c r="C47" s="2">
        <v>2.1859609640889124</v>
      </c>
      <c r="D47" s="2" t="str">
        <f>[1]Data!Z47</f>
        <v>cysteine synthase A</v>
      </c>
      <c r="E47" s="2">
        <v>12.392410204699084</v>
      </c>
      <c r="F47" s="2">
        <v>12.165264608139861</v>
      </c>
      <c r="G47" s="2">
        <v>12.198409923045968</v>
      </c>
      <c r="H47" s="2">
        <v>13.020866369362547</v>
      </c>
      <c r="I47" s="2" t="str">
        <f>[1]Data!X47</f>
        <v>Synpcc7942_B2622</v>
      </c>
      <c r="J47" s="2">
        <v>13100</v>
      </c>
      <c r="K47" s="2">
        <v>14281</v>
      </c>
      <c r="L47" s="2" t="str">
        <f>[1]Data!AC47</f>
        <v>WP_011055164.1</v>
      </c>
    </row>
    <row r="48" spans="1:12" x14ac:dyDescent="0.3">
      <c r="A48" s="4" t="s">
        <v>44</v>
      </c>
      <c r="B48" s="2">
        <v>0.80653733738920619</v>
      </c>
      <c r="C48" s="2">
        <v>2.1785496938716977</v>
      </c>
      <c r="D48" s="2" t="str">
        <f>[1]Data!Z48</f>
        <v>transcriptional regulator</v>
      </c>
      <c r="E48" s="2">
        <v>10.472144369558242</v>
      </c>
      <c r="F48" s="2">
        <v>10.161957596916517</v>
      </c>
      <c r="G48" s="2">
        <v>10.490839070117033</v>
      </c>
      <c r="H48" s="2">
        <v>12.177419340059615</v>
      </c>
      <c r="I48" s="2" t="str">
        <f>[1]Data!X48</f>
        <v>Synpcc7942_1211</v>
      </c>
      <c r="J48" s="2">
        <v>1235481</v>
      </c>
      <c r="K48" s="2">
        <v>1235825</v>
      </c>
      <c r="L48" s="2" t="str">
        <f>[1]Data!AC48</f>
        <v>WP_011242652.1</v>
      </c>
    </row>
    <row r="49" spans="1:12" x14ac:dyDescent="0.3">
      <c r="A49" s="4" t="s">
        <v>45</v>
      </c>
      <c r="B49" s="2">
        <v>0.77267829848149494</v>
      </c>
      <c r="C49" s="2">
        <v>2.1553136008840501</v>
      </c>
      <c r="D49" s="2" t="str">
        <f>[1]Data!Z49</f>
        <v>Fe(3+) ABC transporter substrate-binding protein</v>
      </c>
      <c r="E49" s="2">
        <v>10.619230326525516</v>
      </c>
      <c r="F49" s="2">
        <v>10.247170110486007</v>
      </c>
      <c r="G49" s="2">
        <v>10.736653843575001</v>
      </c>
      <c r="H49" s="2">
        <v>12.085312884652886</v>
      </c>
      <c r="I49" s="2" t="str">
        <f>[1]Data!X49</f>
        <v>Synpcc7942_1408</v>
      </c>
      <c r="J49" s="2">
        <v>1459920</v>
      </c>
      <c r="K49" s="2">
        <v>1460555</v>
      </c>
      <c r="L49" s="2" t="str">
        <f>[1]Data!AC49</f>
        <v>WP_011242460.1</v>
      </c>
    </row>
    <row r="50" spans="1:12" x14ac:dyDescent="0.3">
      <c r="A50" s="4" t="s">
        <v>46</v>
      </c>
      <c r="B50" s="2">
        <v>0.84120352178801117</v>
      </c>
      <c r="C50" s="2">
        <v>2.1546682177132985</v>
      </c>
      <c r="D50" s="2" t="str">
        <f>[1]Data!Z50</f>
        <v>hypothetical protein</v>
      </c>
      <c r="E50" s="2">
        <v>9.9881918168361974</v>
      </c>
      <c r="F50" s="2">
        <v>9.7387186120273981</v>
      </c>
      <c r="G50" s="2">
        <v>9.824315976837374</v>
      </c>
      <c r="H50" s="2">
        <v>13.496892787443382</v>
      </c>
      <c r="J50" s="2">
        <v>456876</v>
      </c>
      <c r="K50" s="2">
        <v>457142</v>
      </c>
      <c r="L50" s="2" t="str">
        <f>[1]Data!AC50</f>
        <v>WP_011377588.1</v>
      </c>
    </row>
    <row r="51" spans="1:12" x14ac:dyDescent="0.3">
      <c r="A51" s="4" t="s">
        <v>47</v>
      </c>
      <c r="B51" s="2">
        <v>0.68115915856094644</v>
      </c>
      <c r="C51" s="2">
        <v>2.1391504118445654</v>
      </c>
      <c r="D51" s="2" t="str">
        <f>[1]Data!Z51</f>
        <v>ketohydroxyglutarate aldolase</v>
      </c>
      <c r="E51" s="2">
        <v>10.468692665360306</v>
      </c>
      <c r="F51" s="2">
        <v>9.9147565059180742</v>
      </c>
      <c r="G51" s="2">
        <v>10.264533591155649</v>
      </c>
      <c r="H51" s="2">
        <v>9.3366980086183116</v>
      </c>
      <c r="I51" s="2" t="str">
        <f>[1]Data!X51</f>
        <v>Synpcc7942_0016</v>
      </c>
      <c r="J51" s="2">
        <v>15020</v>
      </c>
      <c r="K51" s="2">
        <v>15604</v>
      </c>
      <c r="L51" s="2" t="str">
        <f>[1]Data!AC51</f>
        <v>WP_011243790.1</v>
      </c>
    </row>
    <row r="52" spans="1:12" x14ac:dyDescent="0.3">
      <c r="A52" s="4" t="s">
        <v>48</v>
      </c>
      <c r="B52" s="2">
        <v>0.74799635123791675</v>
      </c>
      <c r="C52" s="2">
        <v>2.1243347779992363</v>
      </c>
      <c r="D52" s="2" t="str">
        <f>[1]Data!Z52</f>
        <v>hypothetical protein</v>
      </c>
      <c r="E52" s="2">
        <v>12.11335001713414</v>
      </c>
      <c r="F52" s="2">
        <v>11.694453154841238</v>
      </c>
      <c r="G52" s="2">
        <v>11.933855228220375</v>
      </c>
      <c r="H52" s="2">
        <v>12.779889185641181</v>
      </c>
      <c r="I52" s="2" t="str">
        <f>[1]Data!X52</f>
        <v>Synpcc7942_2238</v>
      </c>
      <c r="J52" s="2">
        <v>2303629</v>
      </c>
      <c r="K52" s="2">
        <v>2305044</v>
      </c>
      <c r="L52" s="2" t="str">
        <f>[1]Data!AC52</f>
        <v>WP_011244169.1</v>
      </c>
    </row>
    <row r="53" spans="1:12" x14ac:dyDescent="0.3">
      <c r="A53" s="4" t="s">
        <v>49</v>
      </c>
      <c r="B53" s="2">
        <v>0.66255459308680809</v>
      </c>
      <c r="C53" s="2">
        <v>2.1146140122898873</v>
      </c>
      <c r="D53" s="2" t="str">
        <f>[1]Data!Z53</f>
        <v>hypothetical protein</v>
      </c>
      <c r="E53" s="2">
        <v>11.325783041783676</v>
      </c>
      <c r="F53" s="2">
        <v>10.731894281354817</v>
      </c>
      <c r="G53" s="2">
        <v>11.097024992731006</v>
      </c>
      <c r="H53" s="2">
        <v>11.77712319123374</v>
      </c>
      <c r="I53" s="2" t="str">
        <f>[1]Data!X53</f>
        <v>Synpcc7942_1128</v>
      </c>
      <c r="J53" s="2">
        <v>1147349</v>
      </c>
      <c r="K53" s="2">
        <v>1148437</v>
      </c>
      <c r="L53" s="2" t="str">
        <f>[1]Data!AC53</f>
        <v>WP_011377873.1</v>
      </c>
    </row>
    <row r="54" spans="1:12" x14ac:dyDescent="0.3">
      <c r="A54" s="4" t="s">
        <v>50</v>
      </c>
      <c r="B54" s="2">
        <v>0.75416476962791201</v>
      </c>
      <c r="C54" s="2">
        <v>2.1081394951775509</v>
      </c>
      <c r="D54" s="2" t="str">
        <f>[1]Data!Z54</f>
        <v>hypothetical protein</v>
      </c>
      <c r="E54" s="2">
        <v>11.218967462200101</v>
      </c>
      <c r="F54" s="2">
        <v>10.811919124699966</v>
      </c>
      <c r="G54" s="2">
        <v>11.009342551670914</v>
      </c>
      <c r="H54" s="2">
        <v>12.080020915059556</v>
      </c>
      <c r="I54" s="2" t="str">
        <f>[1]Data!X54</f>
        <v>Synpcc7942_2038</v>
      </c>
      <c r="J54" s="2">
        <v>2107367</v>
      </c>
      <c r="K54" s="2">
        <v>2108059</v>
      </c>
      <c r="L54" s="2" t="str">
        <f>[1]Data!AC54</f>
        <v>WP_011378287.1</v>
      </c>
    </row>
    <row r="55" spans="1:12" x14ac:dyDescent="0.3">
      <c r="A55" s="4" t="s">
        <v>51</v>
      </c>
      <c r="B55" s="2">
        <v>0.65118229624752766</v>
      </c>
      <c r="C55" s="2">
        <v>2.1016217365103715</v>
      </c>
      <c r="D55" s="2" t="str">
        <f>[1]Data!Z55</f>
        <v>hypothetical protein</v>
      </c>
      <c r="E55" s="2">
        <v>12.286287530452491</v>
      </c>
      <c r="F55" s="2">
        <v>11.667420913020813</v>
      </c>
      <c r="G55" s="2">
        <v>12.42538976037388</v>
      </c>
      <c r="H55" s="2">
        <v>12.033817565890098</v>
      </c>
      <c r="I55" s="2" t="str">
        <f>[1]Data!X55</f>
        <v>Synpcc7942_1080</v>
      </c>
      <c r="J55" s="2">
        <v>1091799</v>
      </c>
      <c r="K55" s="2">
        <v>1093124</v>
      </c>
      <c r="L55" s="2" t="str">
        <f>[1]Data!AC55</f>
        <v>WP_011242780.1</v>
      </c>
    </row>
    <row r="56" spans="1:12" x14ac:dyDescent="0.3">
      <c r="A56" s="4" t="s">
        <v>52</v>
      </c>
      <c r="B56" s="2">
        <v>0.80203457979550297</v>
      </c>
      <c r="C56" s="2">
        <v>2.1001914300508679</v>
      </c>
      <c r="D56" s="2" t="str">
        <f>[1]Data!Z56</f>
        <v>hypothetical protein</v>
      </c>
      <c r="E56" s="2">
        <v>8.4056757167580969</v>
      </c>
      <c r="F56" s="2">
        <v>8.087412061822759</v>
      </c>
      <c r="G56" s="2">
        <v>8.2661771747277921</v>
      </c>
      <c r="H56" s="2">
        <v>12.64418847409954</v>
      </c>
      <c r="J56" s="2">
        <v>1196398</v>
      </c>
      <c r="K56" s="2">
        <v>1196706</v>
      </c>
      <c r="L56" s="2" t="str">
        <f>[1]Data!AC56</f>
        <v>WP_039755749.1</v>
      </c>
    </row>
    <row r="57" spans="1:12" x14ac:dyDescent="0.3">
      <c r="A57" s="4" t="s">
        <v>53</v>
      </c>
      <c r="B57" s="2">
        <v>1.1350945173372746</v>
      </c>
      <c r="C57" s="2">
        <v>2.0980993052813921</v>
      </c>
      <c r="D57" s="2" t="str">
        <f>[1]Data!Z57</f>
        <v>circadian clock protein KaiB</v>
      </c>
      <c r="E57" s="2">
        <v>11.932377659371241</v>
      </c>
      <c r="F57" s="2">
        <v>12.11519009258469</v>
      </c>
      <c r="G57" s="2">
        <v>11.710806221812536</v>
      </c>
      <c r="H57" s="2">
        <v>11.763637554909057</v>
      </c>
      <c r="I57" s="2" t="str">
        <f>[1]Data!X57</f>
        <v>Synpcc7942_1216</v>
      </c>
      <c r="J57" s="2">
        <v>1238550</v>
      </c>
      <c r="K57" s="2">
        <v>1240109</v>
      </c>
      <c r="L57" s="2" t="str">
        <f>[1]Data!AC57</f>
        <v>WP_011242647.1</v>
      </c>
    </row>
    <row r="58" spans="1:12" x14ac:dyDescent="0.3">
      <c r="A58" s="4" t="s">
        <v>54</v>
      </c>
      <c r="B58" s="2">
        <v>0.55600386018557579</v>
      </c>
      <c r="C58" s="2">
        <v>2.0923910409955431</v>
      </c>
      <c r="D58" s="2" t="str">
        <f>[1]Data!Z58</f>
        <v>tryptophan synthase subunit alpha</v>
      </c>
      <c r="E58" s="2">
        <v>12.152130875489512</v>
      </c>
      <c r="F58" s="2">
        <v>11.305297679830169</v>
      </c>
      <c r="G58" s="2">
        <v>10.711970693288796</v>
      </c>
      <c r="H58" s="2">
        <v>13.329081203113656</v>
      </c>
      <c r="I58" s="2" t="str">
        <f>[1]Data!X58</f>
        <v>Synpcc7942_0410</v>
      </c>
      <c r="J58" s="2">
        <v>401750</v>
      </c>
      <c r="K58" s="2">
        <v>402022</v>
      </c>
      <c r="L58" s="2" t="str">
        <f>[1]Data!AC58</f>
        <v>WP_011243417.1</v>
      </c>
    </row>
    <row r="59" spans="1:12" x14ac:dyDescent="0.3">
      <c r="A59" s="4" t="s">
        <v>55</v>
      </c>
      <c r="B59" s="2">
        <v>0.80128408721329947</v>
      </c>
      <c r="C59" s="2">
        <v>2.0834441048216825</v>
      </c>
      <c r="D59" s="2" t="str">
        <f>[1]Data!Z59</f>
        <v>molecular chaperone DnaJ</v>
      </c>
      <c r="E59" s="2">
        <v>10.952246625715508</v>
      </c>
      <c r="F59" s="2">
        <v>10.632632357171129</v>
      </c>
      <c r="G59" s="2">
        <v>11.021050519496306</v>
      </c>
      <c r="H59" s="2">
        <v>11.187499353603686</v>
      </c>
      <c r="I59" s="2" t="str">
        <f>[1]Data!X59</f>
        <v>Synpcc7942_2305</v>
      </c>
      <c r="J59" s="2">
        <v>2373315</v>
      </c>
      <c r="K59" s="2">
        <v>2374001</v>
      </c>
      <c r="L59" s="2" t="str">
        <f>[1]Data!AC59</f>
        <v>WP_011378399.1</v>
      </c>
    </row>
    <row r="60" spans="1:12" x14ac:dyDescent="0.3">
      <c r="A60" s="4" t="s">
        <v>56</v>
      </c>
      <c r="B60" s="2">
        <v>1.3177801736199704</v>
      </c>
      <c r="C60" s="2">
        <v>2.0748261352929358</v>
      </c>
      <c r="D60" s="2" t="str">
        <f>[1]Data!Z60</f>
        <v>RNA polymerase sigma factor RpoD</v>
      </c>
      <c r="E60" s="2">
        <v>11.274590756855241</v>
      </c>
      <c r="F60" s="2">
        <v>11.672700483135184</v>
      </c>
      <c r="G60" s="2">
        <v>10.980827118230517</v>
      </c>
      <c r="H60" s="2">
        <v>13.552864167360545</v>
      </c>
      <c r="I60" s="2" t="str">
        <f>[1]Data!X60</f>
        <v>Synpcc7942_0648</v>
      </c>
      <c r="J60" s="2">
        <v>641843</v>
      </c>
      <c r="K60" s="2">
        <v>642694</v>
      </c>
      <c r="L60" s="2" t="str">
        <f>[1]Data!AC60</f>
        <v>WP_071818124.1</v>
      </c>
    </row>
    <row r="61" spans="1:12" x14ac:dyDescent="0.3">
      <c r="A61" s="4" t="s">
        <v>57</v>
      </c>
      <c r="B61" s="2">
        <v>0.78221456297138292</v>
      </c>
      <c r="C61" s="2">
        <v>2.0738286780420339</v>
      </c>
      <c r="D61" s="2" t="str">
        <f>[1]Data!Z61</f>
        <v>1,4-dihydroxy-2-naphthoate phytyltransferase</v>
      </c>
      <c r="E61" s="2">
        <v>11.516883750712275</v>
      </c>
      <c r="F61" s="2">
        <v>11.162520051689961</v>
      </c>
      <c r="G61" s="2">
        <v>11.591891758129796</v>
      </c>
      <c r="H61" s="2">
        <v>12.128067115318784</v>
      </c>
      <c r="I61" s="2" t="str">
        <f>[1]Data!X61</f>
        <v>Synpcc7942_1365</v>
      </c>
      <c r="J61" s="2">
        <v>1403362</v>
      </c>
      <c r="K61" s="2">
        <v>1404060</v>
      </c>
      <c r="L61" s="2" t="str">
        <f>[1]Data!AC61</f>
        <v>WP_011242503.1</v>
      </c>
    </row>
    <row r="62" spans="1:12" x14ac:dyDescent="0.3">
      <c r="A62" s="4" t="s">
        <v>58</v>
      </c>
      <c r="B62" s="2">
        <v>0.64579544435178893</v>
      </c>
      <c r="C62" s="2">
        <v>2.0551740549750597</v>
      </c>
      <c r="D62" s="2" t="str">
        <f>[1]Data!Z62</f>
        <v>S-formylglutathione hydrolase</v>
      </c>
      <c r="E62" s="2">
        <v>11.494025385620173</v>
      </c>
      <c r="F62" s="2">
        <v>10.863174554487021</v>
      </c>
      <c r="G62" s="2">
        <v>10.7243769723813</v>
      </c>
      <c r="H62" s="2">
        <v>11.642633594676354</v>
      </c>
      <c r="I62" s="2" t="str">
        <f>[1]Data!X62</f>
        <v>Synpcc7942_0457</v>
      </c>
      <c r="J62" s="2">
        <v>445562</v>
      </c>
      <c r="K62" s="2">
        <v>446179</v>
      </c>
      <c r="L62" s="2" t="str">
        <f>[1]Data!AC62</f>
        <v>WP_011243372.1</v>
      </c>
    </row>
    <row r="63" spans="1:12" x14ac:dyDescent="0.3">
      <c r="A63" s="4" t="s">
        <v>59</v>
      </c>
      <c r="B63" s="2">
        <v>0.88813424799621066</v>
      </c>
      <c r="C63" s="2">
        <v>2.0514104447746595</v>
      </c>
      <c r="D63" s="2" t="str">
        <f>[1]Data!Z63</f>
        <v>hypothetical protein</v>
      </c>
      <c r="E63" s="2">
        <v>11.828377011498677</v>
      </c>
      <c r="F63" s="2">
        <v>11.657226683591709</v>
      </c>
      <c r="G63" s="2">
        <v>12.292465028995128</v>
      </c>
      <c r="H63" s="2">
        <v>12.847802352944429</v>
      </c>
      <c r="I63" s="2" t="str">
        <f>[1]Data!X63</f>
        <v>Synpcc7942_1375</v>
      </c>
      <c r="J63" s="2">
        <v>1415985</v>
      </c>
      <c r="K63" s="2">
        <v>1416506</v>
      </c>
      <c r="L63" s="2" t="str">
        <f>[1]Data!AC63</f>
        <v>WP_011378008.1</v>
      </c>
    </row>
    <row r="64" spans="1:12" x14ac:dyDescent="0.3">
      <c r="A64" s="4" t="s">
        <v>60</v>
      </c>
      <c r="B64" s="2">
        <v>0.89930994417683963</v>
      </c>
      <c r="C64" s="2">
        <v>2.041337420063793</v>
      </c>
      <c r="D64" s="2" t="str">
        <f>[1]Data!Z64</f>
        <v>FAD-binding oxidoreductase</v>
      </c>
      <c r="E64" s="2">
        <v>10.459751619145111</v>
      </c>
      <c r="F64" s="2">
        <v>10.306641945740294</v>
      </c>
      <c r="G64" s="2">
        <v>10.157984683227898</v>
      </c>
      <c r="H64" s="2">
        <v>7.3490230168808388</v>
      </c>
      <c r="I64" s="2" t="str">
        <f>[1]Data!X64</f>
        <v>Synpcc7942_0275</v>
      </c>
      <c r="J64" s="2">
        <v>269657</v>
      </c>
      <c r="K64" s="2">
        <v>269989</v>
      </c>
      <c r="L64" s="2" t="str">
        <f>[1]Data!AC64</f>
        <v>WP_011243549.1</v>
      </c>
    </row>
    <row r="65" spans="1:12" x14ac:dyDescent="0.3">
      <c r="A65" s="4" t="s">
        <v>61</v>
      </c>
      <c r="B65" s="2">
        <v>0.82220460189083777</v>
      </c>
      <c r="C65" s="2">
        <v>2.0316891204811434</v>
      </c>
      <c r="D65" s="2" t="str">
        <f>[1]Data!Z65</f>
        <v>transglutaminase</v>
      </c>
      <c r="E65" s="2">
        <v>12.025328116646385</v>
      </c>
      <c r="F65" s="2">
        <v>11.74289746846811</v>
      </c>
      <c r="G65" s="2">
        <v>12.530184502776269</v>
      </c>
      <c r="H65" s="2">
        <v>13.441291587197718</v>
      </c>
      <c r="I65" s="2" t="str">
        <f>[1]Data!X65</f>
        <v>Synpcc7942_1033</v>
      </c>
      <c r="J65" s="2">
        <v>1047992</v>
      </c>
      <c r="K65" s="2">
        <v>1048948</v>
      </c>
      <c r="L65" s="2" t="str">
        <f>[1]Data!AC65</f>
        <v>WP_011377837.1</v>
      </c>
    </row>
    <row r="66" spans="1:12" x14ac:dyDescent="0.3">
      <c r="A66" s="4" t="s">
        <v>62</v>
      </c>
      <c r="B66" s="2">
        <v>0.71835883418507362</v>
      </c>
      <c r="C66" s="2">
        <v>2.0268615947638029</v>
      </c>
      <c r="D66" s="2" t="str">
        <f>[1]Data!Z66</f>
        <v>hypothetical protein</v>
      </c>
      <c r="E66" s="2">
        <v>11.395975070665942</v>
      </c>
      <c r="F66" s="2">
        <v>10.918751654061023</v>
      </c>
      <c r="G66" s="2">
        <v>11.108819538287648</v>
      </c>
      <c r="H66" s="2">
        <v>12.531383981756465</v>
      </c>
      <c r="I66" s="2" t="str">
        <f>[1]Data!X66</f>
        <v>Synpcc7942_1790</v>
      </c>
      <c r="J66" s="2">
        <v>1861019</v>
      </c>
      <c r="K66" s="2">
        <v>1861810</v>
      </c>
      <c r="L66" s="2" t="str">
        <f>[1]Data!AC66</f>
        <v>WP_011244612.1</v>
      </c>
    </row>
    <row r="67" spans="1:12" x14ac:dyDescent="0.3">
      <c r="A67" s="4" t="s">
        <v>63</v>
      </c>
      <c r="B67" s="2">
        <v>1.4630278526986613</v>
      </c>
      <c r="C67" s="2">
        <v>2.0125756111573141</v>
      </c>
      <c r="D67" s="2" t="str">
        <f>[1]Data!Z67</f>
        <v>phosphorylase</v>
      </c>
      <c r="E67" s="2">
        <v>11.675748793017867</v>
      </c>
      <c r="F67" s="2">
        <v>12.224706028364215</v>
      </c>
      <c r="G67" s="2">
        <v>10.633590609316149</v>
      </c>
      <c r="H67" s="2">
        <v>12.258272111089827</v>
      </c>
      <c r="I67" s="2" t="str">
        <f>[1]Data!X67</f>
        <v>Synpcc7942_1164</v>
      </c>
      <c r="J67" s="2">
        <v>1197417</v>
      </c>
      <c r="K67" s="2">
        <v>1198841</v>
      </c>
      <c r="L67" s="2" t="str">
        <f>[1]Data!AC67</f>
        <v>WP_011377893.1</v>
      </c>
    </row>
    <row r="68" spans="1:12" x14ac:dyDescent="0.3">
      <c r="A68" s="4" t="s">
        <v>64</v>
      </c>
      <c r="B68" s="2">
        <v>0.76401414044613503</v>
      </c>
      <c r="C68" s="2">
        <v>2.0099867618982983</v>
      </c>
      <c r="D68" s="2" t="str">
        <f>[1]Data!Z68</f>
        <v>multi-sensor signal transduction histidine kinase</v>
      </c>
      <c r="E68" s="2">
        <v>12.159702425421695</v>
      </c>
      <c r="F68" s="2">
        <v>11.771373670579033</v>
      </c>
      <c r="G68" s="2">
        <v>11.840616353334537</v>
      </c>
      <c r="H68" s="2">
        <v>14.536842878237506</v>
      </c>
      <c r="I68" s="2" t="str">
        <f>[1]Data!X68</f>
        <v>Synpcc7942_1356</v>
      </c>
      <c r="J68" s="2">
        <v>1390895</v>
      </c>
      <c r="K68" s="2">
        <v>1391350</v>
      </c>
      <c r="L68" s="2" t="str">
        <f>[1]Data!AC68</f>
        <v>WP_011378000.1</v>
      </c>
    </row>
    <row r="69" spans="1:12" x14ac:dyDescent="0.3">
      <c r="A69" s="4" t="s">
        <v>65</v>
      </c>
      <c r="B69" s="2">
        <v>0.59559519627176083</v>
      </c>
      <c r="C69" s="2">
        <v>2.0096701531550889</v>
      </c>
      <c r="D69" s="2" t="str">
        <f>[1]Data!Z69</f>
        <v>hypothetical protein</v>
      </c>
      <c r="E69" s="2">
        <v>7.639974535239654</v>
      </c>
      <c r="F69" s="2">
        <v>6.8923785583709343</v>
      </c>
      <c r="G69" s="2">
        <v>6.3420642853559244</v>
      </c>
      <c r="H69" s="2">
        <v>14.348265358432618</v>
      </c>
      <c r="J69" s="2">
        <v>826792</v>
      </c>
      <c r="K69" s="2">
        <v>826992</v>
      </c>
      <c r="L69" s="2" t="str">
        <f>[1]Data!AC69</f>
        <v>WP_011377752.1</v>
      </c>
    </row>
    <row r="70" spans="1:12" x14ac:dyDescent="0.3">
      <c r="A70" s="4" t="s">
        <v>66</v>
      </c>
      <c r="B70" s="2">
        <v>0.91312853972932617</v>
      </c>
      <c r="C70" s="2">
        <v>2.008601751605767</v>
      </c>
      <c r="D70" s="2" t="str">
        <f>[1]Data!Z70</f>
        <v>chemotaxis protein CheY</v>
      </c>
      <c r="E70" s="2">
        <v>12.547864285243191</v>
      </c>
      <c r="F70" s="2">
        <v>12.416754150868869</v>
      </c>
      <c r="G70" s="2">
        <v>12.435100040019577</v>
      </c>
      <c r="H70" s="2">
        <v>12.128754979766391</v>
      </c>
      <c r="I70" s="2" t="str">
        <f>[1]Data!X70</f>
        <v>Synpcc7942_1859</v>
      </c>
      <c r="J70" s="2">
        <v>1927733</v>
      </c>
      <c r="K70" s="2">
        <v>1930486</v>
      </c>
      <c r="L70" s="2" t="str">
        <f>[1]Data!AC70</f>
        <v>WP_011244544.1</v>
      </c>
    </row>
    <row r="71" spans="1:12" x14ac:dyDescent="0.3">
      <c r="A71" s="4" t="s">
        <v>67</v>
      </c>
      <c r="B71" s="2">
        <v>0.69006377713480771</v>
      </c>
      <c r="C71" s="2">
        <v>2.0000585433516025</v>
      </c>
      <c r="D71" s="2" t="str">
        <f>[1]Data!Z71</f>
        <v>hypothetical protein</v>
      </c>
      <c r="E71" s="2">
        <v>11.863193279600866</v>
      </c>
      <c r="F71" s="2">
        <v>11.327994889653667</v>
      </c>
      <c r="G71" s="2">
        <v>11.53134175227301</v>
      </c>
      <c r="H71" s="2">
        <v>12.669811211393016</v>
      </c>
      <c r="I71" s="2" t="str">
        <f>[1]Data!X71</f>
        <v>Synpcc7942_1887</v>
      </c>
      <c r="J71" s="2">
        <v>1959524</v>
      </c>
      <c r="K71" s="2">
        <v>1960816</v>
      </c>
      <c r="L71" s="2" t="str">
        <f>[1]Data!AC71</f>
        <v>WP_011244517.1</v>
      </c>
    </row>
    <row r="72" spans="1:12" x14ac:dyDescent="0.3">
      <c r="A72" s="4" t="s">
        <v>68</v>
      </c>
      <c r="B72" s="2">
        <v>0.8057624163265541</v>
      </c>
      <c r="C72" s="2">
        <v>1.995147556508875</v>
      </c>
      <c r="D72" s="2" t="str">
        <f>[1]Data!Z72</f>
        <v>bifunctional N-acetylglucosamine-1-phosphate uridyltransferase/glucosamine-1-phosphate acetyltransferase</v>
      </c>
      <c r="E72" s="2">
        <v>10.969960569111088</v>
      </c>
      <c r="F72" s="2">
        <v>10.658386988764805</v>
      </c>
      <c r="G72" s="2">
        <v>11.261776662300658</v>
      </c>
      <c r="H72" s="2">
        <v>12.414015330035824</v>
      </c>
      <c r="I72" s="2" t="str">
        <f>[1]Data!X72</f>
        <v>Synpcc7942_0287</v>
      </c>
      <c r="J72" s="2">
        <v>281897</v>
      </c>
      <c r="K72" s="2">
        <v>282592</v>
      </c>
      <c r="L72" s="2" t="str">
        <f>[1]Data!AC72</f>
        <v>WP_011243536.1</v>
      </c>
    </row>
    <row r="73" spans="1:12" x14ac:dyDescent="0.3">
      <c r="A73" s="4" t="s">
        <v>69</v>
      </c>
      <c r="B73" s="2">
        <v>0.80503401500593474</v>
      </c>
      <c r="C73" s="2">
        <v>1.9899603219455757</v>
      </c>
      <c r="D73" s="2" t="str">
        <f>[1]Data!Z73</f>
        <v>hypothetical protein</v>
      </c>
      <c r="E73" s="2">
        <v>13.464978389553531</v>
      </c>
      <c r="F73" s="2">
        <v>13.152100037202269</v>
      </c>
      <c r="G73" s="2">
        <v>13.544103213249002</v>
      </c>
      <c r="H73" s="2">
        <v>14.630588588694172</v>
      </c>
      <c r="I73" s="2" t="str">
        <f>[1]Data!X73</f>
        <v>Synpcc7942_1298</v>
      </c>
      <c r="J73" s="2">
        <v>1325107</v>
      </c>
      <c r="K73" s="2">
        <v>1326837</v>
      </c>
      <c r="L73" s="2" t="str">
        <f>[1]Data!AC73</f>
        <v>WP_011242568.1</v>
      </c>
    </row>
    <row r="74" spans="1:12" x14ac:dyDescent="0.3">
      <c r="A74" s="4" t="s">
        <v>70</v>
      </c>
      <c r="B74" s="2">
        <v>0.80184179887399465</v>
      </c>
      <c r="C74" s="2">
        <v>1.9871972053119389</v>
      </c>
      <c r="D74" s="2" t="str">
        <f>[1]Data!Z74</f>
        <v>transcription-repair coupling factor</v>
      </c>
      <c r="E74" s="2">
        <v>13.236606513466421</v>
      </c>
      <c r="F74" s="2">
        <v>12.91799604367119</v>
      </c>
      <c r="G74" s="2">
        <v>13.357530308689444</v>
      </c>
      <c r="H74" s="2">
        <v>10.642981149264703</v>
      </c>
      <c r="I74" s="2" t="str">
        <f>[1]Data!X74</f>
        <v>Synpcc7942_1325</v>
      </c>
      <c r="J74" s="2">
        <v>1355772</v>
      </c>
      <c r="K74" s="2">
        <v>1357151</v>
      </c>
      <c r="L74" s="2" t="str">
        <f>[1]Data!AC74</f>
        <v>WP_011377986.1</v>
      </c>
    </row>
    <row r="75" spans="1:12" x14ac:dyDescent="0.3">
      <c r="A75" s="4" t="s">
        <v>71</v>
      </c>
      <c r="B75" s="2">
        <v>0.68548423009907278</v>
      </c>
      <c r="C75" s="2">
        <v>1.9737833114335253</v>
      </c>
      <c r="D75" s="2" t="str">
        <f>[1]Data!Z75</f>
        <v>hypothetical protein</v>
      </c>
      <c r="E75" s="2">
        <v>10.611890278592178</v>
      </c>
      <c r="F75" s="2">
        <v>10.067085660184063</v>
      </c>
      <c r="G75" s="2">
        <v>11.147791365189727</v>
      </c>
      <c r="H75" s="2">
        <v>11.486695602550693</v>
      </c>
      <c r="J75" s="2">
        <v>1620225</v>
      </c>
      <c r="K75" s="2">
        <v>1620413</v>
      </c>
      <c r="L75" s="2" t="str">
        <f>[1]Data!AC75</f>
        <v>WP_071818119.1</v>
      </c>
    </row>
    <row r="76" spans="1:12" x14ac:dyDescent="0.3">
      <c r="A76" s="4" t="s">
        <v>72</v>
      </c>
      <c r="B76" s="2">
        <v>0.76097513624885493</v>
      </c>
      <c r="C76" s="2">
        <v>1.9611390976257046</v>
      </c>
      <c r="D76" s="2" t="str">
        <f>[1]Data!Z76</f>
        <v>hypothetical protein</v>
      </c>
      <c r="E76" s="2">
        <v>11.618501339075825</v>
      </c>
      <c r="F76" s="2">
        <v>11.224422560733997</v>
      </c>
      <c r="G76" s="2">
        <v>11.698119346266838</v>
      </c>
      <c r="H76" s="2">
        <v>13.306428205489375</v>
      </c>
      <c r="I76" s="2" t="str">
        <f>[1]Data!X76</f>
        <v>Synpcc7942_1902</v>
      </c>
      <c r="J76" s="2">
        <v>1975932</v>
      </c>
      <c r="K76" s="2">
        <v>1976978</v>
      </c>
      <c r="L76" s="2" t="str">
        <f>[1]Data!AC76</f>
        <v>WP_011244502.1</v>
      </c>
    </row>
    <row r="77" spans="1:12" x14ac:dyDescent="0.3">
      <c r="A77" s="4" t="s">
        <v>73</v>
      </c>
      <c r="B77" s="2">
        <v>0.66327039848083946</v>
      </c>
      <c r="C77" s="2">
        <v>1.9480527276866471</v>
      </c>
      <c r="D77" s="2" t="str">
        <f>[1]Data!Z77</f>
        <v>tRNA-specific adenosine deaminase</v>
      </c>
      <c r="E77" s="2">
        <v>11.65978372852156</v>
      </c>
      <c r="F77" s="2">
        <v>11.067452773985814</v>
      </c>
      <c r="G77" s="2">
        <v>11.451982602850402</v>
      </c>
      <c r="H77" s="2">
        <v>12.956790906308242</v>
      </c>
      <c r="I77" s="2" t="str">
        <f>[1]Data!X77</f>
        <v>Synpcc7942_1855</v>
      </c>
      <c r="J77" s="2">
        <v>1923883</v>
      </c>
      <c r="K77" s="2">
        <v>1925253</v>
      </c>
      <c r="L77" s="2" t="str">
        <f>[1]Data!AC77</f>
        <v>WP_011378220.1</v>
      </c>
    </row>
    <row r="78" spans="1:12" x14ac:dyDescent="0.3">
      <c r="A78" s="4" t="s">
        <v>74</v>
      </c>
      <c r="B78" s="2">
        <v>0.69650374756036981</v>
      </c>
      <c r="C78" s="2">
        <v>1.9462132588110268</v>
      </c>
      <c r="D78" s="2" t="str">
        <f>[1]Data!Z78</f>
        <v>hypothetical protein</v>
      </c>
      <c r="E78" s="2">
        <v>13.818439355477135</v>
      </c>
      <c r="F78" s="2">
        <v>13.29664237590333</v>
      </c>
      <c r="G78" s="2">
        <v>13.669918784756057</v>
      </c>
      <c r="H78" s="2">
        <v>11.681280956603285</v>
      </c>
      <c r="I78" s="2" t="str">
        <f>[1]Data!X78</f>
        <v>Synpcc7942_0131</v>
      </c>
      <c r="J78" s="2">
        <v>129670</v>
      </c>
      <c r="K78" s="2">
        <v>132495</v>
      </c>
      <c r="L78" s="2" t="str">
        <f>[1]Data!AC78</f>
        <v>WP_011377457.1</v>
      </c>
    </row>
    <row r="79" spans="1:12" x14ac:dyDescent="0.3">
      <c r="A79" s="4" t="s">
        <v>75</v>
      </c>
      <c r="B79" s="2">
        <v>1.0633344620349763</v>
      </c>
      <c r="C79" s="2">
        <v>1.9416435156729379</v>
      </c>
      <c r="D79" s="2" t="str">
        <f>[1]Data!Z79</f>
        <v>sodium-dependent bicarbonate transport family permease</v>
      </c>
      <c r="E79" s="2">
        <v>10.153950057589082</v>
      </c>
      <c r="F79" s="2">
        <v>10.242545512241831</v>
      </c>
      <c r="G79" s="2">
        <v>9.6857028019475049</v>
      </c>
      <c r="H79" s="2">
        <v>13.191232555401127</v>
      </c>
      <c r="I79" s="2" t="str">
        <f>[1]Data!X79</f>
        <v>Synpcc7942_1474</v>
      </c>
      <c r="J79" s="2">
        <v>1525078</v>
      </c>
      <c r="K79" s="2">
        <v>1525413</v>
      </c>
      <c r="L79" s="2" t="str">
        <f>[1]Data!AC79</f>
        <v>WP_011244771.1</v>
      </c>
    </row>
    <row r="80" spans="1:12" x14ac:dyDescent="0.3">
      <c r="A80" s="4" t="s">
        <v>76</v>
      </c>
      <c r="B80" s="2">
        <v>0.69242232562083195</v>
      </c>
      <c r="C80" s="2">
        <v>1.9398291587975356</v>
      </c>
      <c r="D80" s="2" t="str">
        <f>[1]Data!Z80</f>
        <v>hypothetical protein</v>
      </c>
      <c r="E80" s="2">
        <v>10.526362230415458</v>
      </c>
      <c r="F80" s="2">
        <v>9.9960863774816353</v>
      </c>
      <c r="G80" s="2">
        <v>10.530766003029356</v>
      </c>
      <c r="H80" s="2">
        <v>10.66063841984035</v>
      </c>
      <c r="I80" s="2" t="str">
        <f>[1]Data!X80</f>
        <v>Synpcc7942_2586</v>
      </c>
      <c r="J80" s="2">
        <v>2670355</v>
      </c>
      <c r="K80" s="2">
        <v>2670792</v>
      </c>
      <c r="L80" s="2" t="str">
        <f>[1]Data!AC80</f>
        <v>WP_011243833.1</v>
      </c>
    </row>
    <row r="81" spans="1:12" x14ac:dyDescent="0.3">
      <c r="A81" s="4" t="s">
        <v>77</v>
      </c>
      <c r="B81" s="2">
        <v>0.86068590205571638</v>
      </c>
      <c r="C81" s="2">
        <v>1.9382758683820831</v>
      </c>
      <c r="D81" s="2" t="str">
        <f>[1]Data!Z81</f>
        <v>hypothetical protein</v>
      </c>
      <c r="E81" s="2">
        <v>12.210150819498365</v>
      </c>
      <c r="F81" s="2">
        <v>11.993709562439689</v>
      </c>
      <c r="G81" s="2">
        <v>12.35165428611778</v>
      </c>
      <c r="H81" s="2">
        <v>14.275567695664261</v>
      </c>
      <c r="I81" s="2" t="str">
        <f>[1]Data!X81</f>
        <v>Synpcc7942_0991</v>
      </c>
      <c r="J81" s="2">
        <v>997912</v>
      </c>
      <c r="K81" s="2">
        <v>999729</v>
      </c>
      <c r="L81" s="2" t="str">
        <f>[1]Data!AC81</f>
        <v>WP_011377816.1</v>
      </c>
    </row>
    <row r="82" spans="1:12" x14ac:dyDescent="0.3">
      <c r="A82" s="4" t="s">
        <v>78</v>
      </c>
      <c r="B82" s="2">
        <v>0.92321038911636921</v>
      </c>
      <c r="C82" s="2">
        <v>1.9222898657214003</v>
      </c>
      <c r="D82" s="2" t="str">
        <f>[1]Data!Z82</f>
        <v>alpha/beta hydrolase</v>
      </c>
      <c r="E82" s="2">
        <v>11.580139399187042</v>
      </c>
      <c r="F82" s="2">
        <v>11.464870763380921</v>
      </c>
      <c r="G82" s="2">
        <v>12.013965007081316</v>
      </c>
      <c r="H82" s="2">
        <v>13.141123099595877</v>
      </c>
      <c r="I82" s="2" t="str">
        <f>[1]Data!X82</f>
        <v>Synpcc7942_2432</v>
      </c>
      <c r="J82" s="2">
        <v>2506121</v>
      </c>
      <c r="K82" s="2">
        <v>2506729</v>
      </c>
      <c r="L82" s="2" t="str">
        <f>[1]Data!AC82</f>
        <v>WP_011378462.1</v>
      </c>
    </row>
    <row r="83" spans="1:12" x14ac:dyDescent="0.3">
      <c r="A83" s="4" t="s">
        <v>79</v>
      </c>
      <c r="B83" s="2">
        <v>0.74237347626507755</v>
      </c>
      <c r="C83" s="2">
        <v>1.9170683084693489</v>
      </c>
      <c r="D83" s="2" t="str">
        <f>[1]Data!Z83</f>
        <v>hydrogenase expression/formation protein HypE</v>
      </c>
      <c r="E83" s="2">
        <v>11.049825028382044</v>
      </c>
      <c r="F83" s="2">
        <v>10.620042099854006</v>
      </c>
      <c r="G83" s="2">
        <v>10.742379212954427</v>
      </c>
      <c r="H83" s="2">
        <v>12.363037429751637</v>
      </c>
      <c r="I83" s="2" t="str">
        <f>[1]Data!X83</f>
        <v>Synpcc7942_1798</v>
      </c>
      <c r="J83" s="2">
        <v>1867864</v>
      </c>
      <c r="K83" s="2">
        <v>1868490</v>
      </c>
      <c r="L83" s="2" t="str">
        <f>[1]Data!AC83</f>
        <v>WP_011378195.1</v>
      </c>
    </row>
    <row r="84" spans="1:12" x14ac:dyDescent="0.3">
      <c r="A84" s="4" t="s">
        <v>80</v>
      </c>
      <c r="B84" s="2">
        <v>0.62077297984765267</v>
      </c>
      <c r="C84" s="2">
        <v>1.916049618588799</v>
      </c>
      <c r="D84" s="2" t="str">
        <f>[1]Data!Z85</f>
        <v>hypothetical protein</v>
      </c>
      <c r="E84" s="2">
        <v>10.254843486619853</v>
      </c>
      <c r="F84" s="2">
        <v>9.5669811549789276</v>
      </c>
      <c r="G84" s="2">
        <v>9.7225034978241371</v>
      </c>
      <c r="H84" s="2">
        <v>10.47403609213036</v>
      </c>
      <c r="I84" s="2" t="str">
        <f>[1]Data!X85</f>
        <v>Synpcc7942_1539</v>
      </c>
      <c r="J84" s="2">
        <v>1597516</v>
      </c>
      <c r="K84" s="2">
        <v>1597818</v>
      </c>
      <c r="L84" s="2" t="str">
        <f>[1]Data!AC85</f>
        <v>WP_011244835.1</v>
      </c>
    </row>
    <row r="85" spans="1:12" x14ac:dyDescent="0.3">
      <c r="A85" s="4" t="s">
        <v>81</v>
      </c>
      <c r="B85" s="2">
        <v>0.81260291064374746</v>
      </c>
      <c r="C85" s="2">
        <v>1.9068826184701342</v>
      </c>
      <c r="D85" s="2" t="str">
        <f>[1]Data!Z86</f>
        <v>pyruvate kinase</v>
      </c>
      <c r="E85" s="2">
        <v>13.450379456118469</v>
      </c>
      <c r="F85" s="2">
        <v>13.151001893365674</v>
      </c>
      <c r="G85" s="2">
        <v>13.344351656923457</v>
      </c>
      <c r="H85" s="2">
        <v>10.087313596297436</v>
      </c>
      <c r="I85" s="2" t="str">
        <f>[1]Data!X86</f>
        <v>Synpcc7942_0097</v>
      </c>
      <c r="J85" s="2">
        <v>94375</v>
      </c>
      <c r="K85" s="2">
        <v>98166</v>
      </c>
      <c r="L85" s="2" t="str">
        <f>[1]Data!AC86</f>
        <v>WP_011243718.1</v>
      </c>
    </row>
    <row r="86" spans="1:12" x14ac:dyDescent="0.3">
      <c r="A86" s="4" t="s">
        <v>82</v>
      </c>
      <c r="B86" s="2">
        <v>0.93223288071279065</v>
      </c>
      <c r="C86" s="2">
        <v>1.8990687015722623</v>
      </c>
      <c r="D86" s="2" t="str">
        <f>[1]Data!Z87</f>
        <v>2-diaminobutyrate decarboxylase</v>
      </c>
      <c r="E86" s="2">
        <v>11.679834919187741</v>
      </c>
      <c r="F86" s="2">
        <v>11.57859722325823</v>
      </c>
      <c r="G86" s="2">
        <v>12.215831001573047</v>
      </c>
      <c r="H86" s="2">
        <v>11.193474584504257</v>
      </c>
      <c r="I86" s="2" t="str">
        <f>[1]Data!X87</f>
        <v>Synpcc7942_2309</v>
      </c>
      <c r="J86" s="2">
        <v>2377107</v>
      </c>
      <c r="K86" s="2">
        <v>2377703</v>
      </c>
      <c r="L86" s="2" t="str">
        <f>[1]Data!AC87</f>
        <v>WP_011378401.1</v>
      </c>
    </row>
    <row r="87" spans="1:12" x14ac:dyDescent="0.3">
      <c r="A87" s="4" t="s">
        <v>83</v>
      </c>
      <c r="B87" s="2">
        <v>0.64902324833809644</v>
      </c>
      <c r="C87" s="2">
        <v>1.8925804454506727</v>
      </c>
      <c r="D87" s="2" t="str">
        <f>[1]Data!Z88</f>
        <v>hypothetical protein</v>
      </c>
      <c r="E87" s="2">
        <v>11.577775533456785</v>
      </c>
      <c r="F87" s="2">
        <v>10.954117595778982</v>
      </c>
      <c r="G87" s="2">
        <v>11.44268280547926</v>
      </c>
      <c r="H87" s="2">
        <v>11.786110621028087</v>
      </c>
      <c r="I87" s="2" t="str">
        <f>[1]Data!X88</f>
        <v>Synpcc7942_1469</v>
      </c>
      <c r="J87" s="2">
        <v>1522138</v>
      </c>
      <c r="K87" s="2">
        <v>1522719</v>
      </c>
      <c r="L87" s="2" t="str">
        <f>[1]Data!AC88</f>
        <v>WP_011244767.1</v>
      </c>
    </row>
    <row r="88" spans="1:12" x14ac:dyDescent="0.3">
      <c r="A88" s="4" t="s">
        <v>84</v>
      </c>
      <c r="B88" s="2">
        <v>1.0625744932022516</v>
      </c>
      <c r="C88" s="2">
        <v>1.8912142401189558</v>
      </c>
      <c r="D88" s="2" t="str">
        <f>[1]Data!Z89</f>
        <v>cation:proton antiporter</v>
      </c>
      <c r="E88" s="2">
        <v>11.195393055398814</v>
      </c>
      <c r="F88" s="2">
        <v>11.282957042254971</v>
      </c>
      <c r="G88" s="2">
        <v>11.140023785671033</v>
      </c>
      <c r="H88" s="2">
        <v>13.101916746520885</v>
      </c>
      <c r="I88" s="2" t="str">
        <f>[1]Data!X89</f>
        <v>Synpcc7942_1473</v>
      </c>
      <c r="J88" s="2">
        <v>1523639</v>
      </c>
      <c r="K88" s="2">
        <v>1525081</v>
      </c>
      <c r="L88" s="2" t="str">
        <f>[1]Data!AC89</f>
        <v>WP_011244770.1</v>
      </c>
    </row>
    <row r="89" spans="1:12" x14ac:dyDescent="0.3">
      <c r="A89" s="4" t="s">
        <v>85</v>
      </c>
      <c r="B89" s="2">
        <v>0.90300853778211698</v>
      </c>
      <c r="C89" s="2">
        <v>1.8842565746353197</v>
      </c>
      <c r="D89" s="2" t="str">
        <f>[1]Data!Z90</f>
        <v>hypothetical protein</v>
      </c>
      <c r="E89" s="2">
        <v>9.3753778637930552</v>
      </c>
      <c r="F89" s="2">
        <v>9.2281893970965339</v>
      </c>
      <c r="G89" s="2">
        <v>9.5600406655283763</v>
      </c>
      <c r="H89" s="2">
        <v>12.764844807009629</v>
      </c>
      <c r="I89" s="2" t="str">
        <f>[1]Data!X90</f>
        <v>Synpcc7942_2162</v>
      </c>
      <c r="J89" s="2">
        <v>2244725</v>
      </c>
      <c r="K89" s="2">
        <v>2244934</v>
      </c>
      <c r="L89" s="2" t="str">
        <f>[1]Data!AC90</f>
        <v>WP_011378348.1</v>
      </c>
    </row>
    <row r="90" spans="1:12" x14ac:dyDescent="0.3">
      <c r="A90" s="4" t="s">
        <v>86</v>
      </c>
      <c r="B90" s="2">
        <v>1.1861873353495118</v>
      </c>
      <c r="C90" s="2">
        <v>1.8770034786171748</v>
      </c>
      <c r="D90" s="2" t="str">
        <f>[1]Data!Z91</f>
        <v>hypothetical protein</v>
      </c>
      <c r="E90" s="2">
        <v>8.6667201679810013</v>
      </c>
      <c r="F90" s="2">
        <v>8.9130520416396362</v>
      </c>
      <c r="G90" s="2">
        <v>9.1788822724051027</v>
      </c>
      <c r="H90" s="2">
        <v>11.944851190398241</v>
      </c>
      <c r="I90" s="2" t="str">
        <f>[1]Data!X91</f>
        <v>Synpcc7942_1165</v>
      </c>
      <c r="J90" s="2">
        <v>1198844</v>
      </c>
      <c r="K90" s="2">
        <v>1199239</v>
      </c>
      <c r="L90" s="2" t="str">
        <f>[1]Data!AC91</f>
        <v>WP_011242696.1</v>
      </c>
    </row>
    <row r="91" spans="1:12" x14ac:dyDescent="0.3">
      <c r="A91" s="4" t="s">
        <v>87</v>
      </c>
      <c r="B91" s="2">
        <v>0.86918002991638332</v>
      </c>
      <c r="C91" s="2">
        <v>1.8713635698323337</v>
      </c>
      <c r="D91" s="2" t="str">
        <f>[1]Data!Z92</f>
        <v>membrane protein</v>
      </c>
      <c r="E91" s="2">
        <v>10.660618986715354</v>
      </c>
      <c r="F91" s="2">
        <v>10.458345919693286</v>
      </c>
      <c r="G91" s="2">
        <v>10.289384710886154</v>
      </c>
      <c r="H91" s="2">
        <v>10.110091969547188</v>
      </c>
      <c r="I91" s="2">
        <f>[1]Data!X92</f>
        <v>0</v>
      </c>
      <c r="J91" s="2">
        <v>2484050</v>
      </c>
      <c r="K91" s="2">
        <v>2484421</v>
      </c>
      <c r="L91" s="2" t="str">
        <f>[1]Data!AC92</f>
        <v>WP_011378453.1</v>
      </c>
    </row>
    <row r="92" spans="1:12" x14ac:dyDescent="0.3">
      <c r="A92" s="4" t="s">
        <v>88</v>
      </c>
      <c r="B92" s="2">
        <v>0.62584192507917535</v>
      </c>
      <c r="C92" s="2">
        <v>1.8703673693024616</v>
      </c>
      <c r="D92" s="2" t="str">
        <f>[1]Data!Z93</f>
        <v>hypothetical protein</v>
      </c>
      <c r="E92" s="2">
        <v>10.782517682576357</v>
      </c>
      <c r="F92" s="2">
        <v>10.106387895481355</v>
      </c>
      <c r="G92" s="2">
        <v>10.88278895529105</v>
      </c>
      <c r="H92" s="2">
        <v>11.356696436776936</v>
      </c>
      <c r="I92" s="2" t="str">
        <f>[1]Data!X93</f>
        <v>Synpcc7942_0547</v>
      </c>
      <c r="J92" s="2">
        <v>530057</v>
      </c>
      <c r="K92" s="2">
        <v>530566</v>
      </c>
      <c r="L92" s="2" t="str">
        <f>[1]Data!AC93</f>
        <v>WP_011243285.1</v>
      </c>
    </row>
    <row r="93" spans="1:12" x14ac:dyDescent="0.3">
      <c r="A93" s="4" t="s">
        <v>89</v>
      </c>
      <c r="B93" s="2">
        <v>0.81415468183947948</v>
      </c>
      <c r="C93" s="2">
        <v>1.8701969456383385</v>
      </c>
      <c r="D93" s="2" t="str">
        <f>[1]Data!Z94</f>
        <v>cation transporter</v>
      </c>
      <c r="E93" s="2">
        <v>12.222925272205293</v>
      </c>
      <c r="F93" s="2">
        <v>11.926300096529779</v>
      </c>
      <c r="G93" s="2">
        <v>12.198726541897493</v>
      </c>
      <c r="H93" s="2">
        <v>10.472537657154025</v>
      </c>
      <c r="I93" s="2" t="str">
        <f>[1]Data!X94</f>
        <v>Synpcc7942_1988</v>
      </c>
      <c r="J93" s="2">
        <v>2058724</v>
      </c>
      <c r="K93" s="2">
        <v>2059857</v>
      </c>
      <c r="L93" s="2" t="str">
        <f>[1]Data!AC94</f>
        <v>WP_011244417.1</v>
      </c>
    </row>
    <row r="94" spans="1:12" x14ac:dyDescent="0.3">
      <c r="A94" s="4" t="s">
        <v>90</v>
      </c>
      <c r="B94" s="2">
        <v>0.72509302292408007</v>
      </c>
      <c r="C94" s="2">
        <v>1.8673727771723896</v>
      </c>
      <c r="D94" s="2" t="str">
        <f>[1]Data!Z95</f>
        <v>hypothetical protein</v>
      </c>
      <c r="E94" s="2">
        <v>12.174010809419322</v>
      </c>
      <c r="F94" s="2">
        <v>11.710248806352395</v>
      </c>
      <c r="G94" s="2">
        <v>11.863834850471527</v>
      </c>
      <c r="H94" s="2">
        <v>12.003209352450494</v>
      </c>
      <c r="I94" s="2" t="str">
        <f>[1]Data!X95</f>
        <v>Synpcc7942_2607</v>
      </c>
      <c r="J94" s="2">
        <v>2690206</v>
      </c>
      <c r="K94" s="2">
        <v>2691003</v>
      </c>
      <c r="L94" s="2" t="str">
        <f>[1]Data!AC95</f>
        <v>WP_011243812.1</v>
      </c>
    </row>
    <row r="95" spans="1:12" x14ac:dyDescent="0.3">
      <c r="A95" s="4" t="s">
        <v>91</v>
      </c>
      <c r="B95" s="2">
        <v>0.86591552716754616</v>
      </c>
      <c r="C95" s="2">
        <v>1.8668074637268461</v>
      </c>
      <c r="D95" s="2" t="str">
        <f>[1]Data!Z96</f>
        <v>ABC transporter ATP-binding protein</v>
      </c>
      <c r="E95" s="2">
        <v>11.229016792239539</v>
      </c>
      <c r="F95" s="2">
        <v>11.021314989647582</v>
      </c>
      <c r="G95" s="2">
        <v>11.044278049899027</v>
      </c>
      <c r="H95" s="2">
        <v>14.542006893638524</v>
      </c>
      <c r="I95" s="2" t="str">
        <f>[1]Data!X96</f>
        <v>Synpcc7942_1304</v>
      </c>
      <c r="J95" s="2">
        <v>1331160</v>
      </c>
      <c r="K95" s="2">
        <v>1331738</v>
      </c>
      <c r="L95" s="2" t="str">
        <f>[1]Data!AC96</f>
        <v>WP_011377973.1</v>
      </c>
    </row>
    <row r="96" spans="1:12" x14ac:dyDescent="0.3">
      <c r="A96" s="4" t="s">
        <v>92</v>
      </c>
      <c r="B96" s="2">
        <v>0.56897898439638073</v>
      </c>
      <c r="C96" s="2">
        <v>1.8663408507348409</v>
      </c>
      <c r="D96" s="2" t="str">
        <f>[1]Data!Z97</f>
        <v>magnesium protoporphyrin IX methyltransferase</v>
      </c>
      <c r="E96" s="2">
        <v>10.2269502851296</v>
      </c>
      <c r="F96" s="2">
        <v>9.413397556891768</v>
      </c>
      <c r="G96" s="2">
        <v>9.2098794791997385</v>
      </c>
      <c r="H96" s="2">
        <v>10.821147530628378</v>
      </c>
      <c r="I96" s="2" t="str">
        <f>[1]Data!X97</f>
        <v>Synpcc7942_0437</v>
      </c>
      <c r="J96" s="2">
        <v>427463</v>
      </c>
      <c r="K96" s="2">
        <v>428029</v>
      </c>
      <c r="L96" s="2" t="str">
        <f>[1]Data!AC97</f>
        <v>WP_011243390.1</v>
      </c>
    </row>
    <row r="97" spans="1:12" x14ac:dyDescent="0.3">
      <c r="A97" s="4" t="s">
        <v>93</v>
      </c>
      <c r="B97" s="2">
        <v>1.0207679150171747</v>
      </c>
      <c r="C97" s="2">
        <v>1.8662632807366804</v>
      </c>
      <c r="D97" s="2" t="str">
        <f>[1]Data!Z98</f>
        <v>L-aspartate oxidase</v>
      </c>
      <c r="E97" s="2">
        <v>10.041722931595219</v>
      </c>
      <c r="F97" s="2">
        <v>10.071377819442025</v>
      </c>
      <c r="G97" s="2">
        <v>10.456543909847916</v>
      </c>
      <c r="H97" s="2">
        <v>10.179823536711</v>
      </c>
      <c r="I97" s="2" t="str">
        <f>[1]Data!X98</f>
        <v>Synpcc7942_1880</v>
      </c>
      <c r="J97" s="2">
        <v>1952819</v>
      </c>
      <c r="K97" s="2">
        <v>1953025</v>
      </c>
      <c r="L97" s="2" t="str">
        <f>[1]Data!AC98</f>
        <v>WP_011378229.1</v>
      </c>
    </row>
    <row r="98" spans="1:12" x14ac:dyDescent="0.3">
      <c r="A98" s="4" t="s">
        <v>94</v>
      </c>
      <c r="B98" s="2">
        <v>1.6105128028480284</v>
      </c>
      <c r="C98" s="2">
        <v>1.8622221402162584</v>
      </c>
      <c r="D98" s="2" t="str">
        <f>[1]Data!Z99</f>
        <v>helicase</v>
      </c>
      <c r="E98" s="2">
        <v>10.216850568168054</v>
      </c>
      <c r="F98" s="2">
        <v>10.904370697707126</v>
      </c>
      <c r="G98" s="2">
        <v>9.5755124782031178</v>
      </c>
      <c r="H98" s="2">
        <v>11.745650955550836</v>
      </c>
      <c r="I98" s="2" t="str">
        <f>[1]Data!X99</f>
        <v>Synpcc7942_0873</v>
      </c>
      <c r="J98" s="2">
        <v>873108</v>
      </c>
      <c r="K98" s="2">
        <v>874196</v>
      </c>
      <c r="L98" s="2" t="str">
        <f>[1]Data!AC99</f>
        <v>WP_011377772.1</v>
      </c>
    </row>
    <row r="99" spans="1:12" x14ac:dyDescent="0.3">
      <c r="A99" s="4" t="s">
        <v>95</v>
      </c>
      <c r="B99" s="2">
        <v>0.71143383100174606</v>
      </c>
      <c r="C99" s="2">
        <v>1.8607134829451533</v>
      </c>
      <c r="D99" s="2" t="str">
        <f>[1]Data!Z100</f>
        <v>hypothetical protein</v>
      </c>
      <c r="E99" s="2">
        <v>11.525178529836641</v>
      </c>
      <c r="F99" s="2">
        <v>11.033980015840386</v>
      </c>
      <c r="G99" s="2">
        <v>11.107353429539913</v>
      </c>
      <c r="H99" s="2">
        <v>13.648859632769135</v>
      </c>
      <c r="I99" s="2" t="str">
        <f>[1]Data!X100</f>
        <v>Synpcc7942_2391</v>
      </c>
      <c r="J99" s="2">
        <v>2465191</v>
      </c>
      <c r="K99" s="2">
        <v>2465848</v>
      </c>
      <c r="L99" s="2" t="str">
        <f>[1]Data!AC100</f>
        <v>WP_011378443.1</v>
      </c>
    </row>
    <row r="100" spans="1:12" x14ac:dyDescent="0.3">
      <c r="A100" s="4" t="s">
        <v>96</v>
      </c>
      <c r="B100" s="2">
        <v>0.66876792645707817</v>
      </c>
      <c r="C100" s="2">
        <v>1.848632867350898</v>
      </c>
      <c r="D100" s="2" t="str">
        <f>[1]Data!Z101</f>
        <v>histone deacetylase</v>
      </c>
      <c r="E100" s="2">
        <v>13.882129885868885</v>
      </c>
      <c r="F100" s="2">
        <v>13.301707449628054</v>
      </c>
      <c r="G100" s="2">
        <v>13.655548155128526</v>
      </c>
      <c r="H100" s="2">
        <v>11.08785767759557</v>
      </c>
      <c r="I100" s="2" t="str">
        <f>[1]Data!X101</f>
        <v>Synpcc7942_1392</v>
      </c>
      <c r="J100" s="2">
        <v>1437916</v>
      </c>
      <c r="K100" s="2">
        <v>1441983</v>
      </c>
      <c r="L100" s="2" t="str">
        <f>[1]Data!AC101</f>
        <v>WP_011378016.1</v>
      </c>
    </row>
    <row r="101" spans="1:12" x14ac:dyDescent="0.3">
      <c r="A101" s="4" t="s">
        <v>97</v>
      </c>
      <c r="B101" s="2">
        <v>0.81852161641074073</v>
      </c>
      <c r="C101" s="2">
        <v>1.8407008641607425</v>
      </c>
      <c r="D101" s="2" t="str">
        <f>[1]Data!Z102</f>
        <v>hypothetical protein</v>
      </c>
      <c r="E101" s="2">
        <v>9.9605524548236897</v>
      </c>
      <c r="F101" s="2">
        <v>9.6716448774015209</v>
      </c>
      <c r="G101" s="2">
        <v>9.9408923400388307</v>
      </c>
      <c r="H101" s="2">
        <v>9.2937410721724998</v>
      </c>
      <c r="I101" s="2" t="str">
        <f>[1]Data!X102</f>
        <v>Synpcc7942_1076</v>
      </c>
      <c r="J101" s="2">
        <v>1086581</v>
      </c>
      <c r="K101" s="2">
        <v>1086997</v>
      </c>
      <c r="L101" s="2" t="str">
        <f>[1]Data!AC102</f>
        <v>WP_011377854.1</v>
      </c>
    </row>
    <row r="102" spans="1:12" x14ac:dyDescent="0.3">
      <c r="A102" s="4" t="s">
        <v>98</v>
      </c>
      <c r="B102" s="2">
        <v>1.1667484903363234</v>
      </c>
      <c r="C102" s="2">
        <v>1.8342681354139125</v>
      </c>
      <c r="D102" s="2" t="str">
        <f>[1]Data!Z103</f>
        <v>ANL16</v>
      </c>
      <c r="E102" s="2">
        <v>8.7832319684804805</v>
      </c>
      <c r="F102" s="2">
        <v>9.0057255690709805</v>
      </c>
      <c r="G102" s="2">
        <v>9.3046189875510006</v>
      </c>
      <c r="H102" s="2">
        <v>13.299603297892602</v>
      </c>
      <c r="I102" s="2" t="str">
        <f>[1]Data!X103</f>
        <v>Synpcc7942_B2641</v>
      </c>
      <c r="J102" s="2">
        <v>36267</v>
      </c>
      <c r="K102" s="2">
        <v>36380</v>
      </c>
      <c r="L102" s="2" t="str">
        <f>[1]Data!AC103</f>
        <v>WP_011055134.1</v>
      </c>
    </row>
    <row r="103" spans="1:12" x14ac:dyDescent="0.3">
      <c r="A103" s="4" t="s">
        <v>99</v>
      </c>
      <c r="B103" s="2">
        <v>1.3158473162343647</v>
      </c>
      <c r="C103" s="2">
        <v>1.8329310323359316</v>
      </c>
      <c r="D103" s="2" t="str">
        <f>[1]Data!Z104</f>
        <v>transcriptional regulator</v>
      </c>
      <c r="E103" s="2">
        <v>9.7587804731912904</v>
      </c>
      <c r="F103" s="2">
        <v>10.154772569490255</v>
      </c>
      <c r="G103" s="2">
        <v>10.871498452912993</v>
      </c>
      <c r="H103" s="2">
        <v>13.188023343713636</v>
      </c>
      <c r="I103" s="2" t="str">
        <f>[1]Data!X104</f>
        <v>Synpcc7942_B2643</v>
      </c>
      <c r="J103" s="2">
        <v>37703</v>
      </c>
      <c r="K103" s="2">
        <v>38437</v>
      </c>
      <c r="L103" s="2" t="str">
        <f>[1]Data!AC104</f>
        <v>WP_011055136.1</v>
      </c>
    </row>
    <row r="104" spans="1:12" x14ac:dyDescent="0.3">
      <c r="A104" s="4" t="s">
        <v>100</v>
      </c>
      <c r="B104" s="2">
        <v>0.6311361713082444</v>
      </c>
      <c r="C104" s="2">
        <v>1.8324917895720445</v>
      </c>
      <c r="D104" s="2" t="str">
        <f>[1]Data!Z105</f>
        <v>methyltransferase type 11</v>
      </c>
      <c r="E104" s="2">
        <v>13.235734366293432</v>
      </c>
      <c r="F104" s="2">
        <v>12.571757580063306</v>
      </c>
      <c r="G104" s="2">
        <v>12.775052898350145</v>
      </c>
      <c r="H104" s="2">
        <v>13.160237082750053</v>
      </c>
      <c r="I104" s="2" t="str">
        <f>[1]Data!X105</f>
        <v>Synpcc7942_0051</v>
      </c>
      <c r="J104" s="2">
        <v>52606</v>
      </c>
      <c r="K104" s="2">
        <v>54507</v>
      </c>
      <c r="L104" s="2" t="str">
        <f>[1]Data!AC105</f>
        <v>WP_011243759.1</v>
      </c>
    </row>
    <row r="105" spans="1:12" x14ac:dyDescent="0.3">
      <c r="A105" s="4" t="s">
        <v>101</v>
      </c>
      <c r="B105" s="2">
        <v>0.9146652060762025</v>
      </c>
      <c r="C105" s="2">
        <v>1.8297152420325113</v>
      </c>
      <c r="D105" s="2" t="str">
        <f>[1]Data!Z106</f>
        <v>hypothetical protein</v>
      </c>
      <c r="E105" s="2">
        <v>10.195366919273505</v>
      </c>
      <c r="F105" s="2">
        <v>10.066682596285776</v>
      </c>
      <c r="G105" s="2">
        <v>10.216238537760404</v>
      </c>
      <c r="H105" s="2">
        <v>13.19488494977468</v>
      </c>
      <c r="I105" s="2" t="str">
        <f>[1]Data!X106</f>
        <v>Synpcc7942_0408</v>
      </c>
      <c r="J105" s="2">
        <v>400768</v>
      </c>
      <c r="K105" s="2">
        <v>401421</v>
      </c>
      <c r="L105" s="2" t="str">
        <f>[1]Data!AC106</f>
        <v>WP_011377569.1</v>
      </c>
    </row>
    <row r="106" spans="1:12" x14ac:dyDescent="0.3">
      <c r="A106" s="4" t="s">
        <v>102</v>
      </c>
      <c r="B106" s="2">
        <v>0.77983880678977358</v>
      </c>
      <c r="C106" s="2">
        <v>1.8252673720851682</v>
      </c>
      <c r="D106" s="2" t="str">
        <f>[1]Data!Z107</f>
        <v>glutathione peroxidase</v>
      </c>
      <c r="E106" s="2">
        <v>8.9212173468710532</v>
      </c>
      <c r="F106" s="2">
        <v>8.5624652007306832</v>
      </c>
      <c r="G106" s="2">
        <v>8.4256332612604474</v>
      </c>
      <c r="H106" s="2">
        <v>12.437332676206935</v>
      </c>
      <c r="J106" s="2">
        <v>427210</v>
      </c>
      <c r="K106" s="2">
        <v>427446</v>
      </c>
      <c r="L106" s="2" t="str">
        <f>[1]Data!AC107</f>
        <v>WP_011377579.1</v>
      </c>
    </row>
    <row r="107" spans="1:12" x14ac:dyDescent="0.3">
      <c r="A107" s="4" t="s">
        <v>103</v>
      </c>
      <c r="B107" s="2">
        <v>0.71421833493472764</v>
      </c>
      <c r="C107" s="2">
        <v>1.8182137159836007</v>
      </c>
      <c r="D107" s="2" t="str">
        <f>[1]Data!Z108</f>
        <v>diguanylate cyclase</v>
      </c>
      <c r="E107" s="2">
        <v>11.723102793148996</v>
      </c>
      <c r="F107" s="2">
        <v>11.237539868561807</v>
      </c>
      <c r="G107" s="2">
        <v>12.437081511524308</v>
      </c>
      <c r="H107" s="2">
        <v>12.022209525355937</v>
      </c>
      <c r="I107" s="2" t="str">
        <f>[1]Data!X108</f>
        <v>Synpcc7942_2007</v>
      </c>
      <c r="J107" s="2">
        <v>2075281</v>
      </c>
      <c r="K107" s="2">
        <v>2075781</v>
      </c>
      <c r="L107" s="2" t="str">
        <f>[1]Data!AC108</f>
        <v>WP_011378274.1</v>
      </c>
    </row>
    <row r="108" spans="1:12" x14ac:dyDescent="0.3">
      <c r="A108" s="4" t="s">
        <v>104</v>
      </c>
      <c r="B108" s="2">
        <v>1.2479137792404909</v>
      </c>
      <c r="C108" s="2">
        <v>1.8131910337113306</v>
      </c>
      <c r="D108" s="2" t="str">
        <f>[1]Data!Z109</f>
        <v>short-chain dehydrogenase</v>
      </c>
      <c r="E108" s="2">
        <v>12.348460734690281</v>
      </c>
      <c r="F108" s="2">
        <v>12.667978993762839</v>
      </c>
      <c r="G108" s="2">
        <v>12.329492411533389</v>
      </c>
      <c r="H108" s="2">
        <v>13.910497178568441</v>
      </c>
      <c r="I108" s="2" t="str">
        <f>[1]Data!X109</f>
        <v>Synpcc7942_0860</v>
      </c>
      <c r="J108" s="2">
        <v>862987</v>
      </c>
      <c r="K108" s="2">
        <v>863946</v>
      </c>
      <c r="L108" s="2" t="str">
        <f>[1]Data!AC109</f>
        <v>WP_011242991.1</v>
      </c>
    </row>
    <row r="109" spans="1:12" x14ac:dyDescent="0.3">
      <c r="A109" s="4" t="s">
        <v>105</v>
      </c>
      <c r="B109" s="2">
        <v>0.81718270133451432</v>
      </c>
      <c r="C109" s="2">
        <v>1.8113968767726487</v>
      </c>
      <c r="D109" s="2" t="str">
        <f>[1]Data!Z110</f>
        <v>molecular chaperone DnaJ</v>
      </c>
      <c r="E109" s="2">
        <v>12.849382608646234</v>
      </c>
      <c r="F109" s="2">
        <v>12.558113178227641</v>
      </c>
      <c r="G109" s="2">
        <v>12.30313440757079</v>
      </c>
      <c r="H109" s="2">
        <v>13.945739365438765</v>
      </c>
      <c r="I109" s="2" t="str">
        <f>[1]Data!X110</f>
        <v>Synpcc7942_2388</v>
      </c>
      <c r="J109" s="2">
        <v>2459162</v>
      </c>
      <c r="K109" s="2">
        <v>2460331</v>
      </c>
      <c r="L109" s="2" t="str">
        <f>[1]Data!AC110</f>
        <v>WP_071818122.1</v>
      </c>
    </row>
    <row r="110" spans="1:12" x14ac:dyDescent="0.3">
      <c r="A110" s="4" t="s">
        <v>106</v>
      </c>
      <c r="B110" s="2">
        <v>0.8540282628409277</v>
      </c>
      <c r="C110" s="2">
        <v>1.8103799337566464</v>
      </c>
      <c r="D110" s="2" t="str">
        <f>[1]Data!Z111</f>
        <v>precorrin-8X methylmutase</v>
      </c>
      <c r="E110" s="2">
        <v>12.606841809514449</v>
      </c>
      <c r="F110" s="2">
        <v>12.379197529186847</v>
      </c>
      <c r="G110" s="2">
        <v>12.338592450794208</v>
      </c>
      <c r="H110" s="2">
        <v>12.45041664178434</v>
      </c>
      <c r="I110" s="2" t="str">
        <f>[1]Data!X111</f>
        <v>Synpcc7942_1851</v>
      </c>
      <c r="J110" s="2">
        <v>1919364</v>
      </c>
      <c r="K110" s="2">
        <v>1920827</v>
      </c>
      <c r="L110" s="2" t="str">
        <f>[1]Data!AC111</f>
        <v>WP_011244552.1</v>
      </c>
    </row>
    <row r="111" spans="1:12" x14ac:dyDescent="0.3">
      <c r="A111" s="4" t="s">
        <v>107</v>
      </c>
      <c r="B111" s="2">
        <v>0.90432981069962659</v>
      </c>
      <c r="C111" s="2">
        <v>1.8047108889433576</v>
      </c>
      <c r="D111" s="2" t="str">
        <f>[1]Data!Z112</f>
        <v>cytochrome ubiquinol oxidase subunit I</v>
      </c>
      <c r="E111" s="2">
        <v>11.509109368032327</v>
      </c>
      <c r="F111" s="2">
        <v>11.36403029521542</v>
      </c>
      <c r="G111" s="2">
        <v>11.585564937429735</v>
      </c>
      <c r="H111" s="2">
        <v>11.884430240929333</v>
      </c>
      <c r="I111" s="2" t="str">
        <f>[1]Data!X112</f>
        <v>Synpcc7942_1766</v>
      </c>
      <c r="J111" s="2">
        <v>1832998</v>
      </c>
      <c r="K111" s="2">
        <v>1834029</v>
      </c>
      <c r="L111" s="2" t="str">
        <f>[1]Data!AC112</f>
        <v>WP_039755653.1</v>
      </c>
    </row>
    <row r="112" spans="1:12" x14ac:dyDescent="0.3">
      <c r="A112" s="4" t="s">
        <v>108</v>
      </c>
      <c r="B112" s="2">
        <v>0.76925374684982706</v>
      </c>
      <c r="C112" s="2">
        <v>1.8019783687373747</v>
      </c>
      <c r="D112" s="2" t="str">
        <f>[1]Data!Z113</f>
        <v>response regulator</v>
      </c>
      <c r="E112" s="2">
        <v>11.131478718385273</v>
      </c>
      <c r="F112" s="2">
        <v>10.753010189094104</v>
      </c>
      <c r="G112" s="2">
        <v>11.172627832463435</v>
      </c>
      <c r="H112" s="2">
        <v>12.139821196991392</v>
      </c>
      <c r="I112" s="2" t="str">
        <f>[1]Data!X113</f>
        <v>Synpcc7942_1692</v>
      </c>
      <c r="J112" s="2">
        <v>1758418</v>
      </c>
      <c r="K112" s="2">
        <v>1759329</v>
      </c>
      <c r="L112" s="2" t="str">
        <f>[1]Data!AC113</f>
        <v>WP_011244707.1</v>
      </c>
    </row>
    <row r="113" spans="1:12" x14ac:dyDescent="0.3">
      <c r="A113" s="4" t="s">
        <v>109</v>
      </c>
      <c r="B113" s="2">
        <v>0.71020903558788362</v>
      </c>
      <c r="C113" s="2">
        <v>1.7891480330710126</v>
      </c>
      <c r="D113" s="2" t="str">
        <f>[1]Data!Z114</f>
        <v>hypothetical protein</v>
      </c>
      <c r="E113" s="2">
        <v>13.501008432700733</v>
      </c>
      <c r="F113" s="2">
        <v>13.007324052882067</v>
      </c>
      <c r="G113" s="2">
        <v>13.071224418488846</v>
      </c>
      <c r="H113" s="2">
        <v>13.86435406001605</v>
      </c>
      <c r="I113" s="2" t="str">
        <f>[1]Data!X114</f>
        <v>Synpcc7942_1653</v>
      </c>
      <c r="J113" s="2">
        <v>1723540</v>
      </c>
      <c r="K113" s="2">
        <v>1724736</v>
      </c>
      <c r="L113" s="2" t="str">
        <f>[1]Data!AC114</f>
        <v>WP_011244742.1</v>
      </c>
    </row>
    <row r="114" spans="1:12" x14ac:dyDescent="0.3">
      <c r="A114" s="4" t="s">
        <v>110</v>
      </c>
      <c r="B114" s="2">
        <v>0.88931492638057541</v>
      </c>
      <c r="C114" s="2">
        <v>1.7885770274470316</v>
      </c>
      <c r="D114" s="2" t="str">
        <f>[1]Data!Z115</f>
        <v>hydantoin utilization protein A</v>
      </c>
      <c r="E114" s="2">
        <v>13.304555908296734</v>
      </c>
      <c r="F114" s="2">
        <v>13.135322213647234</v>
      </c>
      <c r="G114" s="2">
        <v>13.106927114188158</v>
      </c>
      <c r="H114" s="2">
        <v>13.006724748480872</v>
      </c>
      <c r="I114" s="2" t="str">
        <f>[1]Data!X115</f>
        <v>Synpcc7942_1372</v>
      </c>
      <c r="J114" s="2">
        <v>1409560</v>
      </c>
      <c r="K114" s="2">
        <v>1413132</v>
      </c>
      <c r="L114" s="2" t="str">
        <f>[1]Data!AC115</f>
        <v>WP_011242497.1</v>
      </c>
    </row>
    <row r="115" spans="1:12" x14ac:dyDescent="0.3">
      <c r="A115" s="4" t="s">
        <v>111</v>
      </c>
      <c r="B115" s="2">
        <v>0.83480498352197152</v>
      </c>
      <c r="C115" s="2">
        <v>1.7852174499849423</v>
      </c>
      <c r="D115" s="2" t="str">
        <f>[1]Data!Z116</f>
        <v>TenA family transcriptional regulator</v>
      </c>
      <c r="E115" s="2">
        <v>11.955858702729284</v>
      </c>
      <c r="F115" s="2">
        <v>11.695369820798909</v>
      </c>
      <c r="G115" s="2">
        <v>11.614316828085686</v>
      </c>
      <c r="H115" s="2">
        <v>13.363174191800258</v>
      </c>
      <c r="I115" s="2" t="str">
        <f>[1]Data!X116</f>
        <v>Synpcc7942_1093</v>
      </c>
      <c r="J115" s="2">
        <v>1110644</v>
      </c>
      <c r="K115" s="2">
        <v>1111780</v>
      </c>
      <c r="L115" s="2" t="str">
        <f>[1]Data!AC116</f>
        <v>WP_011242767.1</v>
      </c>
    </row>
    <row r="116" spans="1:12" x14ac:dyDescent="0.3">
      <c r="A116" s="4" t="s">
        <v>112</v>
      </c>
      <c r="B116" s="2">
        <v>0.69904785756489807</v>
      </c>
      <c r="C116" s="2">
        <v>1.7761936370419256</v>
      </c>
      <c r="D116" s="2" t="str">
        <f>[1]Data!Z117</f>
        <v>transcriptional regulator</v>
      </c>
      <c r="E116" s="2">
        <v>10.80385123826713</v>
      </c>
      <c r="F116" s="2">
        <v>10.287314370808927</v>
      </c>
      <c r="G116" s="2">
        <v>11.055641370968806</v>
      </c>
      <c r="H116" s="2">
        <v>12.979177091015636</v>
      </c>
      <c r="I116" s="2" t="str">
        <f>[1]Data!X117</f>
        <v>Synpcc7942_1008</v>
      </c>
      <c r="J116" s="2">
        <v>1020332</v>
      </c>
      <c r="K116" s="2">
        <v>1021186</v>
      </c>
      <c r="L116" s="2" t="str">
        <f>[1]Data!AC117</f>
        <v>WP_011377828.1</v>
      </c>
    </row>
    <row r="117" spans="1:12" x14ac:dyDescent="0.3">
      <c r="A117" s="4" t="s">
        <v>113</v>
      </c>
      <c r="B117" s="2">
        <v>0.95768231277696192</v>
      </c>
      <c r="C117" s="2">
        <v>1.7707057972560696</v>
      </c>
      <c r="D117" s="2" t="str">
        <f>[1]Data!Z118</f>
        <v>hypothetical protein</v>
      </c>
      <c r="E117" s="2">
        <v>10.784530287712693</v>
      </c>
      <c r="F117" s="2">
        <v>10.72214935004785</v>
      </c>
      <c r="G117" s="2">
        <v>11.315496668751639</v>
      </c>
      <c r="H117" s="2">
        <v>12.428712029186634</v>
      </c>
      <c r="I117" s="2" t="str">
        <f>[1]Data!X118</f>
        <v>Synpcc7942_0179</v>
      </c>
      <c r="J117" s="2">
        <v>176757</v>
      </c>
      <c r="K117" s="2">
        <v>177095</v>
      </c>
      <c r="L117" s="2" t="str">
        <f>[1]Data!AC118</f>
        <v>WP_011243642.1</v>
      </c>
    </row>
    <row r="118" spans="1:12" x14ac:dyDescent="0.3">
      <c r="A118" s="4" t="s">
        <v>114</v>
      </c>
      <c r="B118" s="2">
        <v>0.81314418646411279</v>
      </c>
      <c r="C118" s="2">
        <v>1.7681511331135429</v>
      </c>
      <c r="D118" s="2" t="str">
        <f>[1]Data!Z119</f>
        <v>phosphoribosylglycinamide formyltransferase 2</v>
      </c>
      <c r="E118" s="2">
        <v>13.107204095030857</v>
      </c>
      <c r="F118" s="2">
        <v>12.808787193345257</v>
      </c>
      <c r="G118" s="2">
        <v>13.042112465334956</v>
      </c>
      <c r="H118" s="2">
        <v>11.656015388769863</v>
      </c>
      <c r="I118" s="2" t="str">
        <f>[1]Data!X119</f>
        <v>Synpcc7942_0587</v>
      </c>
      <c r="J118" s="2">
        <v>573854</v>
      </c>
      <c r="K118" s="2">
        <v>576583</v>
      </c>
      <c r="L118" s="2" t="str">
        <f>[1]Data!AC119</f>
        <v>WP_011243247.1</v>
      </c>
    </row>
    <row r="119" spans="1:12" x14ac:dyDescent="0.3">
      <c r="A119" s="4" t="s">
        <v>115</v>
      </c>
      <c r="B119" s="2">
        <v>0.81473486224810887</v>
      </c>
      <c r="C119" s="2">
        <v>1.7681138929896034</v>
      </c>
      <c r="D119" s="2" t="str">
        <f>[1]Data!Z120</f>
        <v>2-C-methyl-D-erythritol 2,4-cyclodiphosphate synthase</v>
      </c>
      <c r="E119" s="2">
        <v>12.158289739373391</v>
      </c>
      <c r="F119" s="2">
        <v>11.862692286463716</v>
      </c>
      <c r="G119" s="2">
        <v>12.184513539611778</v>
      </c>
      <c r="H119" s="2">
        <v>12.371397372779509</v>
      </c>
      <c r="I119" s="2" t="str">
        <f>[1]Data!X120</f>
        <v>Synpcc7942_1169</v>
      </c>
      <c r="J119" s="2">
        <v>1202102</v>
      </c>
      <c r="K119" s="2">
        <v>1203865</v>
      </c>
      <c r="L119" s="2" t="str">
        <f>[1]Data!AC120</f>
        <v>WP_011242692.1</v>
      </c>
    </row>
    <row r="120" spans="1:12" x14ac:dyDescent="0.3">
      <c r="A120" s="4" t="s">
        <v>116</v>
      </c>
      <c r="B120" s="2">
        <v>0.76420876620555789</v>
      </c>
      <c r="C120" s="2">
        <v>1.7675960212446622</v>
      </c>
      <c r="D120" s="2" t="str">
        <f>[1]Data!Z121</f>
        <v>3-isopropylmalate dehydrogenase</v>
      </c>
      <c r="E120" s="2">
        <v>12.561114173085736</v>
      </c>
      <c r="F120" s="2">
        <v>12.173152885080855</v>
      </c>
      <c r="G120" s="2">
        <v>12.541385603011266</v>
      </c>
      <c r="H120" s="2">
        <v>10.504105895034655</v>
      </c>
      <c r="I120" s="2" t="str">
        <f>[1]Data!X121</f>
        <v>Synpcc7942_1504</v>
      </c>
      <c r="J120" s="2">
        <v>1553330</v>
      </c>
      <c r="K120" s="2">
        <v>1554718</v>
      </c>
      <c r="L120" s="2" t="str">
        <f>[1]Data!AC121</f>
        <v>WP_011378058.1</v>
      </c>
    </row>
    <row r="121" spans="1:12" x14ac:dyDescent="0.3">
      <c r="A121" s="4" t="s">
        <v>117</v>
      </c>
      <c r="B121" s="2">
        <v>0.75987962219047878</v>
      </c>
      <c r="C121" s="2">
        <v>1.7653485204479695</v>
      </c>
      <c r="D121" s="2" t="str">
        <f>[1]Data!Z122</f>
        <v>UDP-glucose-beta-D-glucan glucosyltransferase</v>
      </c>
      <c r="E121" s="2">
        <v>12.138520984477067</v>
      </c>
      <c r="F121" s="2">
        <v>11.742363778903668</v>
      </c>
      <c r="G121" s="2">
        <v>12.159224058178864</v>
      </c>
      <c r="H121" s="2">
        <v>12.246294214227754</v>
      </c>
      <c r="I121" s="2" t="str">
        <f>[1]Data!X122</f>
        <v>Synpcc7942_2150</v>
      </c>
      <c r="J121" s="2">
        <v>2232979</v>
      </c>
      <c r="K121" s="2">
        <v>2234022</v>
      </c>
      <c r="L121" s="2" t="str">
        <f>[1]Data!AC122</f>
        <v>WP_011378340.1</v>
      </c>
    </row>
    <row r="122" spans="1:12" x14ac:dyDescent="0.3">
      <c r="A122" s="4" t="s">
        <v>118</v>
      </c>
      <c r="B122" s="2">
        <v>0.95393475187442089</v>
      </c>
      <c r="C122" s="2">
        <v>1.7630022653960018</v>
      </c>
      <c r="D122" s="2" t="str">
        <f>[1]Data!Z123</f>
        <v>hypothetical protein</v>
      </c>
      <c r="E122" s="2">
        <v>11.727687307422324</v>
      </c>
      <c r="F122" s="2">
        <v>11.65964980332924</v>
      </c>
      <c r="G122" s="2">
        <v>11.610677700714882</v>
      </c>
      <c r="H122" s="2">
        <v>11.932133998539044</v>
      </c>
      <c r="I122" s="2" t="str">
        <f>[1]Data!X123</f>
        <v>Synpcc7942_0532</v>
      </c>
      <c r="J122" s="2">
        <v>516414</v>
      </c>
      <c r="K122" s="2">
        <v>516767</v>
      </c>
      <c r="L122" s="2" t="str">
        <f>[1]Data!AC123</f>
        <v>WP_011243300.1</v>
      </c>
    </row>
    <row r="123" spans="1:12" x14ac:dyDescent="0.3">
      <c r="A123" s="4" t="s">
        <v>119</v>
      </c>
      <c r="B123" s="2">
        <v>0.6463308093707455</v>
      </c>
      <c r="C123" s="2">
        <v>1.7624701947047074</v>
      </c>
      <c r="D123" s="2" t="str">
        <f>[1]Data!Z124</f>
        <v>hypothetical protein</v>
      </c>
      <c r="E123" s="2">
        <v>11.221189669593789</v>
      </c>
      <c r="F123" s="2">
        <v>10.591534338513185</v>
      </c>
      <c r="G123" s="2">
        <v>10.838416528600444</v>
      </c>
      <c r="H123" s="2">
        <v>13.867515792486188</v>
      </c>
      <c r="I123" s="2" t="str">
        <f>[1]Data!X124</f>
        <v>Synpcc7942_0521</v>
      </c>
      <c r="J123" s="2">
        <v>506835</v>
      </c>
      <c r="K123" s="2">
        <v>507422</v>
      </c>
      <c r="L123" s="2" t="str">
        <f>[1]Data!AC124</f>
        <v>WP_041674880.1</v>
      </c>
    </row>
    <row r="124" spans="1:12" x14ac:dyDescent="0.3">
      <c r="A124" s="4" t="s">
        <v>120</v>
      </c>
      <c r="B124" s="2">
        <v>0.59945300057544371</v>
      </c>
      <c r="C124" s="2">
        <v>1.7606368770976959</v>
      </c>
      <c r="D124" s="2" t="str">
        <f>[1]Data!Z125</f>
        <v>cysteine--tRNA ligase</v>
      </c>
      <c r="E124" s="2">
        <v>12.736360027798227</v>
      </c>
      <c r="F124" s="2">
        <v>11.998078578135381</v>
      </c>
      <c r="G124" s="2">
        <v>11.555299981855754</v>
      </c>
      <c r="H124" s="2">
        <v>11.67885557655644</v>
      </c>
      <c r="I124" s="2" t="str">
        <f>[1]Data!X125</f>
        <v>Synpcc7942_1661</v>
      </c>
      <c r="J124" s="2">
        <v>1731159</v>
      </c>
      <c r="K124" s="2">
        <v>1731722</v>
      </c>
      <c r="L124" s="2" t="str">
        <f>[1]Data!AC125</f>
        <v>WP_011244736.1</v>
      </c>
    </row>
    <row r="125" spans="1:12" x14ac:dyDescent="0.3">
      <c r="A125" s="4" t="s">
        <v>121</v>
      </c>
      <c r="B125" s="2">
        <v>0.76650713916801516</v>
      </c>
      <c r="C125" s="2">
        <v>1.7588360980768174</v>
      </c>
      <c r="D125" s="2" t="str">
        <f>[1]Data!Z126</f>
        <v>DNA damage-inducible protein</v>
      </c>
      <c r="E125" s="2">
        <v>10.106694480440478</v>
      </c>
      <c r="F125" s="2">
        <v>9.7230656146117624</v>
      </c>
      <c r="G125" s="2">
        <v>9.6894848474203652</v>
      </c>
      <c r="H125" s="2">
        <v>12.701135339534941</v>
      </c>
      <c r="J125" s="2">
        <v>758049</v>
      </c>
      <c r="K125" s="2">
        <v>758327</v>
      </c>
      <c r="L125" s="2" t="str">
        <f>[1]Data!AC126</f>
        <v>WP_011243082.1</v>
      </c>
    </row>
    <row r="126" spans="1:12" x14ac:dyDescent="0.3">
      <c r="A126" s="4" t="s">
        <v>122</v>
      </c>
      <c r="B126" s="2">
        <v>0.97794254746515064</v>
      </c>
      <c r="C126" s="2">
        <v>1.7560411636873439</v>
      </c>
      <c r="D126" s="2" t="str">
        <f>[1]Data!Z127</f>
        <v>hydroxyacylglutathione hydrolase</v>
      </c>
      <c r="E126" s="2">
        <v>11.763795774875232</v>
      </c>
      <c r="F126" s="2">
        <v>11.731617391666617</v>
      </c>
      <c r="G126" s="2">
        <v>11.433967550475472</v>
      </c>
      <c r="H126" s="2">
        <v>11.928437848762696</v>
      </c>
      <c r="I126" s="2" t="str">
        <f>[1]Data!X127</f>
        <v>Synpcc7942_1402</v>
      </c>
      <c r="J126" s="2">
        <v>1453317</v>
      </c>
      <c r="K126" s="2">
        <v>1454576</v>
      </c>
      <c r="L126" s="2" t="str">
        <f>[1]Data!AC127</f>
        <v>WP_011378020.1</v>
      </c>
    </row>
    <row r="127" spans="1:12" x14ac:dyDescent="0.3">
      <c r="A127" s="4" t="s">
        <v>123</v>
      </c>
      <c r="B127" s="2">
        <v>0.88880107934843555</v>
      </c>
      <c r="C127" s="2">
        <v>1.7552787769851959</v>
      </c>
      <c r="D127" s="2" t="str">
        <f>[1]Data!Z128</f>
        <v>6-pyruvoyl tetrahydrobiopterin synthase</v>
      </c>
      <c r="E127" s="2">
        <v>10.942003821971554</v>
      </c>
      <c r="F127" s="2">
        <v>10.771936295802297</v>
      </c>
      <c r="G127" s="2">
        <v>11.120433818018308</v>
      </c>
      <c r="H127" s="2">
        <v>11.462055723990421</v>
      </c>
      <c r="I127" s="2" t="str">
        <f>[1]Data!X128</f>
        <v>Synpcc7942_1952</v>
      </c>
      <c r="J127" s="2">
        <v>2025399</v>
      </c>
      <c r="K127" s="2">
        <v>2025740</v>
      </c>
      <c r="L127" s="2" t="str">
        <f>[1]Data!AC128</f>
        <v>WP_011244451.1</v>
      </c>
    </row>
    <row r="128" spans="1:12" x14ac:dyDescent="0.3">
      <c r="A128" s="4" t="s">
        <v>124</v>
      </c>
      <c r="B128" s="2">
        <v>0.860642378921325</v>
      </c>
      <c r="C128" s="2">
        <v>1.7517150289237711</v>
      </c>
      <c r="D128" s="2" t="str">
        <f>[1]Data!Z129</f>
        <v>transcriptional regulator</v>
      </c>
      <c r="E128" s="2">
        <v>13.494993839967297</v>
      </c>
      <c r="F128" s="2">
        <v>13.278479626911956</v>
      </c>
      <c r="G128" s="2">
        <v>13.058747697797056</v>
      </c>
      <c r="H128" s="2">
        <v>10.558855159590776</v>
      </c>
      <c r="I128" s="2" t="str">
        <f>[1]Data!X129</f>
        <v>Synpcc7942_1158</v>
      </c>
      <c r="J128" s="2">
        <v>1189305</v>
      </c>
      <c r="K128" s="2">
        <v>1192448</v>
      </c>
      <c r="L128" s="2" t="str">
        <f>[1]Data!AC129</f>
        <v>WP_011242703.1</v>
      </c>
    </row>
    <row r="129" spans="1:12" x14ac:dyDescent="0.3">
      <c r="A129" s="4" t="s">
        <v>125</v>
      </c>
      <c r="B129" s="2">
        <v>0.78816479149325502</v>
      </c>
      <c r="C129" s="2">
        <v>1.7508085419561144</v>
      </c>
      <c r="D129" s="2" t="str">
        <f>[1]Data!Z130</f>
        <v>glycoside hydrolase</v>
      </c>
      <c r="E129" s="2">
        <v>11.341537452762854</v>
      </c>
      <c r="F129" s="2">
        <v>10.998106661433185</v>
      </c>
      <c r="G129" s="2">
        <v>10.870834248737312</v>
      </c>
      <c r="H129" s="2">
        <v>11.926484449294504</v>
      </c>
      <c r="I129" s="2" t="str">
        <f>[1]Data!X130</f>
        <v>Synpcc7942_1888</v>
      </c>
      <c r="J129" s="2">
        <v>1960851</v>
      </c>
      <c r="K129" s="2">
        <v>1961891</v>
      </c>
      <c r="L129" s="2" t="str">
        <f>[1]Data!AC130</f>
        <v>WP_011244516.1</v>
      </c>
    </row>
    <row r="130" spans="1:12" x14ac:dyDescent="0.3">
      <c r="A130" s="4" t="s">
        <v>126</v>
      </c>
      <c r="B130" s="2">
        <v>0.86401169998587624</v>
      </c>
      <c r="C130" s="2">
        <v>1.7498187780468046</v>
      </c>
      <c r="D130" s="2" t="str">
        <f>[1]Data!Z131</f>
        <v>apolipoprotein N-acyltransferase</v>
      </c>
      <c r="E130" s="2">
        <v>11.905289553216488</v>
      </c>
      <c r="F130" s="2">
        <v>11.694412307057354</v>
      </c>
      <c r="G130" s="2">
        <v>11.893929824078073</v>
      </c>
      <c r="H130" s="2">
        <v>10.967235348029455</v>
      </c>
      <c r="I130" s="2" t="str">
        <f>[1]Data!X131</f>
        <v>Synpcc7942_1171</v>
      </c>
      <c r="J130" s="2">
        <v>1204598</v>
      </c>
      <c r="K130" s="2">
        <v>1206109</v>
      </c>
      <c r="L130" s="2" t="str">
        <f>[1]Data!AC131</f>
        <v>WP_071818127.1</v>
      </c>
    </row>
    <row r="131" spans="1:12" x14ac:dyDescent="0.3">
      <c r="A131" s="4" t="s">
        <v>127</v>
      </c>
      <c r="B131" s="2">
        <v>1.0094782225864867</v>
      </c>
      <c r="C131" s="2">
        <v>1.7454175683914808</v>
      </c>
      <c r="D131" s="2" t="str">
        <f>[1]Data!Z132</f>
        <v>hypothetical protein</v>
      </c>
      <c r="E131" s="2">
        <v>11.319355016926004</v>
      </c>
      <c r="F131" s="2">
        <v>11.332964804756987</v>
      </c>
      <c r="G131" s="2">
        <v>11.124865625060806</v>
      </c>
      <c r="H131" s="2">
        <v>11.234564067398473</v>
      </c>
      <c r="I131" s="2" t="str">
        <f>[1]Data!X132</f>
        <v>Synpcc7942_1777</v>
      </c>
      <c r="J131" s="2">
        <v>1841045</v>
      </c>
      <c r="K131" s="2">
        <v>1841998</v>
      </c>
      <c r="L131" s="2" t="str">
        <f>[1]Data!AC132</f>
        <v>WP_011378187.1</v>
      </c>
    </row>
    <row r="132" spans="1:12" x14ac:dyDescent="0.3">
      <c r="A132" s="4" t="s">
        <v>128</v>
      </c>
      <c r="B132" s="2">
        <v>0.57330957333559041</v>
      </c>
      <c r="C132" s="2">
        <v>1.7450896601225665</v>
      </c>
      <c r="D132" s="2" t="str">
        <f>[1]Data!Z133</f>
        <v>flavodoxin</v>
      </c>
      <c r="E132" s="2">
        <v>11.769805681266755</v>
      </c>
      <c r="F132" s="2">
        <v>10.967191956273178</v>
      </c>
      <c r="G132" s="2">
        <v>10.658754562116426</v>
      </c>
      <c r="H132" s="2">
        <v>11.23932879002137</v>
      </c>
      <c r="I132" s="2" t="str">
        <f>[1]Data!X133</f>
        <v>Synpcc7942_1540</v>
      </c>
      <c r="J132" s="2">
        <v>1597856</v>
      </c>
      <c r="K132" s="2">
        <v>1598566</v>
      </c>
      <c r="L132" s="2" t="str">
        <f>[1]Data!AC133</f>
        <v>WP_011242314.1</v>
      </c>
    </row>
    <row r="133" spans="1:12" x14ac:dyDescent="0.3">
      <c r="A133" s="4" t="s">
        <v>129</v>
      </c>
      <c r="B133" s="2">
        <v>1.5402097326953634</v>
      </c>
      <c r="C133" s="2">
        <v>1.7439874661861363</v>
      </c>
      <c r="D133" s="2" t="str">
        <f>[1]Data!Z134</f>
        <v>3-dehydroquinate synthase</v>
      </c>
      <c r="E133" s="2">
        <v>9.3462833884648706</v>
      </c>
      <c r="F133" s="2">
        <v>9.9694102067338566</v>
      </c>
      <c r="G133" s="2">
        <v>9.7564654879025898</v>
      </c>
      <c r="H133" s="2">
        <v>11.098906609394295</v>
      </c>
      <c r="I133" s="2" t="str">
        <f>[1]Data!X134</f>
        <v>Synpcc7942_0524</v>
      </c>
      <c r="J133" s="2">
        <v>508795</v>
      </c>
      <c r="K133" s="2">
        <v>509202</v>
      </c>
      <c r="L133" s="2" t="str">
        <f>[1]Data!AC134</f>
        <v>WP_011243308.1</v>
      </c>
    </row>
    <row r="134" spans="1:12" x14ac:dyDescent="0.3">
      <c r="A134" s="4" t="s">
        <v>130</v>
      </c>
      <c r="B134" s="2">
        <v>0.70415523445558492</v>
      </c>
      <c r="C134" s="2">
        <v>1.7413321406186189</v>
      </c>
      <c r="D134" s="2" t="str">
        <f>[1]Data!Z135</f>
        <v>high light inducible protein</v>
      </c>
      <c r="E134" s="2">
        <v>11.412799644752079</v>
      </c>
      <c r="F134" s="2">
        <v>10.906765062947942</v>
      </c>
      <c r="G134" s="2">
        <v>11.126293041296053</v>
      </c>
      <c r="H134" s="2">
        <v>12.988253714950851</v>
      </c>
      <c r="I134" s="2" t="str">
        <f>[1]Data!X135</f>
        <v>Synpcc7942_1119</v>
      </c>
      <c r="J134" s="2">
        <v>1136617</v>
      </c>
      <c r="K134" s="2">
        <v>1137294</v>
      </c>
      <c r="L134" s="2" t="str">
        <f>[1]Data!AC135</f>
        <v>WP_071818114.1</v>
      </c>
    </row>
    <row r="135" spans="1:12" x14ac:dyDescent="0.3">
      <c r="A135" s="4" t="s">
        <v>131</v>
      </c>
      <c r="B135" s="2">
        <v>0.664283945932715</v>
      </c>
      <c r="C135" s="2">
        <v>1.7335926566642506</v>
      </c>
      <c r="D135" s="2" t="str">
        <f>[1]Data!Z136</f>
        <v>3-hydroxy acid dehydrogenase</v>
      </c>
      <c r="E135" s="2">
        <v>10.733117599740362</v>
      </c>
      <c r="F135" s="2">
        <v>10.142989553391065</v>
      </c>
      <c r="G135" s="2">
        <v>10.173470400593045</v>
      </c>
      <c r="H135" s="2">
        <v>12.797625609166197</v>
      </c>
      <c r="I135" s="2" t="str">
        <f>[1]Data!X136</f>
        <v>Synpcc7942_1856</v>
      </c>
      <c r="J135" s="2">
        <v>1925324</v>
      </c>
      <c r="K135" s="2">
        <v>1925830</v>
      </c>
      <c r="L135" s="2" t="str">
        <f>[1]Data!AC136</f>
        <v>WP_011378221.1</v>
      </c>
    </row>
    <row r="136" spans="1:12" x14ac:dyDescent="0.3">
      <c r="A136" s="4" t="s">
        <v>132</v>
      </c>
      <c r="B136" s="2">
        <v>0.92677241389420351</v>
      </c>
      <c r="C136" s="2">
        <v>1.7147037123275617</v>
      </c>
      <c r="D136" s="2" t="str">
        <f>[1]Data!Z137</f>
        <v>hypothetical protein</v>
      </c>
      <c r="E136" s="2">
        <v>10.489913298787592</v>
      </c>
      <c r="F136" s="2">
        <v>10.380200305795736</v>
      </c>
      <c r="G136" s="2">
        <v>10.456604756122168</v>
      </c>
      <c r="H136" s="2">
        <v>9.6576596451783079</v>
      </c>
      <c r="I136" s="2" t="str">
        <f>[1]Data!X137</f>
        <v>Synpcc7942_0102</v>
      </c>
      <c r="J136" s="2">
        <v>102674</v>
      </c>
      <c r="K136" s="2">
        <v>103237</v>
      </c>
      <c r="L136" s="2" t="str">
        <f>[1]Data!AC137</f>
        <v>WP_011243713.1</v>
      </c>
    </row>
    <row r="137" spans="1:12" x14ac:dyDescent="0.3">
      <c r="A137" s="4" t="s">
        <v>133</v>
      </c>
      <c r="B137" s="2">
        <v>0.76977746321249862</v>
      </c>
      <c r="C137" s="2">
        <v>1.7107823116916923</v>
      </c>
      <c r="D137" s="2" t="str">
        <f>[1]Data!Z138</f>
        <v>hypothetical protein</v>
      </c>
      <c r="E137" s="2">
        <v>10.694584308536225</v>
      </c>
      <c r="F137" s="2">
        <v>10.317097647609366</v>
      </c>
      <c r="G137" s="2">
        <v>10.464672594088336</v>
      </c>
      <c r="H137" s="2">
        <v>12.842816514640324</v>
      </c>
      <c r="I137" s="2" t="str">
        <f>[1]Data!X138</f>
        <v>Synpcc7942_1470</v>
      </c>
      <c r="J137" s="2">
        <v>1522712</v>
      </c>
      <c r="K137" s="2">
        <v>1523005</v>
      </c>
      <c r="L137" s="2" t="str">
        <f>[1]Data!AC138</f>
        <v>WP_011244768.1</v>
      </c>
    </row>
    <row r="138" spans="1:12" x14ac:dyDescent="0.3">
      <c r="A138" s="4" t="s">
        <v>134</v>
      </c>
      <c r="B138" s="2">
        <v>0.99396873347256942</v>
      </c>
      <c r="C138" s="2">
        <v>1.7082402833180013</v>
      </c>
      <c r="D138" s="2" t="str">
        <f>[1]Data!Z139</f>
        <v>sugar fermentation stimulation protein SfsA</v>
      </c>
      <c r="E138" s="2">
        <v>10.474029146204343</v>
      </c>
      <c r="F138" s="2">
        <v>10.465301522044655</v>
      </c>
      <c r="G138" s="2">
        <v>10.326395688786222</v>
      </c>
      <c r="H138" s="2">
        <v>9.8469071380186666</v>
      </c>
      <c r="I138" s="2" t="str">
        <f>[1]Data!X139</f>
        <v>Synpcc7942_2039</v>
      </c>
      <c r="J138" s="2">
        <v>2108533</v>
      </c>
      <c r="K138" s="2">
        <v>2109339</v>
      </c>
      <c r="L138" s="2" t="str">
        <f>[1]Data!AC139</f>
        <v>WP_011244364.1</v>
      </c>
    </row>
    <row r="139" spans="1:12" x14ac:dyDescent="0.3">
      <c r="A139" s="4" t="s">
        <v>135</v>
      </c>
      <c r="B139" s="2">
        <v>0.80711671213904113</v>
      </c>
      <c r="C139" s="2">
        <v>1.7077743606382307</v>
      </c>
      <c r="D139" s="2" t="str">
        <f>[1]Data!Z140</f>
        <v>hydrolase</v>
      </c>
      <c r="E139" s="2">
        <v>11.473892991823211</v>
      </c>
      <c r="F139" s="2">
        <v>11.164742204700893</v>
      </c>
      <c r="G139" s="2">
        <v>12.216136343208209</v>
      </c>
      <c r="H139" s="2">
        <v>13.028553019279508</v>
      </c>
      <c r="I139" s="2" t="str">
        <f>[1]Data!X140</f>
        <v>Synpcc7942_1969</v>
      </c>
      <c r="J139" s="2">
        <v>2040474</v>
      </c>
      <c r="K139" s="2">
        <v>2040851</v>
      </c>
    </row>
    <row r="140" spans="1:12" x14ac:dyDescent="0.3">
      <c r="A140" s="4" t="s">
        <v>136</v>
      </c>
      <c r="B140" s="2">
        <v>0.7268280154709299</v>
      </c>
      <c r="C140" s="2">
        <v>1.7075216021350084</v>
      </c>
      <c r="D140" s="2" t="str">
        <f>[1]Data!Z141</f>
        <v>transcriptional regulator</v>
      </c>
      <c r="E140" s="2">
        <v>12.530295895662849</v>
      </c>
      <c r="F140" s="2">
        <v>12.069981829871484</v>
      </c>
      <c r="G140" s="2">
        <v>12.025721778764499</v>
      </c>
      <c r="H140" s="2">
        <v>11.293664233566121</v>
      </c>
      <c r="I140" s="2" t="str">
        <f>[1]Data!X141</f>
        <v>Synpcc7942_0076</v>
      </c>
      <c r="J140" s="2">
        <v>75091</v>
      </c>
      <c r="K140" s="2">
        <v>75852</v>
      </c>
      <c r="L140" s="2" t="str">
        <f>[1]Data!AC141</f>
        <v>WP_011243739.1</v>
      </c>
    </row>
    <row r="141" spans="1:12" x14ac:dyDescent="0.3">
      <c r="A141" s="4" t="s">
        <v>137</v>
      </c>
      <c r="B141" s="2">
        <v>0.88755471243139961</v>
      </c>
      <c r="C141" s="2">
        <v>1.7043858548183601</v>
      </c>
      <c r="D141" s="2" t="str">
        <f>[1]Data!Z142</f>
        <v>hypothetical protein</v>
      </c>
      <c r="E141" s="2">
        <v>8.2721240212495513</v>
      </c>
      <c r="F141" s="2">
        <v>8.100031982115345</v>
      </c>
      <c r="G141" s="2">
        <v>8.8884076618352026</v>
      </c>
      <c r="H141" s="2">
        <v>11.701823128058981</v>
      </c>
      <c r="J141" s="2">
        <v>507551</v>
      </c>
      <c r="K141" s="2">
        <v>507760</v>
      </c>
      <c r="L141" s="2" t="str">
        <f>[1]Data!AC142</f>
        <v>WP_011377608.1</v>
      </c>
    </row>
    <row r="142" spans="1:12" x14ac:dyDescent="0.3">
      <c r="A142" s="4" t="s">
        <v>138</v>
      </c>
      <c r="B142" s="2">
        <v>0.57863531358007247</v>
      </c>
      <c r="C142" s="2">
        <v>1.7021792018917064</v>
      </c>
      <c r="D142" s="2" t="str">
        <f>[1]Data!Z143</f>
        <v>hypothetical protein</v>
      </c>
      <c r="E142" s="2">
        <v>13.392038675518823</v>
      </c>
      <c r="F142" s="2">
        <v>12.602764952934921</v>
      </c>
      <c r="G142" s="2">
        <v>12.075433585682806</v>
      </c>
      <c r="H142" s="2">
        <v>14.049749145751672</v>
      </c>
      <c r="I142" s="2" t="str">
        <f>[1]Data!X143</f>
        <v>Synpcc7942_2153</v>
      </c>
      <c r="J142" s="2">
        <v>2237948</v>
      </c>
      <c r="K142" s="2">
        <v>2238427</v>
      </c>
      <c r="L142" s="2" t="str">
        <f>[1]Data!AC143</f>
        <v>WP_011378343.1</v>
      </c>
    </row>
    <row r="143" spans="1:12" x14ac:dyDescent="0.3">
      <c r="A143" s="4" t="s">
        <v>139</v>
      </c>
      <c r="B143" s="2">
        <v>0.54517238295236681</v>
      </c>
      <c r="C143" s="2">
        <v>1.7001819686703841</v>
      </c>
      <c r="D143" s="2" t="str">
        <f>[1]Data!Z144</f>
        <v>ATPase</v>
      </c>
      <c r="E143" s="2">
        <v>10.298145976381868</v>
      </c>
      <c r="F143" s="2">
        <v>9.4229303622237985</v>
      </c>
      <c r="G143" s="2">
        <v>9.0812179732739509</v>
      </c>
      <c r="H143" s="2">
        <v>11.811160860476599</v>
      </c>
      <c r="J143" s="2">
        <v>1091473</v>
      </c>
      <c r="K143" s="2">
        <v>1091658</v>
      </c>
      <c r="L143" s="2" t="str">
        <f>[1]Data!AC144</f>
        <v>WP_039755996.1</v>
      </c>
    </row>
    <row r="144" spans="1:12" x14ac:dyDescent="0.3">
      <c r="A144" s="4" t="s">
        <v>140</v>
      </c>
      <c r="B144" s="2">
        <v>0.77160834194022332</v>
      </c>
      <c r="C144" s="2">
        <v>1.6987570078332801</v>
      </c>
      <c r="D144" s="2" t="str">
        <f>[1]Data!Z145</f>
        <v>SAM-dependent methyltransferase</v>
      </c>
      <c r="E144" s="2">
        <v>12.089741153936036</v>
      </c>
      <c r="F144" s="2">
        <v>11.715681799650227</v>
      </c>
      <c r="G144" s="2">
        <v>12.264073516766333</v>
      </c>
      <c r="H144" s="2">
        <v>13.908662261081204</v>
      </c>
      <c r="I144" s="2" t="str">
        <f>[1]Data!X145</f>
        <v>Synpcc7942_0056</v>
      </c>
      <c r="J144" s="2">
        <v>57941</v>
      </c>
      <c r="K144" s="2">
        <v>59068</v>
      </c>
      <c r="L144" s="2" t="str">
        <f>[1]Data!AC145</f>
        <v>WP_011243755.1</v>
      </c>
    </row>
    <row r="145" spans="1:12" x14ac:dyDescent="0.3">
      <c r="A145" s="4" t="s">
        <v>141</v>
      </c>
      <c r="B145" s="2">
        <v>1.1482078938096403</v>
      </c>
      <c r="C145" s="2">
        <v>1.6983345160792107</v>
      </c>
      <c r="D145" s="2" t="str">
        <f>[1]Data!Z146</f>
        <v>circadian clock protein KaiA</v>
      </c>
      <c r="E145" s="2">
        <v>9.8425909639604363</v>
      </c>
      <c r="F145" s="2">
        <v>10.041974843094446</v>
      </c>
      <c r="G145" s="2">
        <v>10.529543583181162</v>
      </c>
      <c r="H145" s="2">
        <v>11.741699928115386</v>
      </c>
      <c r="I145" s="2" t="str">
        <f>[1]Data!X146</f>
        <v>Synpcc7942_1217</v>
      </c>
      <c r="J145" s="2">
        <v>1240159</v>
      </c>
      <c r="K145" s="2">
        <v>1240467</v>
      </c>
      <c r="L145" s="2" t="str">
        <f>[1]Data!AC146</f>
        <v>WP_011377921.1</v>
      </c>
    </row>
    <row r="146" spans="1:12" x14ac:dyDescent="0.3">
      <c r="A146" s="4" t="s">
        <v>142</v>
      </c>
      <c r="B146" s="2">
        <v>0.76860813614278289</v>
      </c>
      <c r="C146" s="2">
        <v>1.6975289270783196</v>
      </c>
      <c r="D146" s="2" t="str">
        <f>[1]Data!Z147</f>
        <v>precorrin-3B C(17)-methyltransferase</v>
      </c>
      <c r="E146" s="2">
        <v>11.078152008975572</v>
      </c>
      <c r="F146" s="2">
        <v>10.69847216229574</v>
      </c>
      <c r="G146" s="2">
        <v>10.938386968848558</v>
      </c>
      <c r="H146" s="2">
        <v>10.89380701724445</v>
      </c>
      <c r="I146" s="2" t="str">
        <f>[1]Data!X147</f>
        <v>Synpcc7942_1853</v>
      </c>
      <c r="J146" s="2">
        <v>1921478</v>
      </c>
      <c r="K146" s="2">
        <v>1922182</v>
      </c>
      <c r="L146" s="2" t="str">
        <f>[1]Data!AC147</f>
        <v>WP_011378218.1</v>
      </c>
    </row>
    <row r="147" spans="1:12" x14ac:dyDescent="0.3">
      <c r="A147" s="4" t="s">
        <v>143</v>
      </c>
      <c r="B147" s="2">
        <v>0.69753677962980487</v>
      </c>
      <c r="C147" s="2">
        <v>1.6942776808698903</v>
      </c>
      <c r="D147" s="2" t="str">
        <f>[1]Data!Z148</f>
        <v>lysine decarboxylase</v>
      </c>
      <c r="E147" s="2">
        <v>13.523185825741534</v>
      </c>
      <c r="F147" s="2">
        <v>13.003527020040559</v>
      </c>
      <c r="G147" s="2">
        <v>13.289078803558784</v>
      </c>
      <c r="H147" s="2">
        <v>13.215260076216696</v>
      </c>
      <c r="I147" s="2" t="str">
        <f>[1]Data!X148</f>
        <v>Synpcc7942_2519</v>
      </c>
      <c r="J147" s="2">
        <v>2599191</v>
      </c>
      <c r="K147" s="2">
        <v>2601896</v>
      </c>
      <c r="L147" s="2" t="str">
        <f>[1]Data!AC148</f>
        <v>WP_011378500.1</v>
      </c>
    </row>
    <row r="148" spans="1:12" x14ac:dyDescent="0.3">
      <c r="A148" s="4" t="s">
        <v>144</v>
      </c>
      <c r="B148" s="2">
        <v>0.89578045192071454</v>
      </c>
      <c r="C148" s="2">
        <v>1.6934612467192376</v>
      </c>
      <c r="D148" s="2" t="str">
        <f>[1]Data!Z149</f>
        <v>DNA (cytosine-5-)-methyltransferase</v>
      </c>
      <c r="E148" s="2">
        <v>11.434430156972223</v>
      </c>
      <c r="F148" s="2">
        <v>11.275647245553802</v>
      </c>
      <c r="G148" s="2">
        <v>11.051185887996867</v>
      </c>
      <c r="H148" s="2">
        <v>11.332849361288941</v>
      </c>
      <c r="I148" s="2" t="str">
        <f>[1]Data!X149</f>
        <v>Synpcc7942_2459</v>
      </c>
      <c r="J148" s="2">
        <v>2538622</v>
      </c>
      <c r="K148" s="2">
        <v>2539710</v>
      </c>
      <c r="L148" s="2" t="str">
        <f>[1]Data!AC149</f>
        <v>WP_011243954.1</v>
      </c>
    </row>
    <row r="149" spans="1:12" x14ac:dyDescent="0.3">
      <c r="A149" s="4" t="s">
        <v>145</v>
      </c>
      <c r="B149" s="2">
        <v>0.97027594414260243</v>
      </c>
      <c r="C149" s="2">
        <v>1.6856816884934962</v>
      </c>
      <c r="D149" s="2" t="str">
        <f>[1]Data!Z150</f>
        <v>molecular chaperone HtpG</v>
      </c>
      <c r="E149" s="2">
        <v>13.258977495608137</v>
      </c>
      <c r="F149" s="2">
        <v>13.215444505372009</v>
      </c>
      <c r="G149" s="2">
        <v>13.155330126810464</v>
      </c>
      <c r="H149" s="2">
        <v>11.564880072259573</v>
      </c>
      <c r="I149" s="2" t="str">
        <f>[1]Data!X150</f>
        <v>Synpcc7942_1811</v>
      </c>
      <c r="J149" s="2">
        <v>1880981</v>
      </c>
      <c r="K149" s="2">
        <v>1884094</v>
      </c>
      <c r="L149" s="2" t="str">
        <f>[1]Data!AC150</f>
        <v>WP_011244591.1</v>
      </c>
    </row>
    <row r="150" spans="1:12" x14ac:dyDescent="0.3">
      <c r="A150" s="4" t="s">
        <v>146</v>
      </c>
      <c r="B150" s="2">
        <v>0.68655263231327124</v>
      </c>
      <c r="C150" s="2">
        <v>1.6843471258404996</v>
      </c>
      <c r="D150" s="2" t="str">
        <f>[1]Data!Z151</f>
        <v>cyclic nucleotide-binding protein</v>
      </c>
      <c r="E150" s="2">
        <v>11.286908299569049</v>
      </c>
      <c r="F150" s="2">
        <v>10.744350528792909</v>
      </c>
      <c r="G150" s="2">
        <v>10.989510435126341</v>
      </c>
      <c r="H150" s="2">
        <v>12.659248674290492</v>
      </c>
      <c r="I150" s="2" t="str">
        <f>[1]Data!X151</f>
        <v>Synpcc7942_0235</v>
      </c>
      <c r="J150" s="2">
        <v>231162</v>
      </c>
      <c r="K150" s="2">
        <v>231677</v>
      </c>
      <c r="L150" s="2" t="str">
        <f>[1]Data!AC151</f>
        <v>WP_011243589.1</v>
      </c>
    </row>
    <row r="151" spans="1:12" x14ac:dyDescent="0.3">
      <c r="A151" s="4" t="s">
        <v>147</v>
      </c>
      <c r="B151" s="2">
        <v>1.2758634221589424</v>
      </c>
      <c r="C151" s="2">
        <v>1.6838692489849041</v>
      </c>
      <c r="D151" s="2" t="str">
        <f>[1]Data!Z152</f>
        <v>glutamine--fructose-6-phosphate aminotransferase</v>
      </c>
      <c r="E151" s="2">
        <v>9.5301904144511571</v>
      </c>
      <c r="F151" s="2">
        <v>9.8816643150900454</v>
      </c>
      <c r="G151" s="2">
        <v>10.142026898534031</v>
      </c>
      <c r="H151" s="2">
        <v>11.849683478373366</v>
      </c>
      <c r="I151" s="2" t="str">
        <f>[1]Data!X152</f>
        <v>Synpcc7942_0533</v>
      </c>
      <c r="J151" s="2">
        <v>516764</v>
      </c>
      <c r="K151" s="2">
        <v>517000</v>
      </c>
      <c r="L151" s="2" t="str">
        <f>[1]Data!AC152</f>
        <v>WP_011243299.1</v>
      </c>
    </row>
    <row r="152" spans="1:12" x14ac:dyDescent="0.3">
      <c r="A152" s="4" t="s">
        <v>148</v>
      </c>
      <c r="B152" s="2">
        <v>0.92664860198637566</v>
      </c>
      <c r="C152" s="2">
        <v>1.6805152321715298</v>
      </c>
      <c r="D152" s="2" t="str">
        <f>[1]Data!Z153</f>
        <v>hypothetical protein</v>
      </c>
      <c r="E152" s="2">
        <v>12.679176013885979</v>
      </c>
      <c r="F152" s="2">
        <v>12.569270271568243</v>
      </c>
      <c r="G152" s="2">
        <v>12.466356456939579</v>
      </c>
      <c r="H152" s="2">
        <v>9.8195535058006449</v>
      </c>
      <c r="I152" s="2" t="str">
        <f>[1]Data!X153</f>
        <v>Synpcc7942_2168</v>
      </c>
      <c r="J152" s="2">
        <v>2248681</v>
      </c>
      <c r="K152" s="2">
        <v>2251065</v>
      </c>
      <c r="L152" s="2" t="str">
        <f>[1]Data!AC153</f>
        <v>WP_011244236.1</v>
      </c>
    </row>
    <row r="153" spans="1:12" x14ac:dyDescent="0.3">
      <c r="A153" s="4" t="s">
        <v>149</v>
      </c>
      <c r="B153" s="2">
        <v>1.00986582968756</v>
      </c>
      <c r="C153" s="2">
        <v>1.6798278355412652</v>
      </c>
      <c r="D153" s="2" t="str">
        <f>[1]Data!Z154</f>
        <v>hypothetical protein</v>
      </c>
      <c r="E153" s="2">
        <v>10.594173648491674</v>
      </c>
      <c r="F153" s="2">
        <v>10.608337278397038</v>
      </c>
      <c r="G153" s="2">
        <v>10.584535981581686</v>
      </c>
      <c r="H153" s="2">
        <v>10.985209361836727</v>
      </c>
      <c r="I153" s="2" t="str">
        <f>[1]Data!X154</f>
        <v>Synpcc7942_0507</v>
      </c>
      <c r="J153" s="2">
        <v>493736</v>
      </c>
      <c r="K153" s="2">
        <v>494284</v>
      </c>
      <c r="L153" s="2" t="str">
        <f>[1]Data!AC154</f>
        <v>WP_011243324.1</v>
      </c>
    </row>
    <row r="154" spans="1:12" x14ac:dyDescent="0.3">
      <c r="A154" s="4" t="s">
        <v>150</v>
      </c>
      <c r="B154" s="2">
        <v>1.0531254228178499</v>
      </c>
      <c r="C154" s="2">
        <v>1.6740986808840106</v>
      </c>
      <c r="D154" s="2" t="str">
        <f>[1]Data!Z155</f>
        <v>Cro/Cl family transcriptional regulator</v>
      </c>
      <c r="E154" s="2">
        <v>10.912847915887108</v>
      </c>
      <c r="F154" s="2">
        <v>10.98752518140733</v>
      </c>
      <c r="G154" s="2">
        <v>10.821495501225577</v>
      </c>
      <c r="H154" s="2">
        <v>12.022718618458375</v>
      </c>
      <c r="I154" s="2" t="str">
        <f>[1]Data!X155</f>
        <v>Synpcc7942_0704</v>
      </c>
      <c r="J154" s="2">
        <v>695313</v>
      </c>
      <c r="K154" s="2">
        <v>695948</v>
      </c>
      <c r="L154" s="2" t="str">
        <f>[1]Data!AC155</f>
        <v>WP_011243137.1</v>
      </c>
    </row>
    <row r="155" spans="1:12" x14ac:dyDescent="0.3">
      <c r="A155" s="4" t="s">
        <v>151</v>
      </c>
      <c r="B155" s="2">
        <v>0.80119768328568863</v>
      </c>
      <c r="C155" s="2">
        <v>1.6725643409054645</v>
      </c>
      <c r="D155" s="2" t="str">
        <f>[1]Data!Z156</f>
        <v>serine protease</v>
      </c>
      <c r="E155" s="2">
        <v>12.302469244912652</v>
      </c>
      <c r="F155" s="2">
        <v>11.982699399537019</v>
      </c>
      <c r="G155" s="2">
        <v>11.917186964159292</v>
      </c>
      <c r="H155" s="2">
        <v>12.572809468831565</v>
      </c>
      <c r="I155" s="2" t="str">
        <f>[1]Data!X156</f>
        <v>Synpcc7942_1100</v>
      </c>
      <c r="J155" s="2">
        <v>1117103</v>
      </c>
      <c r="K155" s="2">
        <v>1118551</v>
      </c>
      <c r="L155" s="2" t="str">
        <f>[1]Data!AC156</f>
        <v>WP_011242760.1</v>
      </c>
    </row>
    <row r="156" spans="1:12" x14ac:dyDescent="0.3">
      <c r="A156" s="4" t="s">
        <v>152</v>
      </c>
      <c r="B156" s="2">
        <v>0.77942801355215907</v>
      </c>
      <c r="C156" s="2">
        <v>1.6721498339172596</v>
      </c>
      <c r="D156" s="2" t="str">
        <f>[1]Data!Z157</f>
        <v>hypothetical protein</v>
      </c>
      <c r="E156" s="2">
        <v>10.921965235730475</v>
      </c>
      <c r="F156" s="2">
        <v>10.562452925424848</v>
      </c>
      <c r="G156" s="2">
        <v>11.107979351669691</v>
      </c>
      <c r="H156" s="2">
        <v>15.095828075561091</v>
      </c>
      <c r="I156" s="2" t="str">
        <f>[1]Data!X157</f>
        <v>Synpcc7942_1695</v>
      </c>
      <c r="J156" s="2">
        <v>1762639</v>
      </c>
      <c r="K156" s="2">
        <v>1763637</v>
      </c>
      <c r="L156" s="2" t="str">
        <f>[1]Data!AC157</f>
        <v>WP_011378147.1</v>
      </c>
    </row>
    <row r="157" spans="1:12" x14ac:dyDescent="0.3">
      <c r="A157" s="4" t="s">
        <v>153</v>
      </c>
      <c r="B157" s="2">
        <v>1.4286214746594357</v>
      </c>
      <c r="C157" s="2">
        <v>1.6691508990396053</v>
      </c>
      <c r="D157" s="2" t="str">
        <f>[1]Data!Z158</f>
        <v>hypothetical protein</v>
      </c>
      <c r="E157" s="2">
        <v>8.4451338096344486</v>
      </c>
      <c r="F157" s="2">
        <v>8.9597575224490367</v>
      </c>
      <c r="G157" s="2">
        <v>9.0804391188321816</v>
      </c>
      <c r="H157" s="2">
        <v>11.436564379000931</v>
      </c>
      <c r="I157" s="2" t="str">
        <f>[1]Data!X158</f>
        <v>Synpcc7942_1206</v>
      </c>
      <c r="J157" s="2">
        <v>1233936</v>
      </c>
      <c r="K157" s="2">
        <v>1234211</v>
      </c>
      <c r="L157" s="2" t="str">
        <f>[1]Data!AC158</f>
        <v>WP_011242657.1</v>
      </c>
    </row>
    <row r="158" spans="1:12" x14ac:dyDescent="0.3">
      <c r="A158" s="4" t="s">
        <v>154</v>
      </c>
      <c r="B158" s="2">
        <v>1.0693729237255862</v>
      </c>
      <c r="C158" s="2">
        <v>1.6679189158440628</v>
      </c>
      <c r="D158" s="2" t="str">
        <f>[1]Data!Z159</f>
        <v>UDP-N-acetylmuramoyl-tripeptide--D-alanyl-D- alanine ligase</v>
      </c>
      <c r="E158" s="2">
        <v>9.9805638508907055</v>
      </c>
      <c r="F158" s="2">
        <v>10.077328904498478</v>
      </c>
      <c r="G158" s="2">
        <v>10.247160206479236</v>
      </c>
      <c r="H158" s="2">
        <v>11.940293801957022</v>
      </c>
      <c r="I158" s="2" t="str">
        <f>[1]Data!X159</f>
        <v>Synpcc7942_1840</v>
      </c>
      <c r="J158" s="2">
        <v>1906920</v>
      </c>
      <c r="K158" s="2">
        <v>1907426</v>
      </c>
      <c r="L158" s="2" t="str">
        <f>[1]Data!AC159</f>
        <v>WP_011378214.1</v>
      </c>
    </row>
    <row r="159" spans="1:12" x14ac:dyDescent="0.3">
      <c r="A159" s="4" t="s">
        <v>155</v>
      </c>
      <c r="B159" s="2">
        <v>0.84760793920930422</v>
      </c>
      <c r="C159" s="2">
        <v>1.6581127592990064</v>
      </c>
      <c r="D159" s="2" t="str">
        <f>[1]Data!Z160</f>
        <v>precorrin-6B methylase</v>
      </c>
      <c r="E159" s="2">
        <v>11.70559154149465</v>
      </c>
      <c r="F159" s="2">
        <v>11.467060547536164</v>
      </c>
      <c r="G159" s="2">
        <v>11.293176498385892</v>
      </c>
      <c r="H159" s="2">
        <v>10.641496536793706</v>
      </c>
      <c r="I159" s="2" t="str">
        <f>[1]Data!X160</f>
        <v>Synpcc7942_0705</v>
      </c>
      <c r="J159" s="2">
        <v>695935</v>
      </c>
      <c r="K159" s="2">
        <v>696570</v>
      </c>
      <c r="L159" s="2" t="str">
        <f>[1]Data!AC160</f>
        <v>WP_011377690.1</v>
      </c>
    </row>
    <row r="160" spans="1:12" x14ac:dyDescent="0.3">
      <c r="A160" s="4" t="s">
        <v>156</v>
      </c>
      <c r="B160" s="2">
        <v>1.0977743529818229</v>
      </c>
      <c r="C160" s="2">
        <v>1.6571461151416331</v>
      </c>
      <c r="D160" s="2" t="str">
        <f>[1]Data!Z161</f>
        <v>hypothetical protein</v>
      </c>
      <c r="E160" s="2">
        <v>11.742119694141012</v>
      </c>
      <c r="F160" s="2">
        <v>11.876701233648873</v>
      </c>
      <c r="G160" s="2">
        <v>11.844108654264614</v>
      </c>
      <c r="H160" s="2">
        <v>11.139698067990762</v>
      </c>
      <c r="I160" s="2" t="str">
        <f>[1]Data!X161</f>
        <v>Synpcc7942_2387</v>
      </c>
      <c r="J160" s="2">
        <v>2457103</v>
      </c>
      <c r="K160" s="2">
        <v>2459118</v>
      </c>
      <c r="L160" s="2" t="str">
        <f>[1]Data!AC161</f>
        <v>WP_011244027.1</v>
      </c>
    </row>
    <row r="161" spans="1:12" x14ac:dyDescent="0.3">
      <c r="A161" s="4" t="s">
        <v>157</v>
      </c>
      <c r="B161" s="2">
        <v>0.7834068142155709</v>
      </c>
      <c r="C161" s="2">
        <v>1.6528220550663606</v>
      </c>
      <c r="D161" s="2" t="str">
        <f>[1]Data!Z162</f>
        <v>hypothetical protein</v>
      </c>
      <c r="E161" s="2">
        <v>14.410588278649161</v>
      </c>
      <c r="F161" s="2">
        <v>14.05842186093003</v>
      </c>
      <c r="G161" s="2">
        <v>14.370896664961252</v>
      </c>
      <c r="H161" s="2">
        <v>10.975570543489519</v>
      </c>
      <c r="J161" s="2">
        <v>1391347</v>
      </c>
      <c r="K161" s="2">
        <v>1396770</v>
      </c>
      <c r="L161" s="2" t="str">
        <f>[1]Data!AC162</f>
        <v>WP_011378001.1</v>
      </c>
    </row>
    <row r="162" spans="1:12" x14ac:dyDescent="0.3">
      <c r="A162" s="4" t="s">
        <v>158</v>
      </c>
      <c r="B162" s="2">
        <v>0.9141578168951271</v>
      </c>
      <c r="C162" s="2">
        <v>1.6527844217622774</v>
      </c>
      <c r="D162" s="2" t="str">
        <f>[1]Data!Z163</f>
        <v>primosomal protein N'</v>
      </c>
      <c r="E162" s="2">
        <v>10.498607882596247</v>
      </c>
      <c r="F162" s="2">
        <v>10.369123036140772</v>
      </c>
      <c r="G162" s="2">
        <v>10.711665817671904</v>
      </c>
      <c r="H162" s="2">
        <v>12.352083432430137</v>
      </c>
      <c r="I162" s="2" t="str">
        <f>[1]Data!X163</f>
        <v>Synpcc7942_0650</v>
      </c>
      <c r="J162" s="2">
        <v>644174</v>
      </c>
      <c r="K162" s="2">
        <v>644659</v>
      </c>
      <c r="L162" s="2" t="str">
        <f>[1]Data!AC163</f>
        <v>WP_011243189.1</v>
      </c>
    </row>
    <row r="163" spans="1:12" x14ac:dyDescent="0.3">
      <c r="A163" s="4" t="s">
        <v>159</v>
      </c>
      <c r="B163" s="2">
        <v>0.86585922510415714</v>
      </c>
      <c r="C163" s="2">
        <v>1.6518953058237515</v>
      </c>
      <c r="D163" s="2" t="str">
        <f>[1]Data!Z164</f>
        <v>hypothetical protein</v>
      </c>
      <c r="E163" s="2">
        <v>11.086823876928717</v>
      </c>
      <c r="F163" s="2">
        <v>10.879028266862589</v>
      </c>
      <c r="G163" s="2">
        <v>11.216171547739108</v>
      </c>
      <c r="H163" s="2">
        <v>11.189028328888552</v>
      </c>
      <c r="I163" s="2" t="str">
        <f>[1]Data!X164</f>
        <v>Synpcc7942_0825</v>
      </c>
      <c r="J163" s="2">
        <v>819956</v>
      </c>
      <c r="K163" s="2">
        <v>820654</v>
      </c>
      <c r="L163" s="2" t="str">
        <f>[1]Data!AC164</f>
        <v>WP_011243025.1</v>
      </c>
    </row>
    <row r="164" spans="1:12" x14ac:dyDescent="0.3">
      <c r="A164" s="4" t="s">
        <v>160</v>
      </c>
      <c r="B164" s="2">
        <v>0.87089285811282136</v>
      </c>
      <c r="C164" s="2">
        <v>1.6516723804105611</v>
      </c>
      <c r="D164" s="2" t="str">
        <f>[1]Data!Z165</f>
        <v>glycine cleavage system protein T</v>
      </c>
      <c r="E164" s="2">
        <v>9.8930288496885677</v>
      </c>
      <c r="F164" s="2">
        <v>9.6935959964989209</v>
      </c>
      <c r="G164" s="2">
        <v>9.9175689892802605</v>
      </c>
      <c r="H164" s="2">
        <v>13.035899066824642</v>
      </c>
      <c r="I164" s="2" t="str">
        <f>[1]Data!X165</f>
        <v>Synpcc7942_0953</v>
      </c>
      <c r="J164" s="2">
        <v>961744</v>
      </c>
      <c r="K164" s="2">
        <v>962208</v>
      </c>
      <c r="L164" s="2" t="str">
        <f>[1]Data!AC165</f>
        <v>WP_011242900.1</v>
      </c>
    </row>
    <row r="165" spans="1:12" x14ac:dyDescent="0.3">
      <c r="A165" s="4" t="s">
        <v>161</v>
      </c>
      <c r="B165" s="2">
        <v>1.0337492548285865</v>
      </c>
      <c r="C165" s="2">
        <v>1.6515965102931223</v>
      </c>
      <c r="D165" s="2" t="str">
        <f>[1]Data!Z166</f>
        <v>hypothetical protein</v>
      </c>
      <c r="E165" s="2">
        <v>11.068265980216834</v>
      </c>
      <c r="F165" s="2">
        <v>11.116152269656441</v>
      </c>
      <c r="G165" s="2">
        <v>10.415836792673629</v>
      </c>
      <c r="H165" s="2">
        <v>12.610029860707781</v>
      </c>
      <c r="I165" s="2" t="str">
        <f>[1]Data!X166</f>
        <v>Synpcc7942_1950</v>
      </c>
      <c r="J165" s="2">
        <v>2024388</v>
      </c>
      <c r="K165" s="2">
        <v>2024639</v>
      </c>
      <c r="L165" s="2" t="str">
        <f>[1]Data!AC166</f>
        <v>WP_011244453.1</v>
      </c>
    </row>
    <row r="166" spans="1:12" x14ac:dyDescent="0.3">
      <c r="A166" s="4" t="s">
        <v>162</v>
      </c>
      <c r="B166" s="2">
        <v>0.70470289029767241</v>
      </c>
      <c r="C166" s="2">
        <v>1.6506015919529522</v>
      </c>
      <c r="D166" s="2" t="str">
        <f>[1]Data!Z167</f>
        <v>anhydro-N-acetylmuramic acid kinase</v>
      </c>
      <c r="E166" s="2">
        <v>10.595998847675867</v>
      </c>
      <c r="F166" s="2">
        <v>10.091085884001203</v>
      </c>
      <c r="G166" s="2">
        <v>10.252578606567262</v>
      </c>
      <c r="H166" s="2">
        <v>12.623290399743126</v>
      </c>
      <c r="I166" s="2" t="str">
        <f>[1]Data!X167</f>
        <v>Synpcc7942_1092</v>
      </c>
      <c r="J166" s="2">
        <v>1110004</v>
      </c>
      <c r="K166" s="2">
        <v>1110663</v>
      </c>
      <c r="L166" s="2" t="str">
        <f>[1]Data!AC167</f>
        <v>WP_011377860.1</v>
      </c>
    </row>
    <row r="167" spans="1:12" x14ac:dyDescent="0.3">
      <c r="A167" s="4" t="s">
        <v>163</v>
      </c>
      <c r="B167" s="2">
        <v>0.91729879474568532</v>
      </c>
      <c r="C167" s="2">
        <v>1.6453516328097182</v>
      </c>
      <c r="D167" s="2" t="str">
        <f>[1]Data!Z168</f>
        <v>hypothetical protein</v>
      </c>
      <c r="E167" s="2">
        <v>10.768618789493249</v>
      </c>
      <c r="F167" s="2">
        <v>10.644082438767924</v>
      </c>
      <c r="G167" s="2">
        <v>11.633687493029631</v>
      </c>
      <c r="H167" s="2">
        <v>12.849844023372299</v>
      </c>
      <c r="I167" s="2" t="str">
        <f>[1]Data!X168</f>
        <v>Synpcc7942_0382</v>
      </c>
      <c r="J167" s="2">
        <v>375456</v>
      </c>
      <c r="K167" s="2">
        <v>375722</v>
      </c>
      <c r="L167" s="2" t="str">
        <f>[1]Data!AC168</f>
        <v>WP_011377557.1</v>
      </c>
    </row>
    <row r="168" spans="1:12" x14ac:dyDescent="0.3">
      <c r="A168" s="4" t="s">
        <v>164</v>
      </c>
      <c r="B168" s="2">
        <v>0.79989871580844374</v>
      </c>
      <c r="C168" s="2">
        <v>1.6416926012997806</v>
      </c>
      <c r="D168" s="2" t="str">
        <f>[1]Data!Z169</f>
        <v>hypothetical protein</v>
      </c>
      <c r="E168" s="2">
        <v>10.829974946819545</v>
      </c>
      <c r="F168" s="2">
        <v>10.507864187617711</v>
      </c>
      <c r="G168" s="2">
        <v>10.473844313890821</v>
      </c>
      <c r="H168" s="2">
        <v>14.212587154005762</v>
      </c>
      <c r="I168" s="2" t="str">
        <f>[1]Data!X169</f>
        <v>Synpcc7942_0719</v>
      </c>
      <c r="J168" s="2">
        <v>714328</v>
      </c>
      <c r="K168" s="2">
        <v>714831</v>
      </c>
      <c r="L168" s="2" t="str">
        <f>[1]Data!AC169</f>
        <v>WP_039755828.1</v>
      </c>
    </row>
    <row r="169" spans="1:12" x14ac:dyDescent="0.3">
      <c r="A169" s="4" t="s">
        <v>165</v>
      </c>
      <c r="B169" s="2">
        <v>0.7863188231723478</v>
      </c>
      <c r="C169" s="2">
        <v>1.640017576988162</v>
      </c>
      <c r="D169" s="2" t="str">
        <f>[1]Data!Z170</f>
        <v>radical SAM protein</v>
      </c>
      <c r="E169" s="2">
        <v>12.157730067964303</v>
      </c>
      <c r="F169" s="2">
        <v>11.810916363611396</v>
      </c>
      <c r="G169" s="2">
        <v>12.322187789726549</v>
      </c>
      <c r="H169" s="2">
        <v>13.80100810784108</v>
      </c>
      <c r="I169" s="2" t="str">
        <f>[1]Data!X170</f>
        <v>Synpcc7942_1967</v>
      </c>
      <c r="J169" s="2">
        <v>2037772</v>
      </c>
      <c r="K169" s="2">
        <v>2038638</v>
      </c>
      <c r="L169" s="2" t="str">
        <f>[1]Data!AC170</f>
        <v>WP_011378258.1</v>
      </c>
    </row>
    <row r="170" spans="1:12" x14ac:dyDescent="0.3">
      <c r="A170" s="4" t="s">
        <v>166</v>
      </c>
      <c r="B170" s="2">
        <v>0.78828762744279468</v>
      </c>
      <c r="C170" s="2">
        <v>1.6388682407018673</v>
      </c>
      <c r="D170" s="2" t="str">
        <f>[1]Data!Z171</f>
        <v>cobyrinic acid a,c-diamide synthase</v>
      </c>
      <c r="E170" s="2">
        <v>12.026641025842315</v>
      </c>
      <c r="F170" s="2">
        <v>11.683435061869911</v>
      </c>
      <c r="G170" s="2">
        <v>11.897329989264325</v>
      </c>
      <c r="H170" s="2">
        <v>12.542990697329074</v>
      </c>
      <c r="I170" s="2" t="str">
        <f>[1]Data!X171</f>
        <v>Synpcc7942_1854</v>
      </c>
      <c r="J170" s="2">
        <v>1922179</v>
      </c>
      <c r="K170" s="2">
        <v>1923879</v>
      </c>
      <c r="L170" s="2" t="str">
        <f>[1]Data!AC171</f>
        <v>WP_011378219.1</v>
      </c>
    </row>
    <row r="171" spans="1:12" x14ac:dyDescent="0.3">
      <c r="A171" s="4" t="s">
        <v>167</v>
      </c>
      <c r="B171" s="2">
        <v>0.63756744080235528</v>
      </c>
      <c r="C171" s="2">
        <v>1.637582554522544</v>
      </c>
      <c r="D171" s="2" t="str">
        <f>[1]Data!Z172</f>
        <v>hypothetical protein</v>
      </c>
      <c r="E171" s="2">
        <v>12.384941637301907</v>
      </c>
      <c r="F171" s="2">
        <v>11.735591498291923</v>
      </c>
      <c r="G171" s="2">
        <v>11.91172276149112</v>
      </c>
      <c r="H171" s="2">
        <v>10.942835571629175</v>
      </c>
      <c r="I171" s="2" t="str">
        <f>[1]Data!X172</f>
        <v>Synpcc7942_0823</v>
      </c>
      <c r="J171" s="2">
        <v>817171</v>
      </c>
      <c r="K171" s="2">
        <v>818214</v>
      </c>
      <c r="L171" s="2" t="str">
        <f>[1]Data!AC172</f>
        <v>WP_011377746.1</v>
      </c>
    </row>
    <row r="172" spans="1:12" x14ac:dyDescent="0.3">
      <c r="A172" s="4" t="s">
        <v>168</v>
      </c>
      <c r="B172" s="2">
        <v>0.74288808279971974</v>
      </c>
      <c r="C172" s="2">
        <v>1.6360452579570794</v>
      </c>
      <c r="D172" s="2" t="str">
        <f>[1]Data!Z173</f>
        <v>hypothetical protein</v>
      </c>
      <c r="E172" s="2">
        <v>12.558438756690798</v>
      </c>
      <c r="F172" s="2">
        <v>12.129655544772557</v>
      </c>
      <c r="G172" s="2">
        <v>12.139631365234981</v>
      </c>
      <c r="H172" s="2">
        <v>13.57609888050113</v>
      </c>
      <c r="I172" s="2" t="str">
        <f>[1]Data!X173</f>
        <v>Synpcc7942_0827</v>
      </c>
      <c r="J172" s="2">
        <v>821757</v>
      </c>
      <c r="K172" s="2">
        <v>822803</v>
      </c>
      <c r="L172" s="2" t="str">
        <f>[1]Data!AC173</f>
        <v>WP_011243023.1</v>
      </c>
    </row>
    <row r="173" spans="1:12" x14ac:dyDescent="0.3">
      <c r="A173" s="4" t="s">
        <v>169</v>
      </c>
      <c r="B173" s="2">
        <v>0.66614180903357845</v>
      </c>
      <c r="C173" s="2">
        <v>1.6319049564094368</v>
      </c>
      <c r="D173" s="2" t="str">
        <f>[1]Data!Z174</f>
        <v>cyclic nucleotide-binding protein</v>
      </c>
      <c r="E173" s="2">
        <v>13.973005868401614</v>
      </c>
      <c r="F173" s="2">
        <v>13.386907106083422</v>
      </c>
      <c r="G173" s="2">
        <v>13.506030118087075</v>
      </c>
      <c r="H173" s="2">
        <v>13.57988599271053</v>
      </c>
      <c r="I173" s="2" t="str">
        <f>[1]Data!X174</f>
        <v>Synpcc7942_1813</v>
      </c>
      <c r="J173" s="2">
        <v>1884434</v>
      </c>
      <c r="K173" s="2">
        <v>1886350</v>
      </c>
      <c r="L173" s="2" t="str">
        <f>[1]Data!AC174</f>
        <v>WP_011244590.1</v>
      </c>
    </row>
    <row r="174" spans="1:12" x14ac:dyDescent="0.3">
      <c r="A174" s="4" t="s">
        <v>170</v>
      </c>
      <c r="B174" s="2">
        <v>0.87145929574621783</v>
      </c>
      <c r="C174" s="2">
        <v>1.6259329786015477</v>
      </c>
      <c r="D174" s="2" t="str">
        <f>[1]Data!Z175</f>
        <v>response regulator</v>
      </c>
      <c r="E174" s="2">
        <v>13.293899912414023</v>
      </c>
      <c r="F174" s="2">
        <v>13.095405097831156</v>
      </c>
      <c r="G174" s="2">
        <v>13.099740317483475</v>
      </c>
      <c r="H174" s="2">
        <v>12.247134769745223</v>
      </c>
      <c r="I174" s="2" t="str">
        <f>[1]Data!X175</f>
        <v>Synpcc7942_1355</v>
      </c>
      <c r="J174" s="2">
        <v>1388109</v>
      </c>
      <c r="K174" s="2">
        <v>1390898</v>
      </c>
      <c r="L174" s="2" t="str">
        <f>[1]Data!AC175</f>
        <v>WP_011242513.1</v>
      </c>
    </row>
    <row r="175" spans="1:12" x14ac:dyDescent="0.3">
      <c r="A175" s="4" t="s">
        <v>171</v>
      </c>
      <c r="B175" s="2">
        <v>0.79433312899182895</v>
      </c>
      <c r="C175" s="2">
        <v>1.6247202090532824</v>
      </c>
      <c r="D175" s="2" t="str">
        <f>[1]Data!Z176</f>
        <v>hypothetical protein</v>
      </c>
      <c r="E175" s="2">
        <v>12.125043551363571</v>
      </c>
      <c r="F175" s="2">
        <v>11.792859631038606</v>
      </c>
      <c r="G175" s="2">
        <v>11.842799402428351</v>
      </c>
      <c r="H175" s="2">
        <v>12.92635416209635</v>
      </c>
      <c r="I175" s="2" t="str">
        <f>[1]Data!X176</f>
        <v>Synpcc7942_0206</v>
      </c>
      <c r="J175" s="2">
        <v>207362</v>
      </c>
      <c r="K175" s="2">
        <v>208750</v>
      </c>
      <c r="L175" s="2" t="str">
        <f>[1]Data!AC176</f>
        <v>WP_011377494.1</v>
      </c>
    </row>
    <row r="176" spans="1:12" x14ac:dyDescent="0.3">
      <c r="A176" s="4" t="s">
        <v>172</v>
      </c>
      <c r="B176" s="2">
        <v>0.87399698099959189</v>
      </c>
      <c r="C176" s="2">
        <v>1.6212086168240076</v>
      </c>
      <c r="D176" s="2" t="str">
        <f>[1]Data!Z177</f>
        <v>hypothetical protein</v>
      </c>
      <c r="E176" s="2">
        <v>9.9617134194637575</v>
      </c>
      <c r="F176" s="2">
        <v>9.7674136208875773</v>
      </c>
      <c r="G176" s="2">
        <v>10.245765823098088</v>
      </c>
      <c r="H176" s="2">
        <v>12.320518287036908</v>
      </c>
      <c r="J176" s="2">
        <v>1046015</v>
      </c>
      <c r="K176" s="2">
        <v>1046194</v>
      </c>
      <c r="L176" s="2" t="str">
        <f>[1]Data!AC177</f>
        <v>WP_011377836.1</v>
      </c>
    </row>
    <row r="177" spans="1:12" x14ac:dyDescent="0.3">
      <c r="A177" s="4" t="s">
        <v>173</v>
      </c>
      <c r="B177" s="2">
        <v>0.88599210684575513</v>
      </c>
      <c r="C177" s="2">
        <v>1.6179175968604971</v>
      </c>
      <c r="D177" s="2" t="str">
        <f>[1]Data!Z178</f>
        <v>ABC transporter</v>
      </c>
      <c r="E177" s="2">
        <v>13.145255002554283</v>
      </c>
      <c r="F177" s="2">
        <v>12.970620753777677</v>
      </c>
      <c r="G177" s="2">
        <v>12.881960749635653</v>
      </c>
      <c r="H177" s="2">
        <v>11.641985218530857</v>
      </c>
      <c r="I177" s="2" t="str">
        <f>[1]Data!X178</f>
        <v>Synpcc7942_0563</v>
      </c>
      <c r="J177" s="2">
        <v>543654</v>
      </c>
      <c r="K177" s="2">
        <v>545654</v>
      </c>
      <c r="L177" s="2" t="str">
        <f>[1]Data!AC178</f>
        <v>WP_011243270.1</v>
      </c>
    </row>
    <row r="178" spans="1:12" x14ac:dyDescent="0.3">
      <c r="A178" s="4" t="s">
        <v>174</v>
      </c>
      <c r="B178" s="2">
        <v>0.86234613153849349</v>
      </c>
      <c r="C178" s="2">
        <v>1.616407163992009</v>
      </c>
      <c r="D178" s="2" t="str">
        <f>[1]Data!Z179</f>
        <v>hypothetical protein</v>
      </c>
      <c r="E178" s="2">
        <v>12.994143187605401</v>
      </c>
      <c r="F178" s="2">
        <v>12.780482152314054</v>
      </c>
      <c r="G178" s="2">
        <v>12.88709534197058</v>
      </c>
      <c r="H178" s="2">
        <v>12.648729540636975</v>
      </c>
      <c r="I178" s="2" t="str">
        <f>[1]Data!X179</f>
        <v>Synpcc7942_1037</v>
      </c>
      <c r="J178" s="2">
        <v>1051299</v>
      </c>
      <c r="K178" s="2">
        <v>1053254</v>
      </c>
      <c r="L178" s="2" t="str">
        <f>[1]Data!AC179</f>
        <v>WP_011242821.1</v>
      </c>
    </row>
    <row r="179" spans="1:12" x14ac:dyDescent="0.3">
      <c r="A179" s="4" t="s">
        <v>175</v>
      </c>
      <c r="B179" s="2">
        <v>0.806142424568839</v>
      </c>
      <c r="C179" s="2">
        <v>1.6088857584377367</v>
      </c>
      <c r="D179" s="2" t="str">
        <f>[1]Data!Z180</f>
        <v>UPF0016 family membrane protein</v>
      </c>
      <c r="E179" s="2">
        <v>11.466878916361122</v>
      </c>
      <c r="F179" s="2">
        <v>11.155985569739421</v>
      </c>
      <c r="G179" s="2">
        <v>11.561072880965845</v>
      </c>
      <c r="H179" s="2">
        <v>12.699986610343634</v>
      </c>
      <c r="I179" s="2" t="str">
        <f>[1]Data!X180</f>
        <v>Synpcc7942_1989</v>
      </c>
      <c r="J179" s="2">
        <v>2059907</v>
      </c>
      <c r="K179" s="2">
        <v>2060818</v>
      </c>
      <c r="L179" s="2" t="str">
        <f>[1]Data!AC180</f>
        <v>WP_011378269.1</v>
      </c>
    </row>
    <row r="180" spans="1:12" x14ac:dyDescent="0.3">
      <c r="A180" s="4" t="s">
        <v>176</v>
      </c>
      <c r="B180" s="2">
        <v>0.94506555128673708</v>
      </c>
      <c r="C180" s="2">
        <v>1.6078741559524279</v>
      </c>
      <c r="D180" s="2" t="str">
        <f>[1]Data!Z181</f>
        <v>hypothetical protein</v>
      </c>
      <c r="E180" s="2">
        <v>12.528339642962164</v>
      </c>
      <c r="F180" s="2">
        <v>12.446825948558185</v>
      </c>
      <c r="G180" s="2">
        <v>12.241199667077066</v>
      </c>
      <c r="H180" s="2">
        <v>12.516732248474977</v>
      </c>
      <c r="I180" s="2" t="str">
        <f>[1]Data!X181</f>
        <v>Synpcc7942_1833</v>
      </c>
      <c r="J180" s="2">
        <v>1901772</v>
      </c>
      <c r="K180" s="2">
        <v>1902530</v>
      </c>
      <c r="L180" s="2" t="str">
        <f>[1]Data!AC181</f>
        <v>WP_011244570.1</v>
      </c>
    </row>
    <row r="181" spans="1:12" x14ac:dyDescent="0.3">
      <c r="A181" s="4" t="s">
        <v>177</v>
      </c>
      <c r="B181" s="2">
        <v>0.99396876649057464</v>
      </c>
      <c r="C181" s="2">
        <v>1.6074325398842093</v>
      </c>
      <c r="D181" s="2" t="str">
        <f>[1]Data!Z182</f>
        <v>S-adenosylmethionine decarboxylase</v>
      </c>
      <c r="E181" s="2">
        <v>11.071532130735777</v>
      </c>
      <c r="F181" s="2">
        <v>11.062804554500042</v>
      </c>
      <c r="G181" s="2">
        <v>11.635760094688486</v>
      </c>
      <c r="H181" s="2">
        <v>11.730498925033922</v>
      </c>
      <c r="I181" s="2" t="str">
        <f>[1]Data!X182</f>
        <v>Synpcc7942_2042</v>
      </c>
      <c r="J181" s="2">
        <v>2111810</v>
      </c>
      <c r="K181" s="2">
        <v>2112136</v>
      </c>
      <c r="L181" s="2" t="str">
        <f>[1]Data!AC182</f>
        <v>WP_011244360.1</v>
      </c>
    </row>
    <row r="182" spans="1:12" x14ac:dyDescent="0.3">
      <c r="A182" s="4" t="s">
        <v>178</v>
      </c>
      <c r="B182" s="2">
        <v>1.1195536672650399</v>
      </c>
      <c r="C182" s="2">
        <v>1.6037570477567069</v>
      </c>
      <c r="D182" s="2" t="str">
        <f>[1]Data!Z183</f>
        <v>choloylglycine hydrolase</v>
      </c>
      <c r="E182" s="2">
        <v>10.995042463089082</v>
      </c>
      <c r="F182" s="2">
        <v>11.157966150405413</v>
      </c>
      <c r="G182" s="2">
        <v>10.960529613236906</v>
      </c>
      <c r="H182" s="2">
        <v>13.105677708525052</v>
      </c>
      <c r="I182" s="2" t="str">
        <f>[1]Data!X183</f>
        <v>Synpcc7942_2149</v>
      </c>
      <c r="J182" s="2">
        <v>2231897</v>
      </c>
      <c r="K182" s="2">
        <v>2232757</v>
      </c>
      <c r="L182" s="2" t="str">
        <f>[1]Data!AC183</f>
        <v>WP_011244252.1</v>
      </c>
    </row>
    <row r="183" spans="1:12" x14ac:dyDescent="0.3">
      <c r="A183" s="4" t="s">
        <v>179</v>
      </c>
      <c r="B183" s="2">
        <v>0.86683365820090397</v>
      </c>
      <c r="C183" s="2">
        <v>1.6027445352619436</v>
      </c>
      <c r="D183" s="2" t="str">
        <f>[1]Data!Z184</f>
        <v>methyltransferase</v>
      </c>
      <c r="E183" s="2">
        <v>11.856680288170095</v>
      </c>
      <c r="F183" s="2">
        <v>11.650507366069164</v>
      </c>
      <c r="G183" s="2">
        <v>11.968185050940981</v>
      </c>
      <c r="H183" s="2">
        <v>11.659196597784195</v>
      </c>
      <c r="I183" s="2" t="str">
        <f>[1]Data!X184</f>
        <v>Synpcc7942_2412</v>
      </c>
      <c r="J183" s="2">
        <v>2484439</v>
      </c>
      <c r="K183" s="2">
        <v>2485251</v>
      </c>
      <c r="L183" s="2" t="str">
        <f>[1]Data!AC184</f>
        <v>WP_011244002.1</v>
      </c>
    </row>
    <row r="184" spans="1:12" x14ac:dyDescent="0.3">
      <c r="A184" s="4" t="s">
        <v>180</v>
      </c>
      <c r="B184" s="2">
        <v>0.73351969627991997</v>
      </c>
      <c r="C184" s="2">
        <v>1.6023311735001136</v>
      </c>
      <c r="D184" s="2" t="str">
        <f>[1]Data!Z185</f>
        <v>TVP38/TMEM64 family protein</v>
      </c>
      <c r="E184" s="2">
        <v>11.848819194320024</v>
      </c>
      <c r="F184" s="2">
        <v>11.401726804723086</v>
      </c>
      <c r="G184" s="2">
        <v>12.019814252242265</v>
      </c>
      <c r="H184" s="2">
        <v>11.649618455474712</v>
      </c>
      <c r="I184" s="2" t="str">
        <f>[1]Data!X185</f>
        <v>Synpcc7942_1118</v>
      </c>
      <c r="J184" s="2">
        <v>1135064</v>
      </c>
      <c r="K184" s="2">
        <v>1136614</v>
      </c>
      <c r="L184" s="2" t="str">
        <f>[1]Data!AC185</f>
        <v>WP_011242742.1</v>
      </c>
    </row>
    <row r="185" spans="1:12" x14ac:dyDescent="0.3">
      <c r="A185" s="4" t="s">
        <v>181</v>
      </c>
      <c r="B185" s="2">
        <v>0.91460802285035869</v>
      </c>
      <c r="C185" s="2">
        <v>1.6017899528952679</v>
      </c>
      <c r="D185" s="2" t="str">
        <f>[1]Data!Z186</f>
        <v>GTP-binding protein</v>
      </c>
      <c r="E185" s="2">
        <v>11.989186299305773</v>
      </c>
      <c r="F185" s="2">
        <v>11.860411778795806</v>
      </c>
      <c r="G185" s="2">
        <v>11.837047272878364</v>
      </c>
      <c r="H185" s="2">
        <v>10.950520632938177</v>
      </c>
      <c r="I185" s="2" t="str">
        <f>[1]Data!X186</f>
        <v>Synpcc7942_1708</v>
      </c>
      <c r="J185" s="2">
        <v>1776199</v>
      </c>
      <c r="K185" s="2">
        <v>1778226</v>
      </c>
      <c r="L185" s="2" t="str">
        <f>[1]Data!AC186</f>
        <v>WP_011378152.1</v>
      </c>
    </row>
    <row r="186" spans="1:12" x14ac:dyDescent="0.3">
      <c r="A186" s="4" t="s">
        <v>182</v>
      </c>
      <c r="B186" s="2">
        <v>0.6911131246141744</v>
      </c>
      <c r="C186" s="2">
        <v>1.5948003281475946</v>
      </c>
      <c r="D186" s="2" t="str">
        <f>[1]Data!Z187</f>
        <v>taurine ABC transporter substrate-binding protein</v>
      </c>
      <c r="E186" s="2">
        <v>10.754222302011415</v>
      </c>
      <c r="F186" s="2">
        <v>10.22121608410824</v>
      </c>
      <c r="G186" s="2">
        <v>11.057123117735742</v>
      </c>
      <c r="H186" s="2">
        <v>12.866993732097999</v>
      </c>
      <c r="I186" s="2" t="str">
        <f>[1]Data!X187</f>
        <v>Synpcc7942_2106</v>
      </c>
      <c r="J186" s="2">
        <v>2186064</v>
      </c>
      <c r="K186" s="2">
        <v>2186855</v>
      </c>
      <c r="L186" s="2" t="str">
        <f>[1]Data!AC187</f>
        <v>WP_011378317.1</v>
      </c>
    </row>
    <row r="187" spans="1:12" x14ac:dyDescent="0.3">
      <c r="A187" s="4" t="s">
        <v>183</v>
      </c>
      <c r="B187" s="2">
        <v>0.73036826256522391</v>
      </c>
      <c r="C187" s="2">
        <v>1.5943257591404807</v>
      </c>
      <c r="D187" s="2" t="str">
        <f>[1]Data!Z188</f>
        <v>peptidase M20</v>
      </c>
      <c r="E187" s="2">
        <v>12.574878175510753</v>
      </c>
      <c r="F187" s="2">
        <v>12.121574156412979</v>
      </c>
      <c r="G187" s="2">
        <v>12.432731271743707</v>
      </c>
      <c r="H187" s="2">
        <v>11.994693547924117</v>
      </c>
      <c r="I187" s="2" t="str">
        <f>[1]Data!X188</f>
        <v>Synpcc7942_0255</v>
      </c>
      <c r="J187" s="2">
        <v>251503</v>
      </c>
      <c r="K187" s="2">
        <v>252783</v>
      </c>
      <c r="L187" s="2" t="str">
        <f>[1]Data!AC188</f>
        <v>WP_039755882.1</v>
      </c>
    </row>
    <row r="188" spans="1:12" x14ac:dyDescent="0.3">
      <c r="A188" s="4" t="s">
        <v>184</v>
      </c>
      <c r="B188" s="2">
        <v>0.82124777976202012</v>
      </c>
      <c r="C188" s="2">
        <v>1.593418398196764</v>
      </c>
      <c r="D188" s="2" t="str">
        <f>[1]Data!Z189</f>
        <v>molybdenum ABC transporter permease subunit</v>
      </c>
      <c r="E188" s="2">
        <v>10.989491441427644</v>
      </c>
      <c r="F188" s="2">
        <v>10.705380911663951</v>
      </c>
      <c r="G188" s="2">
        <v>10.987071459767455</v>
      </c>
      <c r="H188" s="2">
        <v>11.662359931217615</v>
      </c>
      <c r="I188" s="2" t="str">
        <f>[1]Data!X189</f>
        <v>Synpcc7942_1531</v>
      </c>
      <c r="J188" s="2">
        <v>1590799</v>
      </c>
      <c r="K188" s="2">
        <v>1591614</v>
      </c>
      <c r="L188" s="2" t="str">
        <f>[1]Data!AC189</f>
        <v>WP_011244828.1</v>
      </c>
    </row>
    <row r="189" spans="1:12" x14ac:dyDescent="0.3">
      <c r="A189" s="4" t="s">
        <v>185</v>
      </c>
      <c r="B189" s="2">
        <v>0.73925839328055942</v>
      </c>
      <c r="C189" s="2">
        <v>1.5907747076935688</v>
      </c>
      <c r="D189" s="2" t="str">
        <f>[1]Data!Z190</f>
        <v>hypothetical protein</v>
      </c>
      <c r="E189" s="2">
        <v>11.162784769213978</v>
      </c>
      <c r="F189" s="2">
        <v>10.726935392618781</v>
      </c>
      <c r="G189" s="2">
        <v>10.979888925970481</v>
      </c>
      <c r="H189" s="2">
        <v>12.748905502964286</v>
      </c>
      <c r="I189" s="2" t="str">
        <f>[1]Data!X190</f>
        <v>Synpcc7942_1005</v>
      </c>
      <c r="J189" s="2">
        <v>1016315</v>
      </c>
      <c r="K189" s="2">
        <v>1016944</v>
      </c>
      <c r="L189" s="2" t="str">
        <f>[1]Data!AC190</f>
        <v>WP_011242851.1</v>
      </c>
    </row>
    <row r="190" spans="1:12" x14ac:dyDescent="0.3">
      <c r="A190" s="4" t="s">
        <v>186</v>
      </c>
      <c r="B190" s="2">
        <v>0.95634015230421487</v>
      </c>
      <c r="C190" s="2">
        <v>1.5900464982146301</v>
      </c>
      <c r="D190" s="2" t="str">
        <f>[1]Data!Z191</f>
        <v>hypothetical protein</v>
      </c>
      <c r="E190" s="2">
        <v>10.270009992207484</v>
      </c>
      <c r="F190" s="2">
        <v>10.205605746445888</v>
      </c>
      <c r="G190" s="2">
        <v>10.28145167764063</v>
      </c>
      <c r="H190" s="2">
        <v>11.666322332368885</v>
      </c>
      <c r="I190" s="2" t="str">
        <f>[1]Data!X191</f>
        <v>Synpcc7942_2480</v>
      </c>
      <c r="J190" s="2">
        <v>2560946</v>
      </c>
      <c r="K190" s="2">
        <v>2561848</v>
      </c>
      <c r="L190" s="2" t="str">
        <f>[1]Data!AC191</f>
        <v>WP_011243933.1</v>
      </c>
    </row>
    <row r="191" spans="1:12" x14ac:dyDescent="0.3">
      <c r="A191" s="4" t="s">
        <v>187</v>
      </c>
      <c r="B191" s="2">
        <v>1.2948219853418803</v>
      </c>
      <c r="C191" s="2">
        <v>1.5895794754075254</v>
      </c>
      <c r="D191" s="2" t="str">
        <f>[1]Data!Z192</f>
        <v>ANL32</v>
      </c>
      <c r="E191" s="2">
        <v>11.677140168390304</v>
      </c>
      <c r="F191" s="2">
        <v>12.04989393540037</v>
      </c>
      <c r="G191" s="2">
        <v>12.198348582303506</v>
      </c>
      <c r="H191" s="2">
        <v>10.780673385703523</v>
      </c>
      <c r="I191" s="2" t="str">
        <f>[1]Data!X192</f>
        <v>Synpcc7942_B2626</v>
      </c>
      <c r="J191" s="2">
        <v>497</v>
      </c>
      <c r="K191" s="2">
        <v>1321</v>
      </c>
      <c r="L191" s="2" t="str">
        <f>[1]Data!AC192</f>
        <v>WP_011055149.1</v>
      </c>
    </row>
    <row r="192" spans="1:12" x14ac:dyDescent="0.3">
      <c r="A192" s="4" t="s">
        <v>188</v>
      </c>
      <c r="B192" s="2">
        <v>0.71291315685130119</v>
      </c>
      <c r="C192" s="2">
        <v>1.5892490194082778</v>
      </c>
      <c r="D192" s="2" t="str">
        <f>[1]Data!Z193</f>
        <v>heme oxygenase</v>
      </c>
      <c r="E192" s="2">
        <v>11.729639656727091</v>
      </c>
      <c r="F192" s="2">
        <v>11.241437908059229</v>
      </c>
      <c r="G192" s="2">
        <v>11.326348349658208</v>
      </c>
      <c r="H192" s="2">
        <v>10.789330476587763</v>
      </c>
      <c r="I192" s="2" t="str">
        <f>[1]Data!X193</f>
        <v>Synpcc7942_1857</v>
      </c>
      <c r="J192" s="2">
        <v>1925835</v>
      </c>
      <c r="K192" s="2">
        <v>1926701</v>
      </c>
      <c r="L192" s="2" t="str">
        <f>[1]Data!AC193</f>
        <v>WP_011244546.1</v>
      </c>
    </row>
    <row r="193" spans="1:12" x14ac:dyDescent="0.3">
      <c r="A193" s="4" t="s">
        <v>189</v>
      </c>
      <c r="B193" s="2">
        <v>0.8390234319199833</v>
      </c>
      <c r="C193" s="2">
        <v>1.5881213016373084</v>
      </c>
      <c r="D193" s="2" t="str">
        <f>[1]Data!Z194</f>
        <v>hypothetical protein</v>
      </c>
      <c r="E193" s="2">
        <v>11.016599596739487</v>
      </c>
      <c r="F193" s="2">
        <v>10.76338260410567</v>
      </c>
      <c r="G193" s="2">
        <v>10.995038820634052</v>
      </c>
      <c r="H193" s="2">
        <v>11.281126511909752</v>
      </c>
      <c r="J193" s="2">
        <v>2244541</v>
      </c>
      <c r="K193" s="2">
        <v>2244744</v>
      </c>
      <c r="L193" s="2" t="str">
        <f>[1]Data!AC194</f>
        <v>WP_039755588.1</v>
      </c>
    </row>
    <row r="194" spans="1:12" x14ac:dyDescent="0.3">
      <c r="A194" s="4" t="s">
        <v>190</v>
      </c>
      <c r="B194" s="2">
        <v>0.97304055872423934</v>
      </c>
      <c r="C194" s="2">
        <v>1.585130855071323</v>
      </c>
      <c r="D194" s="2" t="str">
        <f>[1]Data!Z195</f>
        <v>methylated-DNA--protein-cysteine methyltransferase</v>
      </c>
      <c r="E194" s="2">
        <v>11.760440463156918</v>
      </c>
      <c r="F194" s="2">
        <v>11.721012309607707</v>
      </c>
      <c r="G194" s="2">
        <v>12.084303560915028</v>
      </c>
      <c r="H194" s="2">
        <v>12.024281641260504</v>
      </c>
      <c r="I194" s="2" t="str">
        <f>[1]Data!X195</f>
        <v>Synpcc7942_0148</v>
      </c>
      <c r="J194" s="2">
        <v>148646</v>
      </c>
      <c r="K194" s="2">
        <v>150190</v>
      </c>
      <c r="L194" s="2" t="str">
        <f>[1]Data!AC195</f>
        <v>WP_011377467.1</v>
      </c>
    </row>
    <row r="195" spans="1:12" x14ac:dyDescent="0.3">
      <c r="A195" s="4" t="s">
        <v>191</v>
      </c>
      <c r="B195" s="2">
        <v>0.95447391565100981</v>
      </c>
      <c r="C195" s="2">
        <v>1.5820523166317084</v>
      </c>
      <c r="D195" s="2" t="str">
        <f>[1]Data!Z196</f>
        <v>EVE domain-containing protein</v>
      </c>
      <c r="E195" s="2">
        <v>10.886348426139008</v>
      </c>
      <c r="F195" s="2">
        <v>10.819126102715183</v>
      </c>
      <c r="G195" s="2">
        <v>11.004525023520797</v>
      </c>
      <c r="H195" s="2">
        <v>10.316644758403999</v>
      </c>
      <c r="I195" s="2" t="str">
        <f>[1]Data!X196</f>
        <v>Synpcc7942_0952</v>
      </c>
      <c r="J195" s="2">
        <v>960829</v>
      </c>
      <c r="K195" s="2">
        <v>961620</v>
      </c>
      <c r="L195" s="2" t="str">
        <f>[1]Data!AC196</f>
        <v>WP_011242901.1</v>
      </c>
    </row>
    <row r="196" spans="1:12" x14ac:dyDescent="0.3">
      <c r="A196" s="4" t="s">
        <v>192</v>
      </c>
      <c r="B196" s="2">
        <v>0.68966440022616271</v>
      </c>
      <c r="C196" s="2">
        <v>1.5818769809301758</v>
      </c>
      <c r="D196" s="2" t="str">
        <f>[1]Data!Z197</f>
        <v>cysteine synthase A</v>
      </c>
      <c r="E196" s="2">
        <v>10.445478728002742</v>
      </c>
      <c r="F196" s="2">
        <v>9.909445131366148</v>
      </c>
      <c r="G196" s="2">
        <v>10.119035976729016</v>
      </c>
      <c r="H196" s="2">
        <v>11.216118362186096</v>
      </c>
      <c r="I196" s="2" t="str">
        <f>[1]Data!X197</f>
        <v>Synpcc7942_1465</v>
      </c>
      <c r="J196" s="2">
        <v>1519009</v>
      </c>
      <c r="K196" s="2">
        <v>1519449</v>
      </c>
      <c r="L196" s="2" t="str">
        <f>[1]Data!AC197</f>
        <v>WP_011244763.1</v>
      </c>
    </row>
    <row r="197" spans="1:12" x14ac:dyDescent="0.3">
      <c r="A197" s="4" t="s">
        <v>193</v>
      </c>
      <c r="B197" s="2">
        <v>0.97019347478779572</v>
      </c>
      <c r="C197" s="2">
        <v>1.581736319781651</v>
      </c>
      <c r="D197" s="2" t="str">
        <f>[1]Data!Z198</f>
        <v>two-component sensor histidine kinase</v>
      </c>
      <c r="E197" s="2">
        <v>10.437207560552606</v>
      </c>
      <c r="F197" s="2">
        <v>10.393551942123407</v>
      </c>
      <c r="G197" s="2">
        <v>10.12782135835063</v>
      </c>
      <c r="H197" s="2">
        <v>12.348533892304555</v>
      </c>
      <c r="I197" s="2" t="str">
        <f>[1]Data!X198</f>
        <v>Synpcc7942_1871</v>
      </c>
      <c r="J197" s="2">
        <v>1943308</v>
      </c>
      <c r="K197" s="2">
        <v>1943841</v>
      </c>
      <c r="L197" s="2" t="str">
        <f>[1]Data!AC198</f>
        <v>WP_011244532.1</v>
      </c>
    </row>
    <row r="198" spans="1:12" x14ac:dyDescent="0.3">
      <c r="A198" s="4" t="s">
        <v>194</v>
      </c>
      <c r="B198" s="2">
        <v>0.81162544518473501</v>
      </c>
      <c r="C198" s="2">
        <v>1.5813311751915835</v>
      </c>
      <c r="D198" s="2" t="str">
        <f>[1]Data!Z199</f>
        <v>1-(5-phosphoribosyl)-5-amino-4-imidazole- carboxylate carboxylase</v>
      </c>
      <c r="E198" s="2">
        <v>10.881796588352652</v>
      </c>
      <c r="F198" s="2">
        <v>10.580682589050726</v>
      </c>
      <c r="G198" s="2">
        <v>10.619986971681978</v>
      </c>
      <c r="H198" s="2">
        <v>13.028681130686667</v>
      </c>
      <c r="I198" s="2" t="str">
        <f>[1]Data!X199</f>
        <v>Synpcc7942_1167</v>
      </c>
      <c r="J198" s="2">
        <v>1200773</v>
      </c>
      <c r="K198" s="2">
        <v>1201330</v>
      </c>
      <c r="L198" s="2" t="str">
        <f>[1]Data!AC199</f>
        <v>WP_011377895.1</v>
      </c>
    </row>
    <row r="199" spans="1:12" x14ac:dyDescent="0.3">
      <c r="A199" s="4" t="s">
        <v>195</v>
      </c>
      <c r="B199" s="2">
        <v>0.82682483518000227</v>
      </c>
      <c r="C199" s="2">
        <v>1.5807128893702891</v>
      </c>
      <c r="D199" s="2" t="str">
        <f>[1]Data!Z200</f>
        <v>DNA polymerase III subunit alpha</v>
      </c>
      <c r="E199" s="2">
        <v>11.549393550484448</v>
      </c>
      <c r="F199" s="2">
        <v>11.275047178967267</v>
      </c>
      <c r="G199" s="2">
        <v>11.363706291715333</v>
      </c>
      <c r="H199" s="2">
        <v>13.280937428005386</v>
      </c>
      <c r="I199" s="2" t="str">
        <f>[1]Data!X200</f>
        <v>Synpcc7942_2198</v>
      </c>
      <c r="J199" s="2">
        <v>2276800</v>
      </c>
      <c r="K199" s="2">
        <v>2277930</v>
      </c>
      <c r="L199" s="2" t="str">
        <f>[1]Data!AC200</f>
        <v>WP_011378362.1</v>
      </c>
    </row>
    <row r="200" spans="1:12" x14ac:dyDescent="0.3">
      <c r="A200" s="4" t="s">
        <v>196</v>
      </c>
      <c r="B200" s="2">
        <v>0.7572306621686935</v>
      </c>
      <c r="C200" s="2">
        <v>1.5791388740953454</v>
      </c>
      <c r="D200" s="2" t="str">
        <f>[1]Data!Z201</f>
        <v>DNA mismatch repair protein MutT</v>
      </c>
      <c r="E200" s="2">
        <v>9.6938236163146616</v>
      </c>
      <c r="F200" s="2">
        <v>9.2926283519922777</v>
      </c>
      <c r="G200" s="2">
        <v>9.6575067068014224</v>
      </c>
      <c r="H200" s="2">
        <v>13.115260668234733</v>
      </c>
      <c r="I200" s="2" t="str">
        <f>[1]Data!X201</f>
        <v>Synpcc7942_0037</v>
      </c>
      <c r="J200" s="2">
        <v>36123</v>
      </c>
      <c r="K200" s="2">
        <v>36326</v>
      </c>
      <c r="L200" s="2" t="str">
        <f>[1]Data!AC201</f>
        <v>WP_011377412.1</v>
      </c>
    </row>
    <row r="201" spans="1:12" x14ac:dyDescent="0.3">
      <c r="A201" s="4" t="s">
        <v>197</v>
      </c>
      <c r="B201" s="2">
        <v>0.94836921707442046</v>
      </c>
      <c r="C201" s="2">
        <v>1.5767971974199853</v>
      </c>
      <c r="D201" s="2" t="str">
        <f>[1]Data!Z202</f>
        <v>hypothetical protein</v>
      </c>
      <c r="E201" s="2">
        <v>11.253698929063768</v>
      </c>
      <c r="F201" s="2">
        <v>11.177219669608281</v>
      </c>
      <c r="G201" s="2">
        <v>10.559121244918266</v>
      </c>
      <c r="H201" s="2">
        <v>11.995676708166329</v>
      </c>
      <c r="I201" s="2" t="str">
        <f>[1]Data!X202</f>
        <v>Synpcc7942_1949</v>
      </c>
      <c r="J201" s="2">
        <v>2024003</v>
      </c>
      <c r="K201" s="2">
        <v>2024311</v>
      </c>
      <c r="L201" s="2" t="str">
        <f>[1]Data!AC202</f>
        <v>WP_011244454.1</v>
      </c>
    </row>
    <row r="202" spans="1:12" x14ac:dyDescent="0.3">
      <c r="A202" s="4" t="s">
        <v>198</v>
      </c>
      <c r="B202" s="2">
        <v>0.88126384683887715</v>
      </c>
      <c r="C202" s="2">
        <v>1.5749589420990704</v>
      </c>
      <c r="D202" s="2" t="str">
        <f>[1]Data!Z203</f>
        <v>nicotinate-nicotinamide nucleotide adenylyltransferase</v>
      </c>
      <c r="E202" s="2">
        <v>11.69641364828732</v>
      </c>
      <c r="F202" s="2">
        <v>11.514059574291048</v>
      </c>
      <c r="G202" s="2">
        <v>11.693219673090187</v>
      </c>
      <c r="H202" s="2">
        <v>11.038813102484944</v>
      </c>
      <c r="I202" s="2" t="str">
        <f>[1]Data!X203</f>
        <v>Synpcc7942_0105</v>
      </c>
      <c r="J202" s="2">
        <v>104653</v>
      </c>
      <c r="K202" s="2">
        <v>106377</v>
      </c>
      <c r="L202" s="2" t="str">
        <f>[1]Data!AC203</f>
        <v>WP_011243710.1</v>
      </c>
    </row>
    <row r="203" spans="1:12" x14ac:dyDescent="0.3">
      <c r="A203" s="4" t="s">
        <v>199</v>
      </c>
      <c r="B203" s="2">
        <v>0.94611811136804258</v>
      </c>
      <c r="C203" s="2">
        <v>1.5724991088315206</v>
      </c>
      <c r="D203" s="2" t="str">
        <f>[1]Data!Z204</f>
        <v>HlyD family type I secretion periplasmic adaptor subunit</v>
      </c>
      <c r="E203" s="2">
        <v>12.228196531406017</v>
      </c>
      <c r="F203" s="2">
        <v>12.148288734299392</v>
      </c>
      <c r="G203" s="2">
        <v>12.375621931187643</v>
      </c>
      <c r="H203" s="2">
        <v>13.599443418175907</v>
      </c>
      <c r="I203" s="2" t="str">
        <f>[1]Data!X204</f>
        <v>Synpcc7942_1903</v>
      </c>
      <c r="J203" s="2">
        <v>1976983</v>
      </c>
      <c r="K203" s="2">
        <v>1978113</v>
      </c>
      <c r="L203" s="2" t="str">
        <f>[1]Data!AC204</f>
        <v>WP_011244501.1</v>
      </c>
    </row>
    <row r="204" spans="1:12" x14ac:dyDescent="0.3">
      <c r="A204" s="4" t="s">
        <v>200</v>
      </c>
      <c r="B204" s="2">
        <v>0.8989750454340284</v>
      </c>
      <c r="C204" s="2">
        <v>1.5663437750763831</v>
      </c>
      <c r="D204" s="2" t="str">
        <f>[1]Data!Z205</f>
        <v>transcriptional regulator</v>
      </c>
      <c r="E204" s="2">
        <v>12.874836345959574</v>
      </c>
      <c r="F204" s="2">
        <v>12.721189319728223</v>
      </c>
      <c r="G204" s="2">
        <v>12.63353654349398</v>
      </c>
      <c r="H204" s="2">
        <v>13.907834971632782</v>
      </c>
      <c r="I204" s="2" t="str">
        <f>[1]Data!X205</f>
        <v>Synpcc7942_0109</v>
      </c>
      <c r="J204" s="2">
        <v>108877</v>
      </c>
      <c r="K204" s="2">
        <v>109383</v>
      </c>
      <c r="L204" s="2" t="str">
        <f>[1]Data!AC205</f>
        <v>WP_011377446.1</v>
      </c>
    </row>
    <row r="205" spans="1:12" x14ac:dyDescent="0.3">
      <c r="A205" s="4" t="s">
        <v>201</v>
      </c>
      <c r="B205" s="2">
        <v>1.2010003783001455</v>
      </c>
      <c r="C205" s="2">
        <v>1.5636622951931551</v>
      </c>
      <c r="D205" s="2" t="str">
        <f>[1]Data!Z206</f>
        <v>hypothetical protein</v>
      </c>
      <c r="E205" s="2">
        <v>12.14825981784762</v>
      </c>
      <c r="F205" s="2">
        <v>12.412496423322189</v>
      </c>
      <c r="G205" s="2">
        <v>12.470331701406137</v>
      </c>
      <c r="H205" s="2">
        <v>11.066237732841646</v>
      </c>
      <c r="J205" s="2">
        <v>32119</v>
      </c>
      <c r="K205" s="2">
        <v>32697</v>
      </c>
      <c r="L205" s="2" t="str">
        <f>[1]Data!AC206</f>
        <v>WP_011055126.1</v>
      </c>
    </row>
    <row r="206" spans="1:12" x14ac:dyDescent="0.3">
      <c r="A206" s="4" t="s">
        <v>202</v>
      </c>
      <c r="B206" s="2">
        <v>0.94741742156862752</v>
      </c>
      <c r="C206" s="2">
        <v>1.5603520954577323</v>
      </c>
      <c r="D206" s="2" t="str">
        <f>[1]Data!Z207</f>
        <v>hypothetical protein</v>
      </c>
      <c r="E206" s="2">
        <v>11.269495210440262</v>
      </c>
      <c r="F206" s="2">
        <v>11.191567316688559</v>
      </c>
      <c r="G206" s="2">
        <v>11.353805096351341</v>
      </c>
      <c r="H206" s="2">
        <v>9.2523949718515013</v>
      </c>
      <c r="I206" s="2" t="str">
        <f>[1]Data!X207</f>
        <v>Synpcc7942_0116</v>
      </c>
      <c r="J206" s="2">
        <v>114299</v>
      </c>
      <c r="K206" s="2">
        <v>115273</v>
      </c>
      <c r="L206" s="2" t="str">
        <f>[1]Data!AC207</f>
        <v>WP_011243699.1</v>
      </c>
    </row>
    <row r="207" spans="1:12" x14ac:dyDescent="0.3">
      <c r="A207" s="4" t="s">
        <v>203</v>
      </c>
      <c r="B207" s="2">
        <v>0.75755293888955166</v>
      </c>
      <c r="C207" s="2">
        <v>1.5591418467227682</v>
      </c>
      <c r="D207" s="2" t="str">
        <f>[1]Data!Z208</f>
        <v>hypothetical protein</v>
      </c>
      <c r="E207" s="2">
        <v>11.848746301165006</v>
      </c>
      <c r="F207" s="2">
        <v>11.448164915991653</v>
      </c>
      <c r="G207" s="2">
        <v>10.398060915787067</v>
      </c>
      <c r="H207" s="2">
        <v>11.343292491092068</v>
      </c>
      <c r="I207" s="2" t="str">
        <f>[1]Data!X208</f>
        <v>Synpcc7942_2327</v>
      </c>
      <c r="J207" s="2">
        <v>2394295</v>
      </c>
      <c r="K207" s="2">
        <v>2394768</v>
      </c>
      <c r="L207" s="2" t="str">
        <f>[1]Data!AC208</f>
        <v>WP_011244084.1</v>
      </c>
    </row>
    <row r="208" spans="1:12" x14ac:dyDescent="0.3">
      <c r="A208" s="4" t="s">
        <v>204</v>
      </c>
      <c r="B208" s="2">
        <v>0.78938270821240109</v>
      </c>
      <c r="C208" s="2">
        <v>1.5585015486974085</v>
      </c>
      <c r="D208" s="2" t="str">
        <f>[1]Data!Z209</f>
        <v>exodeoxyribonuclease 7 small subunit</v>
      </c>
      <c r="E208" s="2">
        <v>13.323075912395062</v>
      </c>
      <c r="F208" s="2">
        <v>12.981872734193175</v>
      </c>
      <c r="G208" s="2">
        <v>12.959283829592504</v>
      </c>
      <c r="H208" s="2">
        <v>11.114039784477526</v>
      </c>
      <c r="I208" s="2" t="str">
        <f>[1]Data!X209</f>
        <v>Synpcc7942_0471</v>
      </c>
      <c r="J208" s="2">
        <v>457882</v>
      </c>
      <c r="K208" s="2">
        <v>458712</v>
      </c>
      <c r="L208" s="2" t="str">
        <f>[1]Data!AC209</f>
        <v>WP_011243358.1</v>
      </c>
    </row>
    <row r="209" spans="1:12" x14ac:dyDescent="0.3">
      <c r="A209" s="4" t="s">
        <v>205</v>
      </c>
      <c r="B209" s="2">
        <v>0.77383513735525955</v>
      </c>
      <c r="C209" s="2">
        <v>1.5582995398301975</v>
      </c>
      <c r="D209" s="2" t="str">
        <f>[1]Data!Z210</f>
        <v>transcriptional repressor</v>
      </c>
      <c r="E209" s="2">
        <v>13.1667089953412</v>
      </c>
      <c r="F209" s="2">
        <v>12.796807138846333</v>
      </c>
      <c r="G209" s="2">
        <v>13.26786239350213</v>
      </c>
      <c r="H209" s="2">
        <v>10.740064235341261</v>
      </c>
      <c r="I209" s="2" t="str">
        <f>[1]Data!X210</f>
        <v>Synpcc7942_0816</v>
      </c>
      <c r="J209" s="2">
        <v>810181</v>
      </c>
      <c r="K209" s="2">
        <v>812226</v>
      </c>
      <c r="L209" s="2" t="str">
        <f>[1]Data!AC210</f>
        <v>WP_011243034.1</v>
      </c>
    </row>
    <row r="210" spans="1:12" x14ac:dyDescent="0.3">
      <c r="A210" s="4" t="s">
        <v>206</v>
      </c>
      <c r="B210" s="2">
        <v>0.84397420411648072</v>
      </c>
      <c r="C210" s="2">
        <v>1.5556338345140426</v>
      </c>
      <c r="D210" s="2" t="str">
        <f>[1]Data!Z211</f>
        <v>tRNA (uridine(34)/cytosine(34)/5- carboxymethylaminomethyluridine(34)-2'-O)- methyltransferase TrmL</v>
      </c>
      <c r="E210" s="2">
        <v>10.914980512670102</v>
      </c>
      <c r="F210" s="2">
        <v>10.670251321736568</v>
      </c>
      <c r="G210" s="2">
        <v>10.428735214482483</v>
      </c>
      <c r="H210" s="2">
        <v>12.222269684897324</v>
      </c>
      <c r="I210" s="2" t="str">
        <f>[1]Data!X211</f>
        <v>Synpcc7942_1873</v>
      </c>
      <c r="J210" s="2">
        <v>1945396</v>
      </c>
      <c r="K210" s="2">
        <v>1946076</v>
      </c>
      <c r="L210" s="2" t="str">
        <f>[1]Data!AC211</f>
        <v>WP_011244530.1</v>
      </c>
    </row>
    <row r="211" spans="1:12" x14ac:dyDescent="0.3">
      <c r="A211" s="4" t="s">
        <v>207</v>
      </c>
      <c r="B211" s="2">
        <v>0.74540923228095068</v>
      </c>
      <c r="C211" s="2">
        <v>1.5514380909267937</v>
      </c>
      <c r="D211" s="2" t="str">
        <f>[1]Data!Z212</f>
        <v>hypothetical protein</v>
      </c>
      <c r="E211" s="2">
        <v>8.6552650008612471</v>
      </c>
      <c r="F211" s="2">
        <v>8.2313695936795792</v>
      </c>
      <c r="G211" s="2">
        <v>8.6187888435926183</v>
      </c>
      <c r="H211" s="2">
        <v>12.581388293673083</v>
      </c>
      <c r="J211" s="2">
        <v>1614601</v>
      </c>
      <c r="K211" s="2">
        <v>1614786</v>
      </c>
      <c r="L211" s="2" t="str">
        <f>[1]Data!AC212</f>
        <v>WP_011378082.1</v>
      </c>
    </row>
    <row r="212" spans="1:12" x14ac:dyDescent="0.3">
      <c r="A212" s="4" t="s">
        <v>208</v>
      </c>
      <c r="B212" s="2">
        <v>0.99881978438611296</v>
      </c>
      <c r="C212" s="2">
        <v>1.5514151888211647</v>
      </c>
      <c r="D212" s="2" t="str">
        <f>[1]Data!Z213</f>
        <v>hypothetical protein</v>
      </c>
      <c r="E212" s="2">
        <v>10.414935754572973</v>
      </c>
      <c r="F212" s="2">
        <v>10.413232057796996</v>
      </c>
      <c r="G212" s="2">
        <v>10.709707659846766</v>
      </c>
      <c r="H212" s="2">
        <v>11.774280064898742</v>
      </c>
      <c r="I212" s="2" t="str">
        <f>[1]Data!X213</f>
        <v>Synpcc7942_0894</v>
      </c>
      <c r="J212" s="2">
        <v>904845</v>
      </c>
      <c r="K212" s="2">
        <v>905417</v>
      </c>
      <c r="L212" s="2" t="str">
        <f>[1]Data!AC213</f>
        <v>WP_011242957.1</v>
      </c>
    </row>
    <row r="213" spans="1:12" x14ac:dyDescent="0.3">
      <c r="A213" s="4" t="s">
        <v>209</v>
      </c>
      <c r="B213" s="2">
        <v>0.8935133005666589</v>
      </c>
      <c r="C213" s="2">
        <v>1.5500635673684438</v>
      </c>
      <c r="D213" s="2" t="str">
        <f>[1]Data!Z214</f>
        <v>manganese ABC transporter ATP-binding protein</v>
      </c>
      <c r="E213" s="2">
        <v>10.498711216486271</v>
      </c>
      <c r="F213" s="2">
        <v>10.336272326544176</v>
      </c>
      <c r="G213" s="2">
        <v>10.481712403528508</v>
      </c>
      <c r="H213" s="2">
        <v>13.232680777080949</v>
      </c>
      <c r="I213" s="2" t="str">
        <f>[1]Data!X214</f>
        <v>Synpcc7942_2573</v>
      </c>
      <c r="J213" s="2">
        <v>2652516</v>
      </c>
      <c r="K213" s="2">
        <v>2653346</v>
      </c>
      <c r="L213" s="2" t="str">
        <f>[1]Data!AC214</f>
        <v>WP_011378521.1</v>
      </c>
    </row>
    <row r="214" spans="1:12" x14ac:dyDescent="0.3">
      <c r="A214" s="4" t="s">
        <v>210</v>
      </c>
      <c r="B214" s="2">
        <v>0.83974182140620257</v>
      </c>
      <c r="C214" s="2">
        <v>1.5490370480014251</v>
      </c>
      <c r="D214" s="2" t="str">
        <f>[1]Data!Z215</f>
        <v>molybdate ABC transporter substrate-binding protein</v>
      </c>
      <c r="E214" s="2">
        <v>10.028728762234941</v>
      </c>
      <c r="F214" s="2">
        <v>9.7767465068705608</v>
      </c>
      <c r="G214" s="2">
        <v>10.108692586159705</v>
      </c>
      <c r="H214" s="2">
        <v>12.744060566449395</v>
      </c>
      <c r="I214" s="2" t="str">
        <f>[1]Data!X215</f>
        <v>Synpcc7942_1530</v>
      </c>
      <c r="J214" s="2">
        <v>1590283</v>
      </c>
      <c r="K214" s="2">
        <v>1590708</v>
      </c>
      <c r="L214" s="2" t="str">
        <f>[1]Data!AC215</f>
        <v>WP_011244827.1</v>
      </c>
    </row>
    <row r="215" spans="1:12" x14ac:dyDescent="0.3">
      <c r="A215" s="4" t="s">
        <v>211</v>
      </c>
      <c r="B215" s="2">
        <v>0.87564155383055731</v>
      </c>
      <c r="C215" s="2">
        <v>1.5479294869452191</v>
      </c>
      <c r="D215" s="2" t="str">
        <f>[1]Data!Z216</f>
        <v>rhomboid family intramembrane serine protease</v>
      </c>
      <c r="E215" s="2">
        <v>12.145033360270462</v>
      </c>
      <c r="F215" s="2">
        <v>11.953445685049049</v>
      </c>
      <c r="G215" s="2">
        <v>11.591929931213095</v>
      </c>
      <c r="H215" s="2">
        <v>9.8125951445999409</v>
      </c>
      <c r="I215" s="2" t="str">
        <f>[1]Data!X216</f>
        <v>Synpcc7942_1834</v>
      </c>
      <c r="J215" s="2">
        <v>1902530</v>
      </c>
      <c r="K215" s="2">
        <v>1902988</v>
      </c>
      <c r="L215" s="2" t="str">
        <f>[1]Data!AC216</f>
        <v>WP_011378211.1</v>
      </c>
    </row>
    <row r="216" spans="1:12" x14ac:dyDescent="0.3">
      <c r="A216" s="4" t="s">
        <v>212</v>
      </c>
      <c r="B216" s="2">
        <v>1.36705100501687</v>
      </c>
      <c r="C216" s="2">
        <v>1.547845785736919</v>
      </c>
      <c r="D216" s="2" t="str">
        <f>[1]Data!Z217</f>
        <v>hypothetical protein</v>
      </c>
      <c r="E216" s="2">
        <v>11.84432744271033</v>
      </c>
      <c r="F216" s="2">
        <v>12.29539451397336</v>
      </c>
      <c r="G216" s="2">
        <v>11.951126552963002</v>
      </c>
      <c r="H216" s="2">
        <v>11.441477700104635</v>
      </c>
      <c r="I216" s="2" t="str">
        <f>[1]Data!X217</f>
        <v>Synpcc7942_0708</v>
      </c>
      <c r="J216" s="2">
        <v>698708</v>
      </c>
      <c r="K216" s="2">
        <v>700459</v>
      </c>
      <c r="L216" s="2" t="str">
        <f>[1]Data!AC217</f>
        <v>WP_011243133.1</v>
      </c>
    </row>
    <row r="217" spans="1:12" x14ac:dyDescent="0.3">
      <c r="A217" s="4" t="s">
        <v>213</v>
      </c>
      <c r="B217" s="2">
        <v>0.67082959243809481</v>
      </c>
      <c r="C217" s="2">
        <v>1.5460342503952136</v>
      </c>
      <c r="D217" s="2" t="str">
        <f>[1]Data!Z218</f>
        <v>formyltetrahydrofolate deformylase</v>
      </c>
      <c r="E217" s="2">
        <v>11.429426052780103</v>
      </c>
      <c r="F217" s="2">
        <v>10.853444290089595</v>
      </c>
      <c r="G217" s="2">
        <v>11.145707784233666</v>
      </c>
      <c r="H217" s="2">
        <v>11.673234814530455</v>
      </c>
      <c r="I217" s="2" t="str">
        <f>[1]Data!X218</f>
        <v>Synpcc7942_1007</v>
      </c>
      <c r="J217" s="2">
        <v>1018904</v>
      </c>
      <c r="K217" s="2">
        <v>1020295</v>
      </c>
      <c r="L217" s="2" t="str">
        <f>[1]Data!AC218</f>
        <v>WP_011377827.1</v>
      </c>
    </row>
    <row r="218" spans="1:12" x14ac:dyDescent="0.3">
      <c r="A218" s="4" t="s">
        <v>214</v>
      </c>
      <c r="B218" s="2">
        <v>0.65154257811081928</v>
      </c>
      <c r="C218" s="2">
        <v>1.5429059650388968</v>
      </c>
      <c r="D218" s="2" t="str">
        <f>[1]Data!Z219</f>
        <v>tRNA uridine-5-carboxymethylaminomethyl(34) synthesis GTPase MnmE</v>
      </c>
      <c r="E218" s="2">
        <v>13.127030482627543</v>
      </c>
      <c r="F218" s="2">
        <v>12.508961849299761</v>
      </c>
      <c r="G218" s="2">
        <v>12.607030639933219</v>
      </c>
      <c r="H218" s="2">
        <v>11.591324064588488</v>
      </c>
      <c r="I218" s="2" t="str">
        <f>[1]Data!X219</f>
        <v>Synpcc7942_1581</v>
      </c>
      <c r="J218" s="2">
        <v>1645142</v>
      </c>
      <c r="K218" s="2">
        <v>1646821</v>
      </c>
      <c r="L218" s="2" t="str">
        <f>[1]Data!AC219</f>
        <v>WP_011378095.1</v>
      </c>
    </row>
    <row r="219" spans="1:12" x14ac:dyDescent="0.3">
      <c r="A219" s="4" t="s">
        <v>215</v>
      </c>
      <c r="B219" s="2">
        <v>0.64644476749295743</v>
      </c>
      <c r="C219" s="2">
        <v>1.5415579825863346</v>
      </c>
      <c r="D219" s="2" t="str">
        <f>[1]Data!Z220</f>
        <v>metal ABC transporter ATPase</v>
      </c>
      <c r="E219" s="2">
        <v>11.864838862682442</v>
      </c>
      <c r="F219" s="2">
        <v>11.235437878638015</v>
      </c>
      <c r="G219" s="2">
        <v>12.119671411927071</v>
      </c>
      <c r="H219" s="2">
        <v>13.468350311427709</v>
      </c>
      <c r="I219" s="2" t="str">
        <f>[1]Data!X220</f>
        <v>Synpcc7942_1081</v>
      </c>
      <c r="J219" s="2">
        <v>1093131</v>
      </c>
      <c r="K219" s="2">
        <v>1093832</v>
      </c>
      <c r="L219" s="2" t="str">
        <f>[1]Data!AC220</f>
        <v>WP_049749327.1</v>
      </c>
    </row>
    <row r="220" spans="1:12" x14ac:dyDescent="0.3">
      <c r="A220" s="4" t="s">
        <v>216</v>
      </c>
      <c r="B220" s="2">
        <v>1.6249590743532158</v>
      </c>
      <c r="C220" s="2">
        <v>1.5401026789559733</v>
      </c>
      <c r="D220" s="2" t="str">
        <f>[1]Data!Z221</f>
        <v>hypothetical protein</v>
      </c>
      <c r="E220" s="2">
        <v>7.9874252017262766</v>
      </c>
      <c r="F220" s="2">
        <v>8.6878285851158754</v>
      </c>
      <c r="G220" s="2">
        <v>9.1895686057041797</v>
      </c>
      <c r="H220" s="2">
        <v>11.090599528612806</v>
      </c>
      <c r="J220" s="2">
        <v>44025</v>
      </c>
      <c r="K220" s="2">
        <v>44252</v>
      </c>
      <c r="L220" s="2" t="str">
        <f>[1]Data!AC221</f>
        <v>WP_011055143.1</v>
      </c>
    </row>
    <row r="221" spans="1:12" x14ac:dyDescent="0.3">
      <c r="A221" s="4" t="s">
        <v>217</v>
      </c>
      <c r="B221" s="2">
        <v>0.75095045523861137</v>
      </c>
      <c r="C221" s="2">
        <v>1.5358768084563759</v>
      </c>
      <c r="D221" s="2" t="str">
        <f>[1]Data!Z222</f>
        <v>purple acid phosphatase</v>
      </c>
      <c r="E221" s="2">
        <v>11.347904333368566</v>
      </c>
      <c r="F221" s="2">
        <v>10.934693966008469</v>
      </c>
      <c r="G221" s="2">
        <v>10.822415196907924</v>
      </c>
      <c r="H221" s="2">
        <v>8.4700687791875975</v>
      </c>
      <c r="I221" s="2" t="str">
        <f>[1]Data!X222</f>
        <v>Synpcc7942_0786</v>
      </c>
      <c r="J221" s="2">
        <v>782076</v>
      </c>
      <c r="K221" s="2">
        <v>782942</v>
      </c>
      <c r="L221" s="2" t="str">
        <f>[1]Data!AC222</f>
        <v>WP_011243062.1</v>
      </c>
    </row>
    <row r="222" spans="1:12" x14ac:dyDescent="0.3">
      <c r="A222" s="4" t="s">
        <v>218</v>
      </c>
      <c r="B222" s="2">
        <v>1.1348180881382028</v>
      </c>
      <c r="C222" s="2">
        <v>1.5316992829739362</v>
      </c>
      <c r="D222" s="2" t="str">
        <f>[1]Data!Z223</f>
        <v>A/G-specific adenine glycosylase</v>
      </c>
      <c r="E222" s="2">
        <v>11.706738938286456</v>
      </c>
      <c r="F222" s="2">
        <v>11.889199989657568</v>
      </c>
      <c r="G222" s="2">
        <v>11.058101732376858</v>
      </c>
      <c r="H222" s="2">
        <v>11.490618933673128</v>
      </c>
      <c r="I222" s="2" t="str">
        <f>[1]Data!X223</f>
        <v>Synpcc7942_0672</v>
      </c>
      <c r="J222" s="2">
        <v>666887</v>
      </c>
      <c r="K222" s="2">
        <v>667849</v>
      </c>
      <c r="L222" s="2" t="str">
        <f>[1]Data!AC223</f>
        <v>WP_011243168.1</v>
      </c>
    </row>
    <row r="223" spans="1:12" x14ac:dyDescent="0.3">
      <c r="A223" s="4" t="s">
        <v>219</v>
      </c>
      <c r="B223" s="2">
        <v>0.88881043826122497</v>
      </c>
      <c r="C223" s="2">
        <v>1.5312014266315397</v>
      </c>
      <c r="D223" s="2" t="str">
        <f>[1]Data!Z224</f>
        <v>serine protease</v>
      </c>
      <c r="E223" s="2">
        <v>11.001880137550025</v>
      </c>
      <c r="F223" s="2">
        <v>10.831827802615676</v>
      </c>
      <c r="G223" s="2">
        <v>10.976659985481792</v>
      </c>
      <c r="H223" s="2">
        <v>12.127994885952404</v>
      </c>
      <c r="I223" s="2" t="str">
        <f>[1]Data!X224</f>
        <v>Synpcc7942_0584</v>
      </c>
      <c r="J223" s="2">
        <v>565354</v>
      </c>
      <c r="K223" s="2">
        <v>566079</v>
      </c>
      <c r="L223" s="2" t="str">
        <f>[1]Data!AC224</f>
        <v>WP_011377632.1</v>
      </c>
    </row>
    <row r="224" spans="1:12" x14ac:dyDescent="0.3">
      <c r="A224" s="4" t="s">
        <v>220</v>
      </c>
      <c r="B224" s="2">
        <v>0.78776677446468291</v>
      </c>
      <c r="C224" s="2">
        <v>1.5299564731856818</v>
      </c>
      <c r="D224" s="2" t="str">
        <f>[1]Data!Z225</f>
        <v>ammonia channel protein</v>
      </c>
      <c r="E224" s="2">
        <v>13.008646090528853</v>
      </c>
      <c r="F224" s="2">
        <v>12.664486565518201</v>
      </c>
      <c r="G224" s="2">
        <v>12.854859702178029</v>
      </c>
      <c r="H224" s="2">
        <v>11.893155411480409</v>
      </c>
      <c r="I224" s="2" t="str">
        <f>[1]Data!X225</f>
        <v>Synpcc7942_2278</v>
      </c>
      <c r="J224" s="2">
        <v>2345093</v>
      </c>
      <c r="K224" s="2">
        <v>2347240</v>
      </c>
      <c r="L224" s="2" t="str">
        <f>[1]Data!AC225</f>
        <v>WP_011378385.1</v>
      </c>
    </row>
    <row r="225" spans="1:12" x14ac:dyDescent="0.3">
      <c r="A225" s="4" t="s">
        <v>221</v>
      </c>
      <c r="B225" s="2">
        <v>0.85204965376691422</v>
      </c>
      <c r="C225" s="2">
        <v>1.5286044886609083</v>
      </c>
      <c r="D225" s="2" t="str">
        <f>[1]Data!Z226</f>
        <v>hypothetical protein</v>
      </c>
      <c r="E225" s="2">
        <v>10.822319061149852</v>
      </c>
      <c r="F225" s="2">
        <v>10.591328473187724</v>
      </c>
      <c r="G225" s="2">
        <v>10.47838435674732</v>
      </c>
      <c r="H225" s="2">
        <v>10.049799223406152</v>
      </c>
      <c r="I225" s="2" t="str">
        <f>[1]Data!X226</f>
        <v>Synpcc7942_1038</v>
      </c>
      <c r="J225" s="2">
        <v>1053264</v>
      </c>
      <c r="K225" s="2">
        <v>1053851</v>
      </c>
      <c r="L225" s="2" t="str">
        <f>[1]Data!AC226</f>
        <v>WP_011242820.1</v>
      </c>
    </row>
    <row r="226" spans="1:12" x14ac:dyDescent="0.3">
      <c r="A226" s="4" t="s">
        <v>222</v>
      </c>
      <c r="B226" s="2">
        <v>1.0436015273150296</v>
      </c>
      <c r="C226" s="2">
        <v>1.5255916217721235</v>
      </c>
      <c r="D226" s="2" t="str">
        <f>[1]Data!Z227</f>
        <v>hypothetical protein</v>
      </c>
      <c r="E226" s="2">
        <v>7.5229474529312412</v>
      </c>
      <c r="F226" s="2">
        <v>7.5845184135907795</v>
      </c>
      <c r="G226" s="2">
        <v>7.8606999533798492</v>
      </c>
      <c r="H226" s="2">
        <v>10.262184980562248</v>
      </c>
      <c r="I226" s="2" t="str">
        <f>[1]Data!X227</f>
        <v>Synpcc7942_0113</v>
      </c>
      <c r="J226" s="2">
        <v>113196</v>
      </c>
      <c r="K226" s="2">
        <v>113288</v>
      </c>
      <c r="L226" s="2" t="str">
        <f>[1]Data!AC227</f>
        <v>WP_011243702.1</v>
      </c>
    </row>
    <row r="227" spans="1:12" x14ac:dyDescent="0.3">
      <c r="A227" s="4" t="s">
        <v>223</v>
      </c>
      <c r="B227" s="2">
        <v>0.88780897886496435</v>
      </c>
      <c r="C227" s="2">
        <v>1.5249301771451835</v>
      </c>
      <c r="D227" s="2" t="str">
        <f>[1]Data!Z228</f>
        <v>hypothetical protein</v>
      </c>
      <c r="E227" s="2">
        <v>10.598211547879089</v>
      </c>
      <c r="F227" s="2">
        <v>10.426532752439202</v>
      </c>
      <c r="G227" s="2">
        <v>10.881875746992693</v>
      </c>
      <c r="H227" s="2">
        <v>11.421530522576649</v>
      </c>
      <c r="J227" s="2">
        <v>826400</v>
      </c>
      <c r="K227" s="2">
        <v>826624</v>
      </c>
      <c r="L227" s="2" t="str">
        <f>[1]Data!AC228</f>
        <v>WP_039755803.1</v>
      </c>
    </row>
    <row r="228" spans="1:12" x14ac:dyDescent="0.3">
      <c r="A228" s="4" t="s">
        <v>224</v>
      </c>
      <c r="B228" s="2">
        <v>0.71284893702156971</v>
      </c>
      <c r="C228" s="2">
        <v>1.5244127551015294</v>
      </c>
      <c r="D228" s="2" t="str">
        <f>[1]Data!Z229</f>
        <v>hypothetical protein</v>
      </c>
      <c r="E228" s="2">
        <v>11.691885990289695</v>
      </c>
      <c r="F228" s="2">
        <v>11.203554276559158</v>
      </c>
      <c r="G228" s="2">
        <v>11.519741301287995</v>
      </c>
      <c r="H228" s="2">
        <v>13.541429851788322</v>
      </c>
      <c r="I228" s="2" t="str">
        <f>[1]Data!X229</f>
        <v>Synpcc7942_0565</v>
      </c>
      <c r="J228" s="2">
        <v>546588</v>
      </c>
      <c r="K228" s="2">
        <v>547250</v>
      </c>
      <c r="L228" s="2" t="str">
        <f>[1]Data!AC229</f>
        <v>WP_011243268.1</v>
      </c>
    </row>
    <row r="229" spans="1:12" x14ac:dyDescent="0.3">
      <c r="A229" s="4" t="s">
        <v>225</v>
      </c>
      <c r="B229" s="2">
        <v>0.95976542846435275</v>
      </c>
      <c r="C229" s="2">
        <v>1.5233214774840091</v>
      </c>
      <c r="D229" s="2" t="str">
        <f>[1]Data!Z230</f>
        <v>class V aminotransferase</v>
      </c>
      <c r="E229" s="2">
        <v>10.918004508193064</v>
      </c>
      <c r="F229" s="2">
        <v>10.858758260240499</v>
      </c>
      <c r="G229" s="2">
        <v>11.285934975216854</v>
      </c>
      <c r="H229" s="2">
        <v>12.421926687760074</v>
      </c>
      <c r="I229" s="2" t="str">
        <f>[1]Data!X230</f>
        <v>Synpcc7942_0190</v>
      </c>
      <c r="J229" s="2">
        <v>189273</v>
      </c>
      <c r="K229" s="2">
        <v>190397</v>
      </c>
      <c r="L229" s="2" t="str">
        <f>[1]Data!AC230</f>
        <v>WP_011243632.1</v>
      </c>
    </row>
    <row r="230" spans="1:12" x14ac:dyDescent="0.3">
      <c r="A230" s="4" t="s">
        <v>226</v>
      </c>
      <c r="B230" s="2">
        <v>1.1240002566032896</v>
      </c>
      <c r="C230" s="2">
        <v>1.5171399972918349</v>
      </c>
      <c r="D230" s="2" t="str">
        <f>[1]Data!Z231</f>
        <v>threonine synthase</v>
      </c>
      <c r="E230" s="2">
        <v>9.3012573210880731</v>
      </c>
      <c r="F230" s="2">
        <v>9.4698996860065652</v>
      </c>
      <c r="G230" s="2">
        <v>9.4484450039519761</v>
      </c>
      <c r="H230" s="2">
        <v>10.165992504315291</v>
      </c>
      <c r="I230" s="2" t="str">
        <f>[1]Data!X231</f>
        <v>Synpcc7942_1781</v>
      </c>
      <c r="J230" s="2">
        <v>1847468</v>
      </c>
      <c r="K230" s="2">
        <v>1847743</v>
      </c>
      <c r="L230" s="2" t="str">
        <f>[1]Data!AC231</f>
        <v>WP_011244621.1</v>
      </c>
    </row>
    <row r="231" spans="1:12" x14ac:dyDescent="0.3">
      <c r="A231" s="4" t="s">
        <v>227</v>
      </c>
      <c r="B231" s="2">
        <v>0.84429857281770093</v>
      </c>
      <c r="C231" s="2">
        <v>1.5163762017635343</v>
      </c>
      <c r="D231" s="2" t="str">
        <f>[1]Data!Z232</f>
        <v>hypothetical protein</v>
      </c>
      <c r="E231" s="2">
        <v>9.766784580922403</v>
      </c>
      <c r="F231" s="2">
        <v>9.5226097614492407</v>
      </c>
      <c r="G231" s="2">
        <v>9.6615572606366129</v>
      </c>
      <c r="H231" s="2">
        <v>11.051473001691853</v>
      </c>
      <c r="I231" s="2" t="str">
        <f>[1]Data!X232</f>
        <v>Synpcc7942_0186</v>
      </c>
      <c r="J231" s="2">
        <v>184133</v>
      </c>
      <c r="K231" s="2">
        <v>184411</v>
      </c>
      <c r="L231" s="2" t="str">
        <f>[1]Data!AC232</f>
        <v>WP_011243636.1</v>
      </c>
    </row>
    <row r="232" spans="1:12" x14ac:dyDescent="0.3">
      <c r="A232" s="4" t="s">
        <v>228</v>
      </c>
      <c r="B232" s="2">
        <v>0.66261929486331839</v>
      </c>
      <c r="C232" s="2">
        <v>1.5157703140526932</v>
      </c>
      <c r="D232" s="2" t="str">
        <f>[1]Data!Z233</f>
        <v>aminopeptidase</v>
      </c>
      <c r="E232" s="2">
        <v>11.242784095769808</v>
      </c>
      <c r="F232" s="2">
        <v>10.649036214863299</v>
      </c>
      <c r="G232" s="2">
        <v>10.821479365295888</v>
      </c>
      <c r="H232" s="2">
        <v>11.975085712813</v>
      </c>
      <c r="I232" s="2" t="str">
        <f>[1]Data!X233</f>
        <v>Synpcc7942_1135</v>
      </c>
      <c r="J232" s="2">
        <v>1157413</v>
      </c>
      <c r="K232" s="2">
        <v>1157931</v>
      </c>
      <c r="L232" s="2" t="str">
        <f>[1]Data!AC233</f>
        <v>WP_011377877.1</v>
      </c>
    </row>
    <row r="233" spans="1:12" x14ac:dyDescent="0.3">
      <c r="A233" s="4" t="s">
        <v>229</v>
      </c>
      <c r="B233" s="2">
        <v>1.0103408141608312</v>
      </c>
      <c r="C233" s="2">
        <v>1.5148206261846555</v>
      </c>
      <c r="D233" s="2" t="str">
        <f>[1]Data!Z234</f>
        <v>bifunctional riboflavin kinase/FMN adenylyltransferase</v>
      </c>
      <c r="E233" s="2">
        <v>12.917928527508817</v>
      </c>
      <c r="F233" s="2">
        <v>12.932770561040662</v>
      </c>
      <c r="G233" s="2">
        <v>12.942282881215352</v>
      </c>
      <c r="H233" s="2">
        <v>13.012916379374531</v>
      </c>
      <c r="I233" s="2" t="str">
        <f>[1]Data!X234</f>
        <v>Synpcc7942_0490</v>
      </c>
      <c r="J233" s="2">
        <v>477380</v>
      </c>
      <c r="K233" s="2">
        <v>479440</v>
      </c>
      <c r="L233" s="2" t="str">
        <f>[1]Data!AC234</f>
        <v>WP_011243340.1</v>
      </c>
    </row>
    <row r="234" spans="1:12" x14ac:dyDescent="0.3">
      <c r="A234" s="4" t="s">
        <v>230</v>
      </c>
      <c r="B234" s="2">
        <v>0.76438702340837372</v>
      </c>
      <c r="C234" s="2">
        <v>1.5129464078890107</v>
      </c>
      <c r="D234" s="2" t="str">
        <f>[1]Data!Z235</f>
        <v>hypothetical protein</v>
      </c>
      <c r="E234" s="2">
        <v>11.920737124300988</v>
      </c>
      <c r="F234" s="2">
        <v>11.533112316071097</v>
      </c>
      <c r="G234" s="2">
        <v>11.824565802943107</v>
      </c>
      <c r="H234" s="2">
        <v>12.57969897390308</v>
      </c>
      <c r="I234" s="2" t="str">
        <f>[1]Data!X235</f>
        <v>Synpcc7942_1625</v>
      </c>
      <c r="J234" s="2">
        <v>1693698</v>
      </c>
      <c r="K234" s="2">
        <v>1694921</v>
      </c>
      <c r="L234" s="2" t="str">
        <f>[1]Data!AC235</f>
        <v>WP_011242397.1</v>
      </c>
    </row>
    <row r="235" spans="1:12" x14ac:dyDescent="0.3">
      <c r="A235" s="4" t="s">
        <v>231</v>
      </c>
      <c r="B235" s="2">
        <v>0.86072730493138205</v>
      </c>
      <c r="C235" s="2">
        <v>1.5107213570858251</v>
      </c>
      <c r="D235" s="2" t="str">
        <f>[1]Data!Z236</f>
        <v>topoisomerase IV</v>
      </c>
      <c r="E235" s="2">
        <v>9.747834715808473</v>
      </c>
      <c r="F235" s="2">
        <v>9.5314628572221345</v>
      </c>
      <c r="G235" s="2">
        <v>9.5707549151699602</v>
      </c>
      <c r="H235" s="2">
        <v>12.605058504593517</v>
      </c>
      <c r="I235" s="2" t="str">
        <f>[1]Data!X236</f>
        <v>Synpcc7942_1693</v>
      </c>
      <c r="J235" s="2">
        <v>1759418</v>
      </c>
      <c r="K235" s="2">
        <v>1759819</v>
      </c>
      <c r="L235" s="2" t="str">
        <f>[1]Data!AC236</f>
        <v>WP_011378145.1</v>
      </c>
    </row>
    <row r="236" spans="1:12" x14ac:dyDescent="0.3">
      <c r="A236" s="4" t="s">
        <v>232</v>
      </c>
      <c r="B236" s="2">
        <v>1.1190939145893646</v>
      </c>
      <c r="C236" s="2">
        <v>1.5093607728950214</v>
      </c>
      <c r="D236" s="2" t="str">
        <f>[1]Data!Z237</f>
        <v>tRNA-specific adenosine deaminase</v>
      </c>
      <c r="E236" s="2">
        <v>9.6948384797741074</v>
      </c>
      <c r="F236" s="2">
        <v>9.8571695924306884</v>
      </c>
      <c r="G236" s="2">
        <v>10.457535316398868</v>
      </c>
      <c r="I236" s="2" t="str">
        <f>[1]Data!X237</f>
        <v>Synpcc7942_0119</v>
      </c>
      <c r="J236" s="2">
        <v>118735</v>
      </c>
      <c r="K236" s="2">
        <v>119292</v>
      </c>
      <c r="L236" s="2" t="str">
        <f>[1]Data!AC237</f>
        <v>WP_011377451.1</v>
      </c>
    </row>
    <row r="237" spans="1:12" x14ac:dyDescent="0.3">
      <c r="A237" s="4" t="s">
        <v>233</v>
      </c>
      <c r="B237" s="2">
        <v>0.88113318876977265</v>
      </c>
      <c r="C237" s="2">
        <v>1.5084593133683339</v>
      </c>
      <c r="D237" s="2" t="str">
        <f>[1]Data!Z238</f>
        <v>magnesium-protoporphyrin IX monomethyl ester cyclase</v>
      </c>
      <c r="E237" s="2">
        <v>11.386066873408501</v>
      </c>
      <c r="F237" s="2">
        <v>11.20349888649149</v>
      </c>
      <c r="G237" s="2">
        <v>11.382009928620954</v>
      </c>
      <c r="I237" s="2" t="str">
        <f>[1]Data!X238</f>
        <v>Synpcc7942_1906</v>
      </c>
      <c r="J237" s="2">
        <v>1982513</v>
      </c>
      <c r="K237" s="2">
        <v>1983253</v>
      </c>
      <c r="L237" s="2" t="str">
        <f>[1]Data!AC238</f>
        <v>WP_011244498.1</v>
      </c>
    </row>
    <row r="238" spans="1:12" x14ac:dyDescent="0.3">
      <c r="A238" s="4" t="s">
        <v>234</v>
      </c>
      <c r="B238" s="2">
        <v>0.93804545755822422</v>
      </c>
      <c r="C238" s="2">
        <v>1.5079153326477863</v>
      </c>
      <c r="D238" s="2" t="str">
        <f>[1]Data!Z239</f>
        <v>hypothetical protein</v>
      </c>
      <c r="E238" s="2">
        <v>12.368944886140845</v>
      </c>
      <c r="F238" s="2">
        <v>12.276674628498144</v>
      </c>
      <c r="G238" s="2">
        <v>12.420360953817259</v>
      </c>
      <c r="I238" s="2" t="str">
        <f>[1]Data!X239</f>
        <v>Synpcc7942_0808</v>
      </c>
      <c r="J238" s="2">
        <v>800851</v>
      </c>
      <c r="K238" s="2">
        <v>802980</v>
      </c>
      <c r="L238" s="2" t="str">
        <f>[1]Data!AC239</f>
        <v>WP_011377739.1</v>
      </c>
    </row>
    <row r="239" spans="1:12" x14ac:dyDescent="0.3">
      <c r="A239" s="4" t="s">
        <v>235</v>
      </c>
      <c r="B239" s="2">
        <v>0.76490840039889196</v>
      </c>
      <c r="C239" s="2">
        <v>1.5054575283991172</v>
      </c>
      <c r="D239" s="2" t="str">
        <f>[1]Data!Z240</f>
        <v>endo-1,4-beta-xylanase</v>
      </c>
      <c r="E239" s="2">
        <v>12.37948198004819</v>
      </c>
      <c r="F239" s="2">
        <v>11.992840877145717</v>
      </c>
      <c r="G239" s="2">
        <v>11.989496966227259</v>
      </c>
      <c r="I239" s="2" t="str">
        <f>[1]Data!X240</f>
        <v>Synpcc7942_1399</v>
      </c>
      <c r="J239" s="2">
        <v>1450087</v>
      </c>
      <c r="K239" s="2">
        <v>1451322</v>
      </c>
      <c r="L239" s="2" t="str">
        <f>[1]Data!AC240</f>
        <v>WP_011378019.1</v>
      </c>
    </row>
    <row r="240" spans="1:12" x14ac:dyDescent="0.3">
      <c r="A240" s="5" t="s">
        <v>236</v>
      </c>
      <c r="B240" s="6">
        <v>0.70073270360594109</v>
      </c>
      <c r="C240" s="6">
        <v>1.5043188323286978</v>
      </c>
      <c r="D240" s="6" t="str">
        <f>[1]Data!Z241</f>
        <v>nitrate ABC transporter permease</v>
      </c>
      <c r="E240" s="6">
        <v>12.395062236665144</v>
      </c>
      <c r="F240" s="6">
        <v>11.881998371003588</v>
      </c>
      <c r="G240" s="6">
        <v>12.015948133674293</v>
      </c>
      <c r="H240" s="6"/>
      <c r="I240" s="6" t="str">
        <f>[1]Data!X241</f>
        <v>Synpcc7942_2105</v>
      </c>
      <c r="J240" s="6">
        <v>2185191</v>
      </c>
      <c r="K240" s="6">
        <v>2186060</v>
      </c>
      <c r="L240" s="6" t="str">
        <f>[1]Data!AC241</f>
        <v>WP_011244297.1</v>
      </c>
    </row>
    <row r="241" spans="1:13" s="14" customFormat="1" x14ac:dyDescent="0.3">
      <c r="A241" s="8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3"/>
    </row>
    <row r="242" spans="1:13" s="14" customFormat="1" x14ac:dyDescent="0.3">
      <c r="A242" s="8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3"/>
    </row>
    <row r="243" spans="1:13" s="14" customFormat="1" x14ac:dyDescent="0.3">
      <c r="A243" s="8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3"/>
    </row>
    <row r="244" spans="1:13" s="14" customFormat="1" x14ac:dyDescent="0.3">
      <c r="A244" s="8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3"/>
    </row>
    <row r="245" spans="1:13" s="14" customFormat="1" x14ac:dyDescent="0.3">
      <c r="A245" s="8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3"/>
    </row>
    <row r="246" spans="1:13" s="14" customFormat="1" x14ac:dyDescent="0.3">
      <c r="A246" s="8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3"/>
    </row>
    <row r="247" spans="1:13" s="14" customFormat="1" x14ac:dyDescent="0.3">
      <c r="A247" s="8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3"/>
    </row>
    <row r="248" spans="1:13" s="14" customFormat="1" x14ac:dyDescent="0.3">
      <c r="A248" s="8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3"/>
    </row>
    <row r="249" spans="1:13" s="14" customFormat="1" x14ac:dyDescent="0.3">
      <c r="A249" s="8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3"/>
    </row>
    <row r="250" spans="1:13" s="14" customFormat="1" x14ac:dyDescent="0.3">
      <c r="A250" s="8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3"/>
    </row>
    <row r="251" spans="1:13" s="14" customFormat="1" x14ac:dyDescent="0.3">
      <c r="A251" s="8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3"/>
    </row>
    <row r="252" spans="1:13" s="14" customFormat="1" x14ac:dyDescent="0.3">
      <c r="A252" s="8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3"/>
    </row>
    <row r="253" spans="1:13" s="14" customFormat="1" x14ac:dyDescent="0.3">
      <c r="A253" s="8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3"/>
    </row>
    <row r="254" spans="1:13" s="14" customFormat="1" x14ac:dyDescent="0.3">
      <c r="A254" s="8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3"/>
    </row>
    <row r="255" spans="1:13" s="14" customFormat="1" x14ac:dyDescent="0.3">
      <c r="A255" s="8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3"/>
    </row>
    <row r="256" spans="1:13" s="14" customFormat="1" x14ac:dyDescent="0.3">
      <c r="A256" s="8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3"/>
    </row>
    <row r="257" spans="1:13" s="14" customFormat="1" x14ac:dyDescent="0.3">
      <c r="A257" s="8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3"/>
    </row>
    <row r="258" spans="1:13" s="14" customFormat="1" x14ac:dyDescent="0.3">
      <c r="A258" s="8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3"/>
    </row>
    <row r="259" spans="1:13" s="14" customFormat="1" x14ac:dyDescent="0.3">
      <c r="A259" s="8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3"/>
    </row>
    <row r="260" spans="1:13" s="14" customFormat="1" x14ac:dyDescent="0.3">
      <c r="A260" s="8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3"/>
    </row>
    <row r="261" spans="1:13" s="14" customFormat="1" x14ac:dyDescent="0.3">
      <c r="A261" s="8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3"/>
    </row>
    <row r="262" spans="1:13" s="14" customFormat="1" x14ac:dyDescent="0.3">
      <c r="A262" s="8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3"/>
    </row>
    <row r="263" spans="1:13" s="14" customFormat="1" x14ac:dyDescent="0.3">
      <c r="A263" s="8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3"/>
    </row>
    <row r="264" spans="1:13" s="14" customFormat="1" x14ac:dyDescent="0.3">
      <c r="A264" s="8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3"/>
    </row>
    <row r="265" spans="1:13" s="14" customFormat="1" x14ac:dyDescent="0.3">
      <c r="A265" s="8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3"/>
    </row>
    <row r="266" spans="1:13" s="14" customFormat="1" x14ac:dyDescent="0.3">
      <c r="A266" s="8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3"/>
    </row>
    <row r="267" spans="1:13" s="14" customFormat="1" x14ac:dyDescent="0.3">
      <c r="A267" s="8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3"/>
    </row>
    <row r="268" spans="1:13" s="14" customFormat="1" x14ac:dyDescent="0.3">
      <c r="A268" s="8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3"/>
    </row>
    <row r="269" spans="1:13" s="14" customFormat="1" x14ac:dyDescent="0.3">
      <c r="A269" s="8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3"/>
    </row>
    <row r="270" spans="1:13" s="14" customFormat="1" x14ac:dyDescent="0.3">
      <c r="A270" s="8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3"/>
    </row>
    <row r="271" spans="1:13" s="14" customFormat="1" x14ac:dyDescent="0.3">
      <c r="A271" s="8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3"/>
    </row>
    <row r="272" spans="1:13" s="14" customFormat="1" x14ac:dyDescent="0.3">
      <c r="A272" s="8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3"/>
    </row>
    <row r="273" spans="1:13" s="14" customFormat="1" x14ac:dyDescent="0.3">
      <c r="A273" s="8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3"/>
    </row>
    <row r="274" spans="1:13" s="14" customFormat="1" x14ac:dyDescent="0.3">
      <c r="A274" s="8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3"/>
    </row>
    <row r="275" spans="1:13" s="14" customFormat="1" x14ac:dyDescent="0.3">
      <c r="A275" s="8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3"/>
    </row>
    <row r="276" spans="1:13" s="14" customFormat="1" x14ac:dyDescent="0.3">
      <c r="A276" s="8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3"/>
    </row>
    <row r="277" spans="1:13" s="14" customFormat="1" x14ac:dyDescent="0.3">
      <c r="A277" s="8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3"/>
    </row>
    <row r="278" spans="1:13" s="14" customFormat="1" x14ac:dyDescent="0.3">
      <c r="A278" s="8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3"/>
    </row>
    <row r="279" spans="1:13" s="14" customFormat="1" x14ac:dyDescent="0.3">
      <c r="A279" s="8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3"/>
    </row>
    <row r="280" spans="1:13" s="14" customFormat="1" x14ac:dyDescent="0.3">
      <c r="A280" s="8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3"/>
    </row>
    <row r="281" spans="1:13" s="14" customFormat="1" x14ac:dyDescent="0.3">
      <c r="A281" s="8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3"/>
    </row>
    <row r="282" spans="1:13" s="14" customFormat="1" x14ac:dyDescent="0.3">
      <c r="A282" s="8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3"/>
    </row>
    <row r="283" spans="1:13" s="14" customFormat="1" x14ac:dyDescent="0.3">
      <c r="A283" s="8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3"/>
    </row>
    <row r="284" spans="1:13" s="14" customFormat="1" x14ac:dyDescent="0.3">
      <c r="A284" s="8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3"/>
    </row>
    <row r="285" spans="1:13" s="14" customFormat="1" x14ac:dyDescent="0.3">
      <c r="A285" s="8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3"/>
    </row>
    <row r="286" spans="1:13" s="14" customFormat="1" x14ac:dyDescent="0.3">
      <c r="A286" s="8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3"/>
    </row>
    <row r="287" spans="1:13" s="14" customFormat="1" x14ac:dyDescent="0.3">
      <c r="A287" s="8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3"/>
    </row>
    <row r="288" spans="1:13" s="14" customFormat="1" x14ac:dyDescent="0.3">
      <c r="A288" s="8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3"/>
    </row>
    <row r="289" spans="1:13" s="14" customFormat="1" x14ac:dyDescent="0.3">
      <c r="A289" s="8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3"/>
    </row>
    <row r="290" spans="1:13" s="14" customFormat="1" x14ac:dyDescent="0.3">
      <c r="A290" s="8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3"/>
    </row>
    <row r="291" spans="1:13" s="14" customFormat="1" x14ac:dyDescent="0.3">
      <c r="A291" s="8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3"/>
    </row>
    <row r="292" spans="1:13" s="14" customFormat="1" x14ac:dyDescent="0.3">
      <c r="A292" s="8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3"/>
    </row>
    <row r="293" spans="1:13" s="14" customFormat="1" x14ac:dyDescent="0.3">
      <c r="A293" s="8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3"/>
    </row>
    <row r="294" spans="1:13" s="14" customFormat="1" x14ac:dyDescent="0.3">
      <c r="A294" s="8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3"/>
    </row>
    <row r="295" spans="1:13" s="14" customFormat="1" x14ac:dyDescent="0.3">
      <c r="A295" s="8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3"/>
    </row>
    <row r="296" spans="1:13" s="14" customFormat="1" x14ac:dyDescent="0.3">
      <c r="A296" s="8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3"/>
    </row>
    <row r="297" spans="1:13" s="14" customFormat="1" x14ac:dyDescent="0.3">
      <c r="A297" s="8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3"/>
    </row>
    <row r="298" spans="1:13" s="14" customFormat="1" x14ac:dyDescent="0.3">
      <c r="A298" s="8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3"/>
    </row>
    <row r="299" spans="1:13" s="14" customFormat="1" x14ac:dyDescent="0.3">
      <c r="A299" s="8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3"/>
    </row>
    <row r="300" spans="1:13" s="14" customFormat="1" x14ac:dyDescent="0.3">
      <c r="A300" s="8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3"/>
    </row>
    <row r="301" spans="1:13" s="14" customFormat="1" x14ac:dyDescent="0.3">
      <c r="A301" s="8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3"/>
    </row>
    <row r="302" spans="1:13" s="14" customFormat="1" x14ac:dyDescent="0.3">
      <c r="A302" s="8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3"/>
    </row>
    <row r="303" spans="1:13" s="14" customFormat="1" x14ac:dyDescent="0.3">
      <c r="A303" s="8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3"/>
    </row>
    <row r="304" spans="1:13" s="14" customFormat="1" x14ac:dyDescent="0.3">
      <c r="A304" s="8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3"/>
    </row>
    <row r="305" spans="1:13" s="14" customFormat="1" x14ac:dyDescent="0.3">
      <c r="A305" s="8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3"/>
    </row>
    <row r="306" spans="1:13" s="14" customFormat="1" x14ac:dyDescent="0.3">
      <c r="A306" s="8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3"/>
    </row>
    <row r="307" spans="1:13" s="14" customFormat="1" x14ac:dyDescent="0.3">
      <c r="A307" s="8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3"/>
    </row>
    <row r="308" spans="1:13" s="14" customFormat="1" x14ac:dyDescent="0.3">
      <c r="A308" s="8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3"/>
    </row>
    <row r="309" spans="1:13" s="14" customFormat="1" x14ac:dyDescent="0.3">
      <c r="A309" s="8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3"/>
    </row>
    <row r="310" spans="1:13" s="14" customFormat="1" x14ac:dyDescent="0.3">
      <c r="A310" s="8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3"/>
    </row>
    <row r="311" spans="1:13" s="14" customFormat="1" x14ac:dyDescent="0.3">
      <c r="A311" s="8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3"/>
    </row>
    <row r="312" spans="1:13" s="14" customFormat="1" x14ac:dyDescent="0.3">
      <c r="A312" s="8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3"/>
    </row>
    <row r="313" spans="1:13" s="14" customFormat="1" x14ac:dyDescent="0.3">
      <c r="A313" s="8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3"/>
    </row>
    <row r="314" spans="1:13" s="14" customFormat="1" x14ac:dyDescent="0.3">
      <c r="A314" s="8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3"/>
    </row>
    <row r="315" spans="1:13" s="14" customFormat="1" x14ac:dyDescent="0.3">
      <c r="A315" s="8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3"/>
    </row>
    <row r="316" spans="1:13" s="14" customFormat="1" x14ac:dyDescent="0.3">
      <c r="A316" s="8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3"/>
    </row>
    <row r="317" spans="1:13" s="14" customFormat="1" x14ac:dyDescent="0.3">
      <c r="A317" s="8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3"/>
    </row>
    <row r="318" spans="1:13" s="14" customFormat="1" x14ac:dyDescent="0.3">
      <c r="A318" s="8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3"/>
    </row>
    <row r="319" spans="1:13" s="14" customFormat="1" x14ac:dyDescent="0.3">
      <c r="A319" s="8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3"/>
    </row>
    <row r="320" spans="1:13" s="14" customFormat="1" x14ac:dyDescent="0.3">
      <c r="A320" s="8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3"/>
    </row>
    <row r="321" spans="1:13" s="14" customFormat="1" x14ac:dyDescent="0.3">
      <c r="A321" s="8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3"/>
    </row>
    <row r="322" spans="1:13" s="14" customFormat="1" x14ac:dyDescent="0.3">
      <c r="A322" s="8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3"/>
    </row>
    <row r="323" spans="1:13" s="14" customFormat="1" x14ac:dyDescent="0.3">
      <c r="A323" s="8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3"/>
    </row>
    <row r="324" spans="1:13" s="14" customFormat="1" x14ac:dyDescent="0.3">
      <c r="A324" s="8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3"/>
    </row>
    <row r="325" spans="1:13" s="14" customFormat="1" x14ac:dyDescent="0.3">
      <c r="A325" s="8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3"/>
    </row>
    <row r="326" spans="1:13" s="14" customFormat="1" x14ac:dyDescent="0.3">
      <c r="A326" s="8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3"/>
    </row>
    <row r="327" spans="1:13" s="14" customFormat="1" x14ac:dyDescent="0.3">
      <c r="A327" s="8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3"/>
    </row>
    <row r="328" spans="1:13" s="14" customFormat="1" x14ac:dyDescent="0.3">
      <c r="A328" s="8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3"/>
    </row>
    <row r="329" spans="1:13" s="14" customFormat="1" x14ac:dyDescent="0.3">
      <c r="A329" s="8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3"/>
    </row>
    <row r="330" spans="1:13" s="14" customFormat="1" x14ac:dyDescent="0.3">
      <c r="A330" s="8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3"/>
    </row>
    <row r="331" spans="1:13" s="14" customFormat="1" x14ac:dyDescent="0.3">
      <c r="A331" s="8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3"/>
    </row>
    <row r="332" spans="1:13" s="14" customFormat="1" x14ac:dyDescent="0.3">
      <c r="A332" s="8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3"/>
    </row>
    <row r="333" spans="1:13" s="14" customFormat="1" x14ac:dyDescent="0.3">
      <c r="A333" s="8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3"/>
    </row>
    <row r="334" spans="1:13" s="14" customFormat="1" x14ac:dyDescent="0.3">
      <c r="A334" s="8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3"/>
    </row>
    <row r="335" spans="1:13" s="14" customFormat="1" x14ac:dyDescent="0.3">
      <c r="A335" s="8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3"/>
    </row>
    <row r="336" spans="1:13" s="14" customFormat="1" x14ac:dyDescent="0.3">
      <c r="A336" s="8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3"/>
    </row>
    <row r="337" spans="1:13" s="14" customFormat="1" x14ac:dyDescent="0.3">
      <c r="A337" s="8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3"/>
    </row>
    <row r="338" spans="1:13" s="14" customFormat="1" x14ac:dyDescent="0.3">
      <c r="A338" s="8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3"/>
    </row>
    <row r="339" spans="1:13" s="14" customFormat="1" x14ac:dyDescent="0.3">
      <c r="A339" s="8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3"/>
    </row>
    <row r="340" spans="1:13" s="14" customFormat="1" x14ac:dyDescent="0.3">
      <c r="A340" s="8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3"/>
    </row>
    <row r="341" spans="1:13" s="14" customFormat="1" x14ac:dyDescent="0.3">
      <c r="A341" s="8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3"/>
    </row>
    <row r="342" spans="1:13" s="14" customFormat="1" x14ac:dyDescent="0.3">
      <c r="A342" s="8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3"/>
    </row>
    <row r="343" spans="1:13" s="14" customFormat="1" x14ac:dyDescent="0.3">
      <c r="A343" s="8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3"/>
    </row>
    <row r="344" spans="1:13" s="14" customFormat="1" x14ac:dyDescent="0.3">
      <c r="A344" s="8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3"/>
    </row>
    <row r="345" spans="1:13" s="14" customFormat="1" x14ac:dyDescent="0.3">
      <c r="A345" s="8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3"/>
    </row>
    <row r="346" spans="1:13" s="14" customFormat="1" x14ac:dyDescent="0.3">
      <c r="A346" s="8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3"/>
    </row>
    <row r="347" spans="1:13" s="14" customFormat="1" x14ac:dyDescent="0.3">
      <c r="A347" s="8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3"/>
    </row>
    <row r="348" spans="1:13" s="14" customFormat="1" x14ac:dyDescent="0.3">
      <c r="A348" s="8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3"/>
    </row>
    <row r="349" spans="1:13" s="14" customFormat="1" x14ac:dyDescent="0.3">
      <c r="A349" s="8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3"/>
    </row>
    <row r="350" spans="1:13" s="14" customFormat="1" x14ac:dyDescent="0.3">
      <c r="A350" s="8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3"/>
    </row>
    <row r="351" spans="1:13" s="14" customFormat="1" x14ac:dyDescent="0.3">
      <c r="A351" s="8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3"/>
    </row>
    <row r="352" spans="1:13" s="14" customFormat="1" x14ac:dyDescent="0.3">
      <c r="A352" s="8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3"/>
    </row>
    <row r="353" spans="1:13" s="14" customFormat="1" x14ac:dyDescent="0.3">
      <c r="A353" s="8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3"/>
    </row>
    <row r="354" spans="1:13" s="14" customFormat="1" x14ac:dyDescent="0.3">
      <c r="A354" s="8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3"/>
    </row>
    <row r="355" spans="1:13" s="14" customFormat="1" x14ac:dyDescent="0.3">
      <c r="A355" s="8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3"/>
    </row>
    <row r="356" spans="1:13" s="14" customFormat="1" x14ac:dyDescent="0.3">
      <c r="A356" s="8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3"/>
    </row>
    <row r="357" spans="1:13" s="14" customFormat="1" x14ac:dyDescent="0.3">
      <c r="A357" s="8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3"/>
    </row>
    <row r="358" spans="1:13" s="14" customFormat="1" x14ac:dyDescent="0.3">
      <c r="A358" s="8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3"/>
    </row>
    <row r="359" spans="1:13" s="14" customFormat="1" x14ac:dyDescent="0.3">
      <c r="A359" s="8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3"/>
    </row>
    <row r="360" spans="1:13" s="14" customFormat="1" x14ac:dyDescent="0.3">
      <c r="A360" s="8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3"/>
    </row>
    <row r="361" spans="1:13" s="14" customFormat="1" x14ac:dyDescent="0.3">
      <c r="A361" s="8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3"/>
    </row>
    <row r="362" spans="1:13" s="14" customFormat="1" x14ac:dyDescent="0.3">
      <c r="A362" s="8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3"/>
    </row>
    <row r="363" spans="1:13" s="14" customFormat="1" x14ac:dyDescent="0.3">
      <c r="A363" s="8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3"/>
    </row>
    <row r="364" spans="1:13" s="14" customFormat="1" x14ac:dyDescent="0.3">
      <c r="A364" s="8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3"/>
    </row>
    <row r="365" spans="1:13" s="14" customFormat="1" x14ac:dyDescent="0.3">
      <c r="A365" s="8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3"/>
    </row>
    <row r="366" spans="1:13" s="14" customFormat="1" x14ac:dyDescent="0.3">
      <c r="A366" s="8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3"/>
    </row>
    <row r="367" spans="1:13" s="14" customFormat="1" x14ac:dyDescent="0.3">
      <c r="A367" s="8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3"/>
    </row>
    <row r="368" spans="1:13" s="14" customFormat="1" x14ac:dyDescent="0.3">
      <c r="A368" s="8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3"/>
    </row>
    <row r="369" spans="1:13" s="14" customFormat="1" x14ac:dyDescent="0.3">
      <c r="A369" s="8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3"/>
    </row>
    <row r="370" spans="1:13" s="14" customFormat="1" x14ac:dyDescent="0.3">
      <c r="A370" s="8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3"/>
    </row>
    <row r="371" spans="1:13" s="14" customFormat="1" x14ac:dyDescent="0.3">
      <c r="A371" s="8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3"/>
    </row>
    <row r="372" spans="1:13" s="14" customFormat="1" x14ac:dyDescent="0.3">
      <c r="A372" s="8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3"/>
    </row>
    <row r="373" spans="1:13" s="14" customFormat="1" x14ac:dyDescent="0.3">
      <c r="A373" s="8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3"/>
    </row>
    <row r="374" spans="1:13" s="14" customFormat="1" x14ac:dyDescent="0.3">
      <c r="A374" s="8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3"/>
    </row>
    <row r="375" spans="1:13" s="14" customFormat="1" x14ac:dyDescent="0.3">
      <c r="A375" s="8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3"/>
    </row>
    <row r="376" spans="1:13" s="14" customFormat="1" x14ac:dyDescent="0.3">
      <c r="A376" s="8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3"/>
    </row>
    <row r="377" spans="1:13" s="14" customFormat="1" x14ac:dyDescent="0.3">
      <c r="A377" s="8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3"/>
    </row>
    <row r="378" spans="1:13" s="14" customFormat="1" x14ac:dyDescent="0.3">
      <c r="A378" s="8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3"/>
    </row>
    <row r="379" spans="1:13" s="14" customFormat="1" x14ac:dyDescent="0.3">
      <c r="A379" s="8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3"/>
    </row>
    <row r="380" spans="1:13" s="14" customFormat="1" x14ac:dyDescent="0.3">
      <c r="A380" s="8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3"/>
    </row>
    <row r="381" spans="1:13" s="14" customFormat="1" x14ac:dyDescent="0.3">
      <c r="A381" s="8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3"/>
    </row>
    <row r="382" spans="1:13" s="14" customFormat="1" x14ac:dyDescent="0.3">
      <c r="A382" s="8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3"/>
    </row>
    <row r="383" spans="1:13" s="14" customFormat="1" x14ac:dyDescent="0.3">
      <c r="A383" s="8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3"/>
    </row>
    <row r="384" spans="1:13" s="14" customFormat="1" x14ac:dyDescent="0.3">
      <c r="A384" s="8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3"/>
    </row>
    <row r="385" spans="1:13" s="14" customFormat="1" x14ac:dyDescent="0.3">
      <c r="A385" s="8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3"/>
    </row>
    <row r="386" spans="1:13" s="14" customFormat="1" x14ac:dyDescent="0.3">
      <c r="A386" s="8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3"/>
    </row>
    <row r="387" spans="1:13" s="14" customFormat="1" x14ac:dyDescent="0.3">
      <c r="A387" s="8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3"/>
    </row>
    <row r="388" spans="1:13" s="14" customFormat="1" x14ac:dyDescent="0.3">
      <c r="A388" s="8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3"/>
    </row>
    <row r="389" spans="1:13" s="14" customFormat="1" x14ac:dyDescent="0.3">
      <c r="A389" s="8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3"/>
    </row>
    <row r="390" spans="1:13" s="14" customFormat="1" x14ac:dyDescent="0.3">
      <c r="A390" s="8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3"/>
    </row>
    <row r="391" spans="1:13" s="14" customFormat="1" x14ac:dyDescent="0.3">
      <c r="A391" s="8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3"/>
    </row>
    <row r="392" spans="1:13" s="14" customFormat="1" x14ac:dyDescent="0.3">
      <c r="A392" s="8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3"/>
    </row>
    <row r="393" spans="1:13" s="14" customFormat="1" x14ac:dyDescent="0.3">
      <c r="A393" s="8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3"/>
    </row>
    <row r="394" spans="1:13" s="14" customFormat="1" x14ac:dyDescent="0.3">
      <c r="A394" s="8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3"/>
    </row>
    <row r="395" spans="1:13" s="14" customFormat="1" x14ac:dyDescent="0.3">
      <c r="A395" s="8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3"/>
    </row>
    <row r="396" spans="1:13" s="14" customFormat="1" x14ac:dyDescent="0.3">
      <c r="A396" s="8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3"/>
    </row>
    <row r="397" spans="1:13" s="14" customFormat="1" x14ac:dyDescent="0.3">
      <c r="A397" s="8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3"/>
    </row>
    <row r="398" spans="1:13" s="14" customFormat="1" x14ac:dyDescent="0.3">
      <c r="A398" s="8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3"/>
    </row>
    <row r="399" spans="1:13" s="14" customFormat="1" x14ac:dyDescent="0.3">
      <c r="A399" s="8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3"/>
    </row>
    <row r="400" spans="1:13" s="14" customFormat="1" x14ac:dyDescent="0.3">
      <c r="A400" s="8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3"/>
    </row>
    <row r="401" spans="1:13" s="14" customFormat="1" x14ac:dyDescent="0.3">
      <c r="A401" s="8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3"/>
    </row>
    <row r="402" spans="1:13" s="14" customFormat="1" x14ac:dyDescent="0.3">
      <c r="A402" s="8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3"/>
    </row>
    <row r="403" spans="1:13" s="14" customFormat="1" x14ac:dyDescent="0.3">
      <c r="A403" s="8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3"/>
    </row>
    <row r="404" spans="1:13" s="14" customFormat="1" x14ac:dyDescent="0.3">
      <c r="A404" s="8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3"/>
    </row>
    <row r="405" spans="1:13" s="14" customFormat="1" x14ac:dyDescent="0.3">
      <c r="A405" s="8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3"/>
    </row>
    <row r="406" spans="1:13" s="14" customFormat="1" x14ac:dyDescent="0.3">
      <c r="A406" s="8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3"/>
    </row>
    <row r="407" spans="1:13" s="14" customFormat="1" x14ac:dyDescent="0.3">
      <c r="A407" s="8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3"/>
    </row>
    <row r="408" spans="1:13" s="14" customFormat="1" x14ac:dyDescent="0.3">
      <c r="A408" s="8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3"/>
    </row>
    <row r="409" spans="1:13" s="14" customFormat="1" x14ac:dyDescent="0.3">
      <c r="A409" s="8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3"/>
    </row>
    <row r="410" spans="1:13" s="14" customFormat="1" x14ac:dyDescent="0.3">
      <c r="A410" s="8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3"/>
    </row>
    <row r="411" spans="1:13" s="14" customFormat="1" x14ac:dyDescent="0.3">
      <c r="A411" s="8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3"/>
    </row>
    <row r="412" spans="1:13" s="14" customFormat="1" x14ac:dyDescent="0.3">
      <c r="A412" s="8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3"/>
    </row>
    <row r="413" spans="1:13" s="14" customFormat="1" x14ac:dyDescent="0.3">
      <c r="A413" s="8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3"/>
    </row>
    <row r="414" spans="1:13" s="14" customFormat="1" x14ac:dyDescent="0.3">
      <c r="A414" s="8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3"/>
    </row>
    <row r="415" spans="1:13" s="14" customFormat="1" x14ac:dyDescent="0.3">
      <c r="A415" s="8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3"/>
    </row>
    <row r="416" spans="1:13" s="14" customFormat="1" x14ac:dyDescent="0.3">
      <c r="A416" s="8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3"/>
    </row>
    <row r="417" spans="1:13" s="14" customFormat="1" x14ac:dyDescent="0.3">
      <c r="A417" s="8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3"/>
    </row>
    <row r="418" spans="1:13" s="14" customFormat="1" x14ac:dyDescent="0.3">
      <c r="A418" s="8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3"/>
    </row>
    <row r="419" spans="1:13" s="14" customFormat="1" x14ac:dyDescent="0.3">
      <c r="A419" s="8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3"/>
    </row>
    <row r="420" spans="1:13" s="14" customFormat="1" x14ac:dyDescent="0.3">
      <c r="A420" s="8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3"/>
    </row>
    <row r="421" spans="1:13" s="14" customFormat="1" x14ac:dyDescent="0.3">
      <c r="A421" s="8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3"/>
    </row>
    <row r="422" spans="1:13" s="14" customFormat="1" x14ac:dyDescent="0.3">
      <c r="A422" s="8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3"/>
    </row>
    <row r="423" spans="1:13" s="14" customFormat="1" x14ac:dyDescent="0.3">
      <c r="A423" s="8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3"/>
    </row>
    <row r="424" spans="1:13" s="14" customFormat="1" x14ac:dyDescent="0.3">
      <c r="A424" s="8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3"/>
    </row>
    <row r="425" spans="1:13" s="14" customFormat="1" x14ac:dyDescent="0.3">
      <c r="A425" s="8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3"/>
    </row>
    <row r="426" spans="1:13" s="14" customFormat="1" x14ac:dyDescent="0.3">
      <c r="A426" s="8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3"/>
    </row>
    <row r="427" spans="1:13" s="14" customFormat="1" x14ac:dyDescent="0.3">
      <c r="A427" s="8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3"/>
    </row>
    <row r="428" spans="1:13" s="14" customFormat="1" x14ac:dyDescent="0.3">
      <c r="A428" s="8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3"/>
    </row>
    <row r="429" spans="1:13" s="14" customFormat="1" x14ac:dyDescent="0.3">
      <c r="A429" s="8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3"/>
    </row>
    <row r="430" spans="1:13" s="14" customFormat="1" x14ac:dyDescent="0.3">
      <c r="A430" s="8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3"/>
    </row>
    <row r="431" spans="1:13" s="14" customFormat="1" x14ac:dyDescent="0.3">
      <c r="A431" s="8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3"/>
    </row>
    <row r="432" spans="1:13" s="14" customFormat="1" x14ac:dyDescent="0.3">
      <c r="A432" s="8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3"/>
    </row>
    <row r="433" spans="1:13" s="14" customFormat="1" x14ac:dyDescent="0.3">
      <c r="A433" s="8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3"/>
    </row>
    <row r="434" spans="1:13" s="14" customFormat="1" x14ac:dyDescent="0.3">
      <c r="A434" s="8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3"/>
    </row>
    <row r="435" spans="1:13" s="14" customFormat="1" x14ac:dyDescent="0.3">
      <c r="A435" s="8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3"/>
    </row>
    <row r="436" spans="1:13" s="14" customFormat="1" x14ac:dyDescent="0.3">
      <c r="A436" s="8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3"/>
    </row>
    <row r="437" spans="1:13" s="14" customFormat="1" x14ac:dyDescent="0.3">
      <c r="A437" s="8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3"/>
    </row>
    <row r="438" spans="1:13" s="14" customFormat="1" x14ac:dyDescent="0.3">
      <c r="A438" s="8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3"/>
    </row>
    <row r="439" spans="1:13" s="14" customFormat="1" x14ac:dyDescent="0.3">
      <c r="A439" s="8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3"/>
    </row>
    <row r="440" spans="1:13" s="14" customFormat="1" x14ac:dyDescent="0.3">
      <c r="A440" s="8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3"/>
    </row>
    <row r="441" spans="1:13" s="14" customFormat="1" x14ac:dyDescent="0.3">
      <c r="A441" s="8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3"/>
    </row>
    <row r="442" spans="1:13" s="14" customFormat="1" x14ac:dyDescent="0.3">
      <c r="A442" s="8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3"/>
    </row>
    <row r="443" spans="1:13" s="14" customFormat="1" x14ac:dyDescent="0.3">
      <c r="A443" s="8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3"/>
    </row>
    <row r="444" spans="1:13" s="14" customFormat="1" x14ac:dyDescent="0.3">
      <c r="A444" s="8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3"/>
    </row>
    <row r="445" spans="1:13" s="14" customFormat="1" x14ac:dyDescent="0.3">
      <c r="A445" s="8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3"/>
    </row>
    <row r="446" spans="1:13" s="14" customFormat="1" x14ac:dyDescent="0.3">
      <c r="A446" s="8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3"/>
    </row>
    <row r="447" spans="1:13" s="14" customFormat="1" x14ac:dyDescent="0.3">
      <c r="A447" s="8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3"/>
    </row>
    <row r="448" spans="1:13" s="14" customFormat="1" x14ac:dyDescent="0.3">
      <c r="A448" s="8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3"/>
    </row>
    <row r="449" spans="1:13" s="14" customFormat="1" x14ac:dyDescent="0.3">
      <c r="A449" s="8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3"/>
    </row>
    <row r="450" spans="1:13" s="14" customFormat="1" x14ac:dyDescent="0.3">
      <c r="A450" s="8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3"/>
    </row>
    <row r="451" spans="1:13" s="14" customFormat="1" x14ac:dyDescent="0.3">
      <c r="A451" s="8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3"/>
    </row>
    <row r="452" spans="1:13" s="14" customFormat="1" x14ac:dyDescent="0.3">
      <c r="A452" s="8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3"/>
    </row>
    <row r="453" spans="1:13" s="14" customFormat="1" x14ac:dyDescent="0.3">
      <c r="A453" s="8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3"/>
    </row>
    <row r="454" spans="1:13" s="14" customFormat="1" x14ac:dyDescent="0.3">
      <c r="A454" s="8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3"/>
    </row>
    <row r="455" spans="1:13" s="14" customFormat="1" x14ac:dyDescent="0.3">
      <c r="A455" s="8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3"/>
    </row>
    <row r="456" spans="1:13" s="14" customFormat="1" x14ac:dyDescent="0.3">
      <c r="A456" s="8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3"/>
    </row>
    <row r="457" spans="1:13" s="14" customFormat="1" x14ac:dyDescent="0.3">
      <c r="A457" s="8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3"/>
    </row>
    <row r="458" spans="1:13" s="14" customFormat="1" x14ac:dyDescent="0.3">
      <c r="A458" s="8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3"/>
    </row>
    <row r="459" spans="1:13" s="14" customFormat="1" x14ac:dyDescent="0.3">
      <c r="A459" s="8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3"/>
    </row>
    <row r="460" spans="1:13" s="14" customFormat="1" x14ac:dyDescent="0.3">
      <c r="A460" s="8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3"/>
    </row>
    <row r="461" spans="1:13" s="14" customFormat="1" x14ac:dyDescent="0.3">
      <c r="A461" s="8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3"/>
    </row>
    <row r="462" spans="1:13" s="14" customFormat="1" x14ac:dyDescent="0.3">
      <c r="A462" s="8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3"/>
    </row>
    <row r="463" spans="1:13" s="14" customFormat="1" x14ac:dyDescent="0.3">
      <c r="A463" s="8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3"/>
    </row>
    <row r="464" spans="1:13" s="14" customFormat="1" x14ac:dyDescent="0.3">
      <c r="A464" s="8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3"/>
    </row>
    <row r="465" spans="1:13" s="14" customFormat="1" x14ac:dyDescent="0.3">
      <c r="A465" s="8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3"/>
    </row>
    <row r="466" spans="1:13" s="14" customFormat="1" x14ac:dyDescent="0.3">
      <c r="A466" s="8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3"/>
    </row>
    <row r="467" spans="1:13" s="14" customFormat="1" x14ac:dyDescent="0.3">
      <c r="A467" s="8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3"/>
    </row>
    <row r="468" spans="1:13" s="14" customFormat="1" x14ac:dyDescent="0.3">
      <c r="A468" s="8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3"/>
    </row>
    <row r="469" spans="1:13" s="14" customFormat="1" x14ac:dyDescent="0.3">
      <c r="A469" s="8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3"/>
    </row>
    <row r="470" spans="1:13" s="14" customFormat="1" x14ac:dyDescent="0.3">
      <c r="A470" s="8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3"/>
    </row>
    <row r="471" spans="1:13" s="14" customFormat="1" x14ac:dyDescent="0.3">
      <c r="A471" s="8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3"/>
    </row>
    <row r="472" spans="1:13" s="14" customFormat="1" x14ac:dyDescent="0.3">
      <c r="A472" s="8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3"/>
    </row>
    <row r="473" spans="1:13" s="14" customFormat="1" x14ac:dyDescent="0.3">
      <c r="A473" s="8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3"/>
    </row>
    <row r="474" spans="1:13" s="14" customFormat="1" x14ac:dyDescent="0.3">
      <c r="A474" s="8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3"/>
    </row>
    <row r="475" spans="1:13" s="14" customFormat="1" x14ac:dyDescent="0.3">
      <c r="A475" s="8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3"/>
    </row>
    <row r="476" spans="1:13" s="14" customFormat="1" x14ac:dyDescent="0.3">
      <c r="A476" s="8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3"/>
    </row>
    <row r="477" spans="1:13" s="14" customFormat="1" x14ac:dyDescent="0.3">
      <c r="A477" s="8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3"/>
    </row>
    <row r="478" spans="1:13" s="14" customFormat="1" x14ac:dyDescent="0.3">
      <c r="A478" s="8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3"/>
    </row>
    <row r="479" spans="1:13" s="14" customFormat="1" x14ac:dyDescent="0.3">
      <c r="A479" s="8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3"/>
    </row>
    <row r="480" spans="1:13" s="14" customFormat="1" x14ac:dyDescent="0.3">
      <c r="A480" s="8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3"/>
    </row>
    <row r="481" spans="1:13" s="14" customFormat="1" x14ac:dyDescent="0.3">
      <c r="A481" s="8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3"/>
    </row>
    <row r="482" spans="1:13" s="14" customFormat="1" x14ac:dyDescent="0.3">
      <c r="A482" s="8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3"/>
    </row>
    <row r="483" spans="1:13" s="14" customFormat="1" x14ac:dyDescent="0.3">
      <c r="A483" s="8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3"/>
    </row>
    <row r="484" spans="1:13" s="14" customFormat="1" x14ac:dyDescent="0.3">
      <c r="A484" s="8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3"/>
    </row>
    <row r="485" spans="1:13" s="14" customFormat="1" x14ac:dyDescent="0.3">
      <c r="A485" s="8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3"/>
    </row>
    <row r="486" spans="1:13" s="14" customFormat="1" x14ac:dyDescent="0.3">
      <c r="A486" s="8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3"/>
    </row>
    <row r="487" spans="1:13" s="14" customFormat="1" x14ac:dyDescent="0.3">
      <c r="A487" s="8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3"/>
    </row>
    <row r="488" spans="1:13" s="14" customFormat="1" x14ac:dyDescent="0.3">
      <c r="A488" s="8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3"/>
    </row>
    <row r="489" spans="1:13" s="14" customFormat="1" x14ac:dyDescent="0.3">
      <c r="A489" s="8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3"/>
    </row>
    <row r="490" spans="1:13" s="14" customFormat="1" x14ac:dyDescent="0.3">
      <c r="A490" s="8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3"/>
    </row>
    <row r="491" spans="1:13" s="14" customFormat="1" x14ac:dyDescent="0.3">
      <c r="A491" s="8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3"/>
    </row>
    <row r="492" spans="1:13" s="14" customFormat="1" x14ac:dyDescent="0.3">
      <c r="A492" s="8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3"/>
    </row>
    <row r="493" spans="1:13" s="14" customFormat="1" x14ac:dyDescent="0.3">
      <c r="A493" s="8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3"/>
    </row>
    <row r="494" spans="1:13" s="14" customFormat="1" x14ac:dyDescent="0.3">
      <c r="A494" s="8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3"/>
    </row>
    <row r="495" spans="1:13" s="14" customFormat="1" x14ac:dyDescent="0.3">
      <c r="A495" s="8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3"/>
    </row>
    <row r="496" spans="1:13" s="14" customFormat="1" x14ac:dyDescent="0.3">
      <c r="A496" s="8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3"/>
    </row>
    <row r="497" spans="1:13" s="14" customFormat="1" x14ac:dyDescent="0.3">
      <c r="A497" s="8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3"/>
    </row>
    <row r="498" spans="1:13" s="14" customFormat="1" x14ac:dyDescent="0.3">
      <c r="A498" s="8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3"/>
    </row>
    <row r="499" spans="1:13" s="14" customFormat="1" x14ac:dyDescent="0.3">
      <c r="A499" s="8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3"/>
    </row>
    <row r="500" spans="1:13" s="14" customFormat="1" x14ac:dyDescent="0.3">
      <c r="A500" s="8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3"/>
    </row>
    <row r="501" spans="1:13" s="14" customFormat="1" x14ac:dyDescent="0.3">
      <c r="A501" s="8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3"/>
    </row>
    <row r="502" spans="1:13" s="14" customFormat="1" x14ac:dyDescent="0.3">
      <c r="A502" s="8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3"/>
    </row>
    <row r="503" spans="1:13" s="14" customFormat="1" x14ac:dyDescent="0.3">
      <c r="A503" s="8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3"/>
    </row>
    <row r="504" spans="1:13" s="14" customFormat="1" x14ac:dyDescent="0.3">
      <c r="A504" s="8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3"/>
    </row>
    <row r="505" spans="1:13" s="14" customFormat="1" x14ac:dyDescent="0.3">
      <c r="A505" s="8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3"/>
    </row>
    <row r="506" spans="1:13" s="14" customFormat="1" x14ac:dyDescent="0.3">
      <c r="A506" s="8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3"/>
    </row>
    <row r="507" spans="1:13" s="14" customFormat="1" x14ac:dyDescent="0.3">
      <c r="A507" s="8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3"/>
    </row>
    <row r="508" spans="1:13" s="14" customFormat="1" x14ac:dyDescent="0.3">
      <c r="A508" s="8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3"/>
    </row>
    <row r="509" spans="1:13" s="14" customFormat="1" x14ac:dyDescent="0.3">
      <c r="A509" s="8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3"/>
    </row>
    <row r="510" spans="1:13" s="14" customFormat="1" x14ac:dyDescent="0.3">
      <c r="A510" s="8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3"/>
    </row>
    <row r="511" spans="1:13" s="14" customFormat="1" x14ac:dyDescent="0.3">
      <c r="A511" s="8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3"/>
    </row>
    <row r="512" spans="1:13" s="14" customFormat="1" x14ac:dyDescent="0.3">
      <c r="A512" s="8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3"/>
    </row>
    <row r="513" spans="1:13" s="14" customFormat="1" x14ac:dyDescent="0.3">
      <c r="A513" s="8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3"/>
    </row>
    <row r="514" spans="1:13" s="14" customFormat="1" x14ac:dyDescent="0.3">
      <c r="A514" s="8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3"/>
    </row>
    <row r="515" spans="1:13" s="14" customFormat="1" x14ac:dyDescent="0.3">
      <c r="A515" s="8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3"/>
    </row>
    <row r="516" spans="1:13" s="14" customFormat="1" x14ac:dyDescent="0.3">
      <c r="A516" s="8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3"/>
    </row>
    <row r="517" spans="1:13" s="14" customFormat="1" x14ac:dyDescent="0.3">
      <c r="A517" s="8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3"/>
    </row>
    <row r="518" spans="1:13" s="14" customFormat="1" x14ac:dyDescent="0.3">
      <c r="A518" s="8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3"/>
    </row>
    <row r="519" spans="1:13" s="14" customFormat="1" x14ac:dyDescent="0.3">
      <c r="A519" s="8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3"/>
    </row>
    <row r="520" spans="1:13" s="14" customFormat="1" x14ac:dyDescent="0.3">
      <c r="A520" s="8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3"/>
    </row>
    <row r="521" spans="1:13" s="14" customFormat="1" x14ac:dyDescent="0.3">
      <c r="A521" s="8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3"/>
    </row>
    <row r="522" spans="1:13" s="14" customFormat="1" x14ac:dyDescent="0.3">
      <c r="A522" s="8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3"/>
    </row>
    <row r="523" spans="1:13" s="14" customFormat="1" x14ac:dyDescent="0.3">
      <c r="A523" s="8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3"/>
    </row>
    <row r="524" spans="1:13" s="14" customFormat="1" x14ac:dyDescent="0.3">
      <c r="A524" s="8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3"/>
    </row>
    <row r="525" spans="1:13" s="14" customFormat="1" x14ac:dyDescent="0.3">
      <c r="A525" s="8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3"/>
    </row>
    <row r="526" spans="1:13" s="14" customFormat="1" x14ac:dyDescent="0.3">
      <c r="A526" s="8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3"/>
    </row>
    <row r="527" spans="1:13" s="14" customFormat="1" x14ac:dyDescent="0.3">
      <c r="A527" s="8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3"/>
    </row>
    <row r="528" spans="1:13" s="14" customFormat="1" x14ac:dyDescent="0.3">
      <c r="A528" s="8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3"/>
    </row>
    <row r="529" spans="1:13" s="14" customFormat="1" x14ac:dyDescent="0.3">
      <c r="A529" s="8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3"/>
    </row>
    <row r="530" spans="1:13" s="14" customFormat="1" x14ac:dyDescent="0.3">
      <c r="A530" s="8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3"/>
    </row>
    <row r="531" spans="1:13" s="14" customFormat="1" x14ac:dyDescent="0.3">
      <c r="A531" s="8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3"/>
    </row>
    <row r="532" spans="1:13" s="14" customFormat="1" x14ac:dyDescent="0.3">
      <c r="A532" s="8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3"/>
    </row>
    <row r="533" spans="1:13" s="14" customFormat="1" x14ac:dyDescent="0.3">
      <c r="A533" s="8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3"/>
    </row>
    <row r="534" spans="1:13" s="14" customFormat="1" x14ac:dyDescent="0.3">
      <c r="A534" s="8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3"/>
    </row>
    <row r="535" spans="1:13" s="14" customFormat="1" x14ac:dyDescent="0.3">
      <c r="A535" s="8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3"/>
    </row>
    <row r="536" spans="1:13" s="14" customFormat="1" x14ac:dyDescent="0.3">
      <c r="A536" s="8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3"/>
    </row>
    <row r="537" spans="1:13" s="14" customFormat="1" x14ac:dyDescent="0.3">
      <c r="A537" s="8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3"/>
    </row>
    <row r="538" spans="1:13" s="14" customFormat="1" x14ac:dyDescent="0.3">
      <c r="A538" s="8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3"/>
    </row>
    <row r="539" spans="1:13" s="14" customFormat="1" x14ac:dyDescent="0.3">
      <c r="A539" s="8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3"/>
    </row>
    <row r="540" spans="1:13" s="14" customFormat="1" x14ac:dyDescent="0.3">
      <c r="A540" s="8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3"/>
    </row>
    <row r="541" spans="1:13" s="14" customFormat="1" x14ac:dyDescent="0.3">
      <c r="A541" s="8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3"/>
    </row>
    <row r="542" spans="1:13" s="14" customFormat="1" x14ac:dyDescent="0.3">
      <c r="A542" s="8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3"/>
    </row>
    <row r="543" spans="1:13" s="14" customFormat="1" x14ac:dyDescent="0.3">
      <c r="A543" s="8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3"/>
    </row>
    <row r="544" spans="1:13" s="14" customFormat="1" x14ac:dyDescent="0.3">
      <c r="A544" s="8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3"/>
    </row>
    <row r="545" spans="1:13" s="14" customFormat="1" x14ac:dyDescent="0.3">
      <c r="A545" s="8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3"/>
    </row>
    <row r="546" spans="1:13" s="14" customFormat="1" x14ac:dyDescent="0.3">
      <c r="A546" s="8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3"/>
    </row>
    <row r="547" spans="1:13" s="14" customFormat="1" x14ac:dyDescent="0.3">
      <c r="A547" s="8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3"/>
    </row>
    <row r="548" spans="1:13" s="14" customFormat="1" x14ac:dyDescent="0.3">
      <c r="A548" s="8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3"/>
    </row>
    <row r="549" spans="1:13" s="14" customFormat="1" x14ac:dyDescent="0.3">
      <c r="A549" s="8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3"/>
    </row>
    <row r="550" spans="1:13" s="14" customFormat="1" x14ac:dyDescent="0.3">
      <c r="A550" s="8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3"/>
    </row>
    <row r="551" spans="1:13" s="14" customFormat="1" x14ac:dyDescent="0.3">
      <c r="A551" s="8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3"/>
    </row>
    <row r="552" spans="1:13" s="14" customFormat="1" x14ac:dyDescent="0.3">
      <c r="A552" s="8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3"/>
    </row>
    <row r="553" spans="1:13" s="14" customFormat="1" x14ac:dyDescent="0.3">
      <c r="A553" s="8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3"/>
    </row>
    <row r="554" spans="1:13" s="14" customFormat="1" x14ac:dyDescent="0.3">
      <c r="A554" s="8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3"/>
    </row>
    <row r="555" spans="1:13" s="14" customFormat="1" x14ac:dyDescent="0.3">
      <c r="A555" s="8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3"/>
    </row>
    <row r="556" spans="1:13" s="14" customFormat="1" x14ac:dyDescent="0.3">
      <c r="A556" s="8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3"/>
    </row>
    <row r="557" spans="1:13" s="14" customFormat="1" x14ac:dyDescent="0.3">
      <c r="A557" s="8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3"/>
    </row>
    <row r="558" spans="1:13" s="14" customFormat="1" x14ac:dyDescent="0.3">
      <c r="A558" s="8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3"/>
    </row>
    <row r="559" spans="1:13" s="14" customFormat="1" x14ac:dyDescent="0.3">
      <c r="A559" s="8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3"/>
    </row>
    <row r="560" spans="1:13" s="14" customFormat="1" x14ac:dyDescent="0.3">
      <c r="A560" s="8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3"/>
    </row>
    <row r="561" spans="1:13" s="14" customFormat="1" x14ac:dyDescent="0.3">
      <c r="A561" s="8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3"/>
    </row>
    <row r="562" spans="1:13" s="14" customFormat="1" x14ac:dyDescent="0.3">
      <c r="A562" s="8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3"/>
    </row>
    <row r="563" spans="1:13" s="14" customFormat="1" x14ac:dyDescent="0.3">
      <c r="A563" s="8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3"/>
    </row>
    <row r="564" spans="1:13" s="14" customFormat="1" x14ac:dyDescent="0.3">
      <c r="A564" s="8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3"/>
    </row>
    <row r="565" spans="1:13" s="14" customFormat="1" x14ac:dyDescent="0.3">
      <c r="A565" s="8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3"/>
    </row>
    <row r="566" spans="1:13" s="14" customFormat="1" x14ac:dyDescent="0.3">
      <c r="A566" s="8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3"/>
    </row>
    <row r="567" spans="1:13" s="14" customFormat="1" x14ac:dyDescent="0.3">
      <c r="A567" s="8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3"/>
    </row>
    <row r="568" spans="1:13" s="14" customFormat="1" x14ac:dyDescent="0.3">
      <c r="A568" s="8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3"/>
    </row>
    <row r="569" spans="1:13" s="14" customFormat="1" x14ac:dyDescent="0.3">
      <c r="A569" s="8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3"/>
    </row>
    <row r="570" spans="1:13" s="14" customFormat="1" x14ac:dyDescent="0.3">
      <c r="A570" s="8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3"/>
    </row>
    <row r="571" spans="1:13" s="14" customFormat="1" x14ac:dyDescent="0.3">
      <c r="A571" s="8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3"/>
    </row>
    <row r="572" spans="1:13" s="14" customFormat="1" x14ac:dyDescent="0.3">
      <c r="A572" s="8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3"/>
    </row>
    <row r="573" spans="1:13" s="14" customFormat="1" x14ac:dyDescent="0.3">
      <c r="A573" s="8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3"/>
    </row>
    <row r="574" spans="1:13" s="14" customFormat="1" x14ac:dyDescent="0.3">
      <c r="A574" s="8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3"/>
    </row>
    <row r="575" spans="1:13" s="14" customFormat="1" x14ac:dyDescent="0.3">
      <c r="A575" s="8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3"/>
    </row>
    <row r="576" spans="1:13" s="14" customFormat="1" x14ac:dyDescent="0.3">
      <c r="A576" s="8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3"/>
    </row>
    <row r="577" spans="1:13" s="14" customFormat="1" x14ac:dyDescent="0.3">
      <c r="A577" s="8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3"/>
    </row>
    <row r="578" spans="1:13" s="14" customFormat="1" x14ac:dyDescent="0.3">
      <c r="A578" s="8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3"/>
    </row>
    <row r="579" spans="1:13" s="14" customFormat="1" x14ac:dyDescent="0.3">
      <c r="A579" s="8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3"/>
    </row>
    <row r="580" spans="1:13" s="14" customFormat="1" x14ac:dyDescent="0.3">
      <c r="A580" s="8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3"/>
    </row>
    <row r="581" spans="1:13" s="14" customFormat="1" x14ac:dyDescent="0.3">
      <c r="A581" s="8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3"/>
    </row>
    <row r="582" spans="1:13" s="14" customFormat="1" x14ac:dyDescent="0.3">
      <c r="A582" s="8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3"/>
    </row>
    <row r="583" spans="1:13" s="14" customFormat="1" x14ac:dyDescent="0.3">
      <c r="A583" s="8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3"/>
    </row>
    <row r="584" spans="1:13" s="14" customFormat="1" x14ac:dyDescent="0.3">
      <c r="A584" s="8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3"/>
    </row>
    <row r="585" spans="1:13" s="14" customFormat="1" x14ac:dyDescent="0.3">
      <c r="A585" s="8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3"/>
    </row>
    <row r="586" spans="1:13" s="14" customFormat="1" x14ac:dyDescent="0.3">
      <c r="A586" s="8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3"/>
    </row>
    <row r="587" spans="1:13" s="14" customFormat="1" x14ac:dyDescent="0.3">
      <c r="A587" s="8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3"/>
    </row>
    <row r="588" spans="1:13" s="14" customFormat="1" x14ac:dyDescent="0.3">
      <c r="A588" s="8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3"/>
    </row>
    <row r="589" spans="1:13" s="14" customFormat="1" x14ac:dyDescent="0.3">
      <c r="A589" s="8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3"/>
    </row>
    <row r="590" spans="1:13" s="14" customFormat="1" x14ac:dyDescent="0.3">
      <c r="A590" s="8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3"/>
    </row>
    <row r="591" spans="1:13" s="14" customFormat="1" x14ac:dyDescent="0.3">
      <c r="A591" s="8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3"/>
    </row>
    <row r="592" spans="1:13" s="14" customFormat="1" x14ac:dyDescent="0.3">
      <c r="A592" s="8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3"/>
    </row>
    <row r="593" spans="1:13" s="14" customFormat="1" x14ac:dyDescent="0.3">
      <c r="A593" s="8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3"/>
    </row>
    <row r="594" spans="1:13" s="14" customFormat="1" x14ac:dyDescent="0.3">
      <c r="A594" s="8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3"/>
    </row>
    <row r="595" spans="1:13" s="14" customFormat="1" x14ac:dyDescent="0.3">
      <c r="A595" s="8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3"/>
    </row>
    <row r="596" spans="1:13" s="14" customFormat="1" x14ac:dyDescent="0.3">
      <c r="A596" s="8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3"/>
    </row>
    <row r="597" spans="1:13" s="14" customFormat="1" x14ac:dyDescent="0.3">
      <c r="A597" s="8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3"/>
    </row>
    <row r="598" spans="1:13" s="14" customFormat="1" x14ac:dyDescent="0.3">
      <c r="A598" s="8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3"/>
    </row>
    <row r="599" spans="1:13" s="14" customFormat="1" x14ac:dyDescent="0.3">
      <c r="A599" s="8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3"/>
    </row>
    <row r="600" spans="1:13" s="14" customFormat="1" x14ac:dyDescent="0.3">
      <c r="A600" s="8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3"/>
    </row>
    <row r="601" spans="1:13" s="14" customFormat="1" x14ac:dyDescent="0.3">
      <c r="A601" s="8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3"/>
    </row>
    <row r="602" spans="1:13" s="14" customFormat="1" x14ac:dyDescent="0.3">
      <c r="A602" s="8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3"/>
    </row>
    <row r="603" spans="1:13" s="14" customFormat="1" x14ac:dyDescent="0.3">
      <c r="A603" s="8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3"/>
    </row>
    <row r="604" spans="1:13" s="14" customFormat="1" x14ac:dyDescent="0.3">
      <c r="A604" s="8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3"/>
    </row>
    <row r="605" spans="1:13" s="14" customFormat="1" x14ac:dyDescent="0.3">
      <c r="A605" s="8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3"/>
    </row>
    <row r="606" spans="1:13" s="14" customFormat="1" x14ac:dyDescent="0.3">
      <c r="A606" s="8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3"/>
    </row>
    <row r="607" spans="1:13" s="14" customFormat="1" x14ac:dyDescent="0.3">
      <c r="A607" s="8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3"/>
    </row>
    <row r="608" spans="1:13" s="14" customFormat="1" x14ac:dyDescent="0.3">
      <c r="A608" s="8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3"/>
    </row>
    <row r="609" spans="1:13" s="14" customFormat="1" x14ac:dyDescent="0.3">
      <c r="A609" s="8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3"/>
    </row>
    <row r="610" spans="1:13" s="14" customFormat="1" x14ac:dyDescent="0.3">
      <c r="A610" s="8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3"/>
    </row>
    <row r="611" spans="1:13" s="14" customFormat="1" x14ac:dyDescent="0.3">
      <c r="A611" s="8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3"/>
    </row>
    <row r="612" spans="1:13" s="14" customFormat="1" x14ac:dyDescent="0.3">
      <c r="A612" s="8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3"/>
    </row>
    <row r="613" spans="1:13" s="14" customFormat="1" x14ac:dyDescent="0.3">
      <c r="A613" s="8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3"/>
    </row>
    <row r="614" spans="1:13" s="14" customFormat="1" x14ac:dyDescent="0.3">
      <c r="A614" s="8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3"/>
    </row>
    <row r="615" spans="1:13" s="14" customFormat="1" x14ac:dyDescent="0.3">
      <c r="A615" s="8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3"/>
    </row>
    <row r="616" spans="1:13" s="14" customFormat="1" x14ac:dyDescent="0.3">
      <c r="A616" s="8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3"/>
    </row>
    <row r="617" spans="1:13" s="14" customFormat="1" x14ac:dyDescent="0.3">
      <c r="A617" s="8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3"/>
    </row>
    <row r="618" spans="1:13" s="14" customFormat="1" x14ac:dyDescent="0.3">
      <c r="A618" s="8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3"/>
    </row>
    <row r="619" spans="1:13" s="14" customFormat="1" x14ac:dyDescent="0.3">
      <c r="A619" s="8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3"/>
    </row>
    <row r="620" spans="1:13" s="14" customFormat="1" x14ac:dyDescent="0.3">
      <c r="A620" s="8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3"/>
    </row>
    <row r="621" spans="1:13" s="14" customFormat="1" x14ac:dyDescent="0.3">
      <c r="A621" s="8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3"/>
    </row>
    <row r="622" spans="1:13" s="14" customFormat="1" x14ac:dyDescent="0.3">
      <c r="A622" s="8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3"/>
    </row>
    <row r="623" spans="1:13" s="14" customFormat="1" x14ac:dyDescent="0.3">
      <c r="A623" s="8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3"/>
    </row>
    <row r="624" spans="1:13" s="14" customFormat="1" x14ac:dyDescent="0.3">
      <c r="A624" s="8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3"/>
    </row>
    <row r="625" spans="1:13" s="14" customFormat="1" x14ac:dyDescent="0.3">
      <c r="A625" s="8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3"/>
    </row>
    <row r="626" spans="1:13" s="14" customFormat="1" x14ac:dyDescent="0.3">
      <c r="A626" s="8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3"/>
    </row>
    <row r="627" spans="1:13" s="14" customFormat="1" x14ac:dyDescent="0.3">
      <c r="A627" s="8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3"/>
    </row>
    <row r="628" spans="1:13" s="14" customFormat="1" x14ac:dyDescent="0.3">
      <c r="A628" s="8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3"/>
    </row>
    <row r="629" spans="1:13" s="14" customFormat="1" x14ac:dyDescent="0.3">
      <c r="A629" s="8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3"/>
    </row>
    <row r="630" spans="1:13" s="14" customFormat="1" x14ac:dyDescent="0.3">
      <c r="A630" s="8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3"/>
    </row>
    <row r="631" spans="1:13" s="14" customFormat="1" x14ac:dyDescent="0.3">
      <c r="A631" s="8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3"/>
    </row>
    <row r="632" spans="1:13" s="14" customFormat="1" x14ac:dyDescent="0.3">
      <c r="A632" s="8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3"/>
    </row>
    <row r="633" spans="1:13" s="14" customFormat="1" x14ac:dyDescent="0.3">
      <c r="A633" s="8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3"/>
    </row>
    <row r="634" spans="1:13" s="14" customFormat="1" x14ac:dyDescent="0.3">
      <c r="A634" s="8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3"/>
    </row>
    <row r="635" spans="1:13" s="14" customFormat="1" x14ac:dyDescent="0.3">
      <c r="A635" s="8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3"/>
    </row>
    <row r="636" spans="1:13" s="14" customFormat="1" x14ac:dyDescent="0.3">
      <c r="A636" s="8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3"/>
    </row>
    <row r="637" spans="1:13" s="14" customFormat="1" x14ac:dyDescent="0.3">
      <c r="A637" s="8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3"/>
    </row>
    <row r="638" spans="1:13" s="14" customFormat="1" x14ac:dyDescent="0.3">
      <c r="A638" s="8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3"/>
    </row>
    <row r="639" spans="1:13" s="14" customFormat="1" x14ac:dyDescent="0.3">
      <c r="A639" s="8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3"/>
    </row>
    <row r="640" spans="1:13" s="14" customFormat="1" x14ac:dyDescent="0.3">
      <c r="A640" s="8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3"/>
    </row>
    <row r="641" spans="1:13" s="14" customFormat="1" x14ac:dyDescent="0.3">
      <c r="A641" s="8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3"/>
    </row>
    <row r="642" spans="1:13" s="14" customFormat="1" x14ac:dyDescent="0.3">
      <c r="A642" s="8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3"/>
    </row>
    <row r="643" spans="1:13" s="14" customFormat="1" x14ac:dyDescent="0.3">
      <c r="A643" s="8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3"/>
    </row>
    <row r="644" spans="1:13" s="14" customFormat="1" x14ac:dyDescent="0.3">
      <c r="A644" s="8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3"/>
    </row>
    <row r="645" spans="1:13" s="14" customFormat="1" x14ac:dyDescent="0.3">
      <c r="A645" s="8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3"/>
    </row>
    <row r="646" spans="1:13" s="14" customFormat="1" x14ac:dyDescent="0.3">
      <c r="A646" s="8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3"/>
    </row>
    <row r="647" spans="1:13" s="14" customFormat="1" x14ac:dyDescent="0.3">
      <c r="A647" s="8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3"/>
    </row>
    <row r="648" spans="1:13" s="14" customFormat="1" x14ac:dyDescent="0.3">
      <c r="A648" s="8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3"/>
    </row>
    <row r="649" spans="1:13" s="14" customFormat="1" x14ac:dyDescent="0.3">
      <c r="A649" s="8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3"/>
    </row>
    <row r="650" spans="1:13" s="14" customFormat="1" x14ac:dyDescent="0.3">
      <c r="A650" s="8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3"/>
    </row>
    <row r="651" spans="1:13" s="14" customFormat="1" x14ac:dyDescent="0.3">
      <c r="A651" s="8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3"/>
    </row>
    <row r="652" spans="1:13" s="14" customFormat="1" x14ac:dyDescent="0.3">
      <c r="A652" s="8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3"/>
    </row>
    <row r="653" spans="1:13" s="14" customFormat="1" x14ac:dyDescent="0.3">
      <c r="A653" s="8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3"/>
    </row>
    <row r="654" spans="1:13" s="14" customFormat="1" x14ac:dyDescent="0.3">
      <c r="A654" s="8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3"/>
    </row>
    <row r="655" spans="1:13" s="14" customFormat="1" x14ac:dyDescent="0.3">
      <c r="A655" s="8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3"/>
    </row>
    <row r="656" spans="1:13" s="14" customFormat="1" x14ac:dyDescent="0.3">
      <c r="A656" s="8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3"/>
    </row>
    <row r="657" spans="1:13" s="14" customFormat="1" x14ac:dyDescent="0.3">
      <c r="A657" s="8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3"/>
    </row>
    <row r="658" spans="1:13" s="14" customFormat="1" x14ac:dyDescent="0.3">
      <c r="A658" s="8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3"/>
    </row>
    <row r="659" spans="1:13" s="14" customFormat="1" x14ac:dyDescent="0.3">
      <c r="A659" s="8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3"/>
    </row>
    <row r="660" spans="1:13" s="14" customFormat="1" x14ac:dyDescent="0.3">
      <c r="A660" s="8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3"/>
    </row>
    <row r="661" spans="1:13" s="14" customFormat="1" x14ac:dyDescent="0.3">
      <c r="A661" s="8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3"/>
    </row>
    <row r="662" spans="1:13" s="14" customFormat="1" x14ac:dyDescent="0.3">
      <c r="A662" s="8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3"/>
    </row>
    <row r="663" spans="1:13" s="14" customFormat="1" x14ac:dyDescent="0.3">
      <c r="A663" s="8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3"/>
    </row>
    <row r="664" spans="1:13" s="14" customFormat="1" x14ac:dyDescent="0.3">
      <c r="A664" s="8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3"/>
    </row>
    <row r="665" spans="1:13" s="14" customFormat="1" x14ac:dyDescent="0.3">
      <c r="A665" s="8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3"/>
    </row>
    <row r="666" spans="1:13" s="14" customFormat="1" x14ac:dyDescent="0.3">
      <c r="A666" s="8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3"/>
    </row>
    <row r="667" spans="1:13" s="14" customFormat="1" x14ac:dyDescent="0.3">
      <c r="A667" s="8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3"/>
    </row>
    <row r="668" spans="1:13" s="14" customFormat="1" x14ac:dyDescent="0.3">
      <c r="A668" s="8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3"/>
    </row>
    <row r="669" spans="1:13" s="14" customFormat="1" x14ac:dyDescent="0.3">
      <c r="A669" s="8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3"/>
    </row>
    <row r="670" spans="1:13" s="14" customFormat="1" x14ac:dyDescent="0.3">
      <c r="A670" s="8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3"/>
    </row>
    <row r="671" spans="1:13" s="14" customFormat="1" x14ac:dyDescent="0.3">
      <c r="A671" s="8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3"/>
    </row>
    <row r="672" spans="1:13" s="14" customFormat="1" x14ac:dyDescent="0.3">
      <c r="A672" s="8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3"/>
    </row>
    <row r="673" spans="1:13" s="14" customFormat="1" x14ac:dyDescent="0.3">
      <c r="A673" s="8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3"/>
    </row>
    <row r="674" spans="1:13" s="14" customFormat="1" x14ac:dyDescent="0.3">
      <c r="A674" s="8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3"/>
    </row>
    <row r="675" spans="1:13" s="14" customFormat="1" x14ac:dyDescent="0.3">
      <c r="A675" s="8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3"/>
    </row>
    <row r="676" spans="1:13" s="14" customFormat="1" x14ac:dyDescent="0.3">
      <c r="A676" s="8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3"/>
    </row>
    <row r="677" spans="1:13" s="14" customFormat="1" x14ac:dyDescent="0.3">
      <c r="A677" s="8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3"/>
    </row>
    <row r="678" spans="1:13" s="14" customFormat="1" x14ac:dyDescent="0.3">
      <c r="A678" s="8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3"/>
    </row>
    <row r="679" spans="1:13" s="14" customFormat="1" x14ac:dyDescent="0.3">
      <c r="A679" s="8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3"/>
    </row>
    <row r="680" spans="1:13" s="14" customFormat="1" x14ac:dyDescent="0.3">
      <c r="A680" s="8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3"/>
    </row>
    <row r="681" spans="1:13" s="14" customFormat="1" x14ac:dyDescent="0.3">
      <c r="A681" s="8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3"/>
    </row>
    <row r="682" spans="1:13" s="14" customFormat="1" x14ac:dyDescent="0.3">
      <c r="A682" s="8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3"/>
    </row>
    <row r="683" spans="1:13" s="14" customFormat="1" x14ac:dyDescent="0.3">
      <c r="A683" s="8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3"/>
    </row>
    <row r="684" spans="1:13" s="14" customFormat="1" x14ac:dyDescent="0.3">
      <c r="A684" s="8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3"/>
    </row>
    <row r="685" spans="1:13" s="14" customFormat="1" x14ac:dyDescent="0.3">
      <c r="A685" s="8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3"/>
    </row>
    <row r="686" spans="1:13" s="14" customFormat="1" x14ac:dyDescent="0.3">
      <c r="A686" s="8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3"/>
    </row>
    <row r="687" spans="1:13" s="14" customFormat="1" x14ac:dyDescent="0.3">
      <c r="A687" s="8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3"/>
    </row>
    <row r="688" spans="1:13" s="14" customFormat="1" x14ac:dyDescent="0.3">
      <c r="A688" s="8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3"/>
    </row>
    <row r="689" spans="1:13" s="14" customFormat="1" x14ac:dyDescent="0.3">
      <c r="A689" s="8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3"/>
    </row>
    <row r="690" spans="1:13" s="14" customFormat="1" x14ac:dyDescent="0.3">
      <c r="A690" s="8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3"/>
    </row>
    <row r="691" spans="1:13" s="14" customFormat="1" x14ac:dyDescent="0.3">
      <c r="A691" s="8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3"/>
    </row>
    <row r="692" spans="1:13" s="14" customFormat="1" x14ac:dyDescent="0.3">
      <c r="A692" s="8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3"/>
    </row>
    <row r="693" spans="1:13" s="14" customFormat="1" x14ac:dyDescent="0.3">
      <c r="A693" s="8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3"/>
    </row>
    <row r="694" spans="1:13" s="14" customFormat="1" x14ac:dyDescent="0.3">
      <c r="A694" s="8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3"/>
    </row>
    <row r="695" spans="1:13" s="14" customFormat="1" x14ac:dyDescent="0.3">
      <c r="A695" s="8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3"/>
    </row>
    <row r="696" spans="1:13" s="14" customFormat="1" x14ac:dyDescent="0.3">
      <c r="A696" s="8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3"/>
    </row>
    <row r="697" spans="1:13" s="14" customFormat="1" x14ac:dyDescent="0.3">
      <c r="A697" s="8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3"/>
    </row>
    <row r="698" spans="1:13" s="14" customFormat="1" x14ac:dyDescent="0.3">
      <c r="A698" s="8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3"/>
    </row>
    <row r="699" spans="1:13" s="14" customFormat="1" x14ac:dyDescent="0.3">
      <c r="A699" s="8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3"/>
    </row>
    <row r="700" spans="1:13" s="14" customFormat="1" x14ac:dyDescent="0.3">
      <c r="A700" s="8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3"/>
    </row>
    <row r="701" spans="1:13" s="14" customFormat="1" x14ac:dyDescent="0.3">
      <c r="A701" s="8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3"/>
    </row>
    <row r="702" spans="1:13" s="14" customFormat="1" x14ac:dyDescent="0.3">
      <c r="A702" s="8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3"/>
    </row>
    <row r="703" spans="1:13" s="14" customFormat="1" x14ac:dyDescent="0.3">
      <c r="A703" s="8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3"/>
    </row>
    <row r="704" spans="1:13" s="14" customFormat="1" x14ac:dyDescent="0.3">
      <c r="A704" s="8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3"/>
    </row>
    <row r="705" spans="1:13" s="14" customFormat="1" x14ac:dyDescent="0.3">
      <c r="A705" s="8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3"/>
    </row>
    <row r="706" spans="1:13" s="14" customFormat="1" x14ac:dyDescent="0.3">
      <c r="A706" s="8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3"/>
    </row>
    <row r="707" spans="1:13" s="14" customFormat="1" x14ac:dyDescent="0.3">
      <c r="A707" s="8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3"/>
    </row>
    <row r="708" spans="1:13" s="14" customFormat="1" x14ac:dyDescent="0.3">
      <c r="A708" s="8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3"/>
    </row>
    <row r="709" spans="1:13" s="14" customFormat="1" x14ac:dyDescent="0.3">
      <c r="A709" s="8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3"/>
    </row>
    <row r="710" spans="1:13" s="14" customFormat="1" x14ac:dyDescent="0.3">
      <c r="A710" s="8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3"/>
    </row>
    <row r="711" spans="1:13" s="14" customFormat="1" x14ac:dyDescent="0.3">
      <c r="A711" s="8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3"/>
    </row>
    <row r="712" spans="1:13" s="14" customFormat="1" x14ac:dyDescent="0.3">
      <c r="A712" s="8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3"/>
    </row>
    <row r="713" spans="1:13" s="14" customFormat="1" x14ac:dyDescent="0.3">
      <c r="A713" s="8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3"/>
    </row>
    <row r="714" spans="1:13" s="14" customFormat="1" x14ac:dyDescent="0.3">
      <c r="A714" s="8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3"/>
    </row>
    <row r="715" spans="1:13" s="14" customFormat="1" x14ac:dyDescent="0.3">
      <c r="A715" s="8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3"/>
    </row>
    <row r="716" spans="1:13" s="14" customFormat="1" x14ac:dyDescent="0.3">
      <c r="A716" s="8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3"/>
    </row>
    <row r="717" spans="1:13" s="14" customFormat="1" x14ac:dyDescent="0.3">
      <c r="A717" s="8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3"/>
    </row>
    <row r="718" spans="1:13" s="14" customFormat="1" x14ac:dyDescent="0.3">
      <c r="A718" s="8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3"/>
    </row>
    <row r="719" spans="1:13" s="14" customFormat="1" x14ac:dyDescent="0.3">
      <c r="A719" s="8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3"/>
    </row>
    <row r="720" spans="1:13" s="14" customFormat="1" x14ac:dyDescent="0.3">
      <c r="A720" s="8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3"/>
    </row>
    <row r="721" spans="1:13" s="14" customFormat="1" x14ac:dyDescent="0.3">
      <c r="A721" s="8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3"/>
    </row>
    <row r="722" spans="1:13" s="14" customFormat="1" x14ac:dyDescent="0.3">
      <c r="A722" s="8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3"/>
    </row>
    <row r="723" spans="1:13" s="14" customFormat="1" x14ac:dyDescent="0.3">
      <c r="A723" s="8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3"/>
    </row>
    <row r="724" spans="1:13" s="14" customFormat="1" x14ac:dyDescent="0.3">
      <c r="A724" s="8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3"/>
    </row>
    <row r="725" spans="1:13" s="14" customFormat="1" x14ac:dyDescent="0.3">
      <c r="A725" s="8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3"/>
    </row>
    <row r="726" spans="1:13" s="14" customFormat="1" x14ac:dyDescent="0.3">
      <c r="A726" s="8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3"/>
    </row>
    <row r="727" spans="1:13" s="14" customFormat="1" x14ac:dyDescent="0.3">
      <c r="A727" s="8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3"/>
    </row>
    <row r="728" spans="1:13" s="14" customFormat="1" x14ac:dyDescent="0.3">
      <c r="A728" s="8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3"/>
    </row>
    <row r="729" spans="1:13" s="14" customFormat="1" x14ac:dyDescent="0.3">
      <c r="A729" s="8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3"/>
    </row>
    <row r="730" spans="1:13" s="14" customFormat="1" x14ac:dyDescent="0.3">
      <c r="A730" s="8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3"/>
    </row>
    <row r="731" spans="1:13" s="14" customFormat="1" x14ac:dyDescent="0.3">
      <c r="A731" s="8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3"/>
    </row>
    <row r="732" spans="1:13" s="14" customFormat="1" x14ac:dyDescent="0.3">
      <c r="A732" s="8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3"/>
    </row>
    <row r="733" spans="1:13" s="14" customFormat="1" x14ac:dyDescent="0.3">
      <c r="A733" s="8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3"/>
    </row>
    <row r="734" spans="1:13" s="14" customFormat="1" x14ac:dyDescent="0.3">
      <c r="A734" s="8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3"/>
    </row>
    <row r="735" spans="1:13" s="14" customFormat="1" x14ac:dyDescent="0.3">
      <c r="A735" s="8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3"/>
    </row>
    <row r="736" spans="1:13" s="14" customFormat="1" x14ac:dyDescent="0.3">
      <c r="A736" s="8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3"/>
    </row>
    <row r="737" spans="1:13" s="14" customFormat="1" x14ac:dyDescent="0.3">
      <c r="A737" s="8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3"/>
    </row>
    <row r="738" spans="1:13" s="14" customFormat="1" x14ac:dyDescent="0.3">
      <c r="A738" s="8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3"/>
    </row>
    <row r="739" spans="1:13" s="14" customFormat="1" x14ac:dyDescent="0.3">
      <c r="A739" s="8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3"/>
    </row>
    <row r="740" spans="1:13" s="14" customFormat="1" x14ac:dyDescent="0.3">
      <c r="A740" s="8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3"/>
    </row>
    <row r="741" spans="1:13" s="14" customFormat="1" x14ac:dyDescent="0.3">
      <c r="A741" s="8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3"/>
    </row>
    <row r="742" spans="1:13" s="14" customFormat="1" x14ac:dyDescent="0.3">
      <c r="A742" s="8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3"/>
    </row>
    <row r="743" spans="1:13" s="14" customFormat="1" x14ac:dyDescent="0.3">
      <c r="A743" s="8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3"/>
    </row>
    <row r="744" spans="1:13" s="14" customFormat="1" x14ac:dyDescent="0.3">
      <c r="A744" s="8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3"/>
    </row>
    <row r="745" spans="1:13" s="14" customFormat="1" x14ac:dyDescent="0.3">
      <c r="A745" s="8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3"/>
    </row>
    <row r="746" spans="1:13" s="14" customFormat="1" x14ac:dyDescent="0.3">
      <c r="A746" s="8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3"/>
    </row>
    <row r="747" spans="1:13" s="14" customFormat="1" x14ac:dyDescent="0.3">
      <c r="A747" s="8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3"/>
    </row>
    <row r="748" spans="1:13" s="14" customFormat="1" x14ac:dyDescent="0.3">
      <c r="A748" s="8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3"/>
    </row>
    <row r="749" spans="1:13" s="14" customFormat="1" x14ac:dyDescent="0.3">
      <c r="A749" s="8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3"/>
    </row>
    <row r="750" spans="1:13" s="14" customFormat="1" x14ac:dyDescent="0.3">
      <c r="A750" s="8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3"/>
    </row>
    <row r="751" spans="1:13" s="14" customFormat="1" x14ac:dyDescent="0.3">
      <c r="A751" s="8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3"/>
    </row>
    <row r="752" spans="1:13" s="14" customFormat="1" x14ac:dyDescent="0.3">
      <c r="A752" s="8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3"/>
    </row>
    <row r="753" spans="1:13" s="14" customFormat="1" x14ac:dyDescent="0.3">
      <c r="A753" s="8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3"/>
    </row>
    <row r="754" spans="1:13" s="14" customFormat="1" x14ac:dyDescent="0.3">
      <c r="A754" s="8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3"/>
    </row>
    <row r="755" spans="1:13" s="14" customFormat="1" x14ac:dyDescent="0.3">
      <c r="A755" s="8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3"/>
    </row>
    <row r="756" spans="1:13" s="14" customFormat="1" x14ac:dyDescent="0.3">
      <c r="A756" s="8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3"/>
    </row>
    <row r="757" spans="1:13" s="14" customFormat="1" x14ac:dyDescent="0.3">
      <c r="A757" s="8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3"/>
    </row>
    <row r="758" spans="1:13" s="14" customFormat="1" x14ac:dyDescent="0.3">
      <c r="A758" s="8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3"/>
    </row>
    <row r="759" spans="1:13" s="14" customFormat="1" x14ac:dyDescent="0.3">
      <c r="A759" s="8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3"/>
    </row>
    <row r="760" spans="1:13" s="14" customFormat="1" x14ac:dyDescent="0.3">
      <c r="A760" s="8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3"/>
    </row>
    <row r="761" spans="1:13" s="14" customFormat="1" x14ac:dyDescent="0.3">
      <c r="A761" s="8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3"/>
    </row>
    <row r="762" spans="1:13" s="14" customFormat="1" x14ac:dyDescent="0.3">
      <c r="A762" s="8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3"/>
    </row>
    <row r="763" spans="1:13" s="14" customFormat="1" x14ac:dyDescent="0.3">
      <c r="A763" s="8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3"/>
    </row>
    <row r="764" spans="1:13" s="14" customFormat="1" x14ac:dyDescent="0.3">
      <c r="A764" s="8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3"/>
    </row>
    <row r="765" spans="1:13" s="14" customFormat="1" x14ac:dyDescent="0.3">
      <c r="A765" s="8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3"/>
    </row>
    <row r="766" spans="1:13" s="14" customFormat="1" x14ac:dyDescent="0.3">
      <c r="A766" s="8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3"/>
    </row>
    <row r="767" spans="1:13" s="14" customFormat="1" x14ac:dyDescent="0.3">
      <c r="A767" s="8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3"/>
    </row>
    <row r="768" spans="1:13" s="14" customFormat="1" x14ac:dyDescent="0.3">
      <c r="A768" s="8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3"/>
    </row>
    <row r="769" spans="1:13" s="14" customFormat="1" x14ac:dyDescent="0.3">
      <c r="A769" s="8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3"/>
    </row>
    <row r="770" spans="1:13" s="14" customFormat="1" x14ac:dyDescent="0.3">
      <c r="A770" s="8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3"/>
    </row>
    <row r="771" spans="1:13" s="14" customFormat="1" x14ac:dyDescent="0.3">
      <c r="A771" s="8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3"/>
    </row>
    <row r="772" spans="1:13" s="14" customFormat="1" x14ac:dyDescent="0.3">
      <c r="A772" s="8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3"/>
    </row>
    <row r="773" spans="1:13" s="14" customFormat="1" x14ac:dyDescent="0.3">
      <c r="A773" s="8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3"/>
    </row>
    <row r="774" spans="1:13" s="14" customFormat="1" x14ac:dyDescent="0.3">
      <c r="A774" s="8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3"/>
    </row>
    <row r="775" spans="1:13" s="14" customFormat="1" x14ac:dyDescent="0.3">
      <c r="A775" s="8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3"/>
    </row>
    <row r="776" spans="1:13" s="14" customFormat="1" x14ac:dyDescent="0.3">
      <c r="A776" s="8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3"/>
    </row>
    <row r="777" spans="1:13" s="14" customFormat="1" x14ac:dyDescent="0.3">
      <c r="A777" s="8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3"/>
    </row>
    <row r="778" spans="1:13" s="14" customFormat="1" x14ac:dyDescent="0.3">
      <c r="A778" s="8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3"/>
    </row>
    <row r="779" spans="1:13" s="14" customFormat="1" x14ac:dyDescent="0.3">
      <c r="A779" s="8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3"/>
    </row>
    <row r="780" spans="1:13" s="14" customFormat="1" x14ac:dyDescent="0.3">
      <c r="A780" s="8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3"/>
    </row>
    <row r="781" spans="1:13" s="14" customFormat="1" x14ac:dyDescent="0.3">
      <c r="A781" s="8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3"/>
    </row>
    <row r="782" spans="1:13" s="14" customFormat="1" x14ac:dyDescent="0.3">
      <c r="A782" s="8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3"/>
    </row>
    <row r="783" spans="1:13" s="14" customFormat="1" x14ac:dyDescent="0.3">
      <c r="A783" s="8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3"/>
    </row>
    <row r="784" spans="1:13" s="14" customFormat="1" x14ac:dyDescent="0.3">
      <c r="A784" s="8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3"/>
    </row>
    <row r="785" spans="1:13" s="14" customFormat="1" x14ac:dyDescent="0.3">
      <c r="A785" s="8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3"/>
    </row>
    <row r="786" spans="1:13" s="14" customFormat="1" x14ac:dyDescent="0.3">
      <c r="A786" s="8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3"/>
    </row>
    <row r="787" spans="1:13" s="14" customFormat="1" x14ac:dyDescent="0.3">
      <c r="A787" s="8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3"/>
    </row>
    <row r="788" spans="1:13" s="14" customFormat="1" x14ac:dyDescent="0.3">
      <c r="A788" s="8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3"/>
    </row>
    <row r="789" spans="1:13" s="14" customFormat="1" x14ac:dyDescent="0.3">
      <c r="A789" s="8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3"/>
    </row>
    <row r="790" spans="1:13" s="14" customFormat="1" x14ac:dyDescent="0.3">
      <c r="A790" s="8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3"/>
    </row>
    <row r="791" spans="1:13" s="14" customFormat="1" x14ac:dyDescent="0.3">
      <c r="A791" s="8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3"/>
    </row>
    <row r="792" spans="1:13" s="14" customFormat="1" x14ac:dyDescent="0.3">
      <c r="A792" s="8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3"/>
    </row>
    <row r="793" spans="1:13" s="14" customFormat="1" x14ac:dyDescent="0.3">
      <c r="A793" s="8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3"/>
    </row>
    <row r="794" spans="1:13" s="14" customFormat="1" x14ac:dyDescent="0.3">
      <c r="A794" s="8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3"/>
    </row>
    <row r="795" spans="1:13" s="14" customFormat="1" x14ac:dyDescent="0.3">
      <c r="A795" s="8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3"/>
    </row>
    <row r="796" spans="1:13" s="14" customFormat="1" x14ac:dyDescent="0.3">
      <c r="A796" s="8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3"/>
    </row>
    <row r="797" spans="1:13" s="14" customFormat="1" x14ac:dyDescent="0.3">
      <c r="A797" s="8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3"/>
    </row>
    <row r="798" spans="1:13" s="14" customFormat="1" x14ac:dyDescent="0.3">
      <c r="A798" s="8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3"/>
    </row>
    <row r="799" spans="1:13" s="14" customFormat="1" x14ac:dyDescent="0.3">
      <c r="A799" s="8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3"/>
    </row>
    <row r="800" spans="1:13" s="14" customFormat="1" x14ac:dyDescent="0.3">
      <c r="A800" s="8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3"/>
    </row>
    <row r="801" spans="1:13" s="14" customFormat="1" x14ac:dyDescent="0.3">
      <c r="A801" s="8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3"/>
    </row>
    <row r="802" spans="1:13" s="14" customFormat="1" x14ac:dyDescent="0.3">
      <c r="A802" s="8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3"/>
    </row>
    <row r="803" spans="1:13" s="14" customFormat="1" x14ac:dyDescent="0.3">
      <c r="A803" s="8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3"/>
    </row>
    <row r="804" spans="1:13" s="14" customFormat="1" x14ac:dyDescent="0.3">
      <c r="A804" s="8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3"/>
    </row>
    <row r="805" spans="1:13" s="14" customFormat="1" x14ac:dyDescent="0.3">
      <c r="A805" s="8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3"/>
    </row>
    <row r="806" spans="1:13" s="14" customFormat="1" x14ac:dyDescent="0.3">
      <c r="A806" s="8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3"/>
    </row>
    <row r="807" spans="1:13" s="14" customFormat="1" x14ac:dyDescent="0.3">
      <c r="A807" s="8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3"/>
    </row>
    <row r="808" spans="1:13" s="14" customFormat="1" x14ac:dyDescent="0.3">
      <c r="A808" s="8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3"/>
    </row>
    <row r="809" spans="1:13" s="14" customFormat="1" x14ac:dyDescent="0.3">
      <c r="A809" s="8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3"/>
    </row>
    <row r="810" spans="1:13" s="14" customFormat="1" x14ac:dyDescent="0.3">
      <c r="A810" s="8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3"/>
    </row>
    <row r="811" spans="1:13" s="14" customFormat="1" x14ac:dyDescent="0.3">
      <c r="A811" s="8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3"/>
    </row>
    <row r="812" spans="1:13" s="14" customFormat="1" x14ac:dyDescent="0.3">
      <c r="A812" s="8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3"/>
    </row>
    <row r="813" spans="1:13" s="14" customFormat="1" x14ac:dyDescent="0.3">
      <c r="A813" s="8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3"/>
    </row>
    <row r="814" spans="1:13" s="14" customFormat="1" x14ac:dyDescent="0.3">
      <c r="A814" s="8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3"/>
    </row>
    <row r="815" spans="1:13" s="14" customFormat="1" x14ac:dyDescent="0.3">
      <c r="A815" s="8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3"/>
    </row>
    <row r="816" spans="1:13" s="14" customFormat="1" x14ac:dyDescent="0.3">
      <c r="A816" s="8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3"/>
    </row>
    <row r="817" spans="1:13" s="14" customFormat="1" x14ac:dyDescent="0.3">
      <c r="A817" s="8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3"/>
    </row>
    <row r="818" spans="1:13" s="14" customFormat="1" x14ac:dyDescent="0.3">
      <c r="A818" s="8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3"/>
    </row>
    <row r="819" spans="1:13" s="14" customFormat="1" x14ac:dyDescent="0.3">
      <c r="A819" s="8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3"/>
    </row>
    <row r="820" spans="1:13" s="14" customFormat="1" x14ac:dyDescent="0.3">
      <c r="A820" s="8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3"/>
    </row>
    <row r="821" spans="1:13" s="14" customFormat="1" x14ac:dyDescent="0.3">
      <c r="A821" s="8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3"/>
    </row>
    <row r="822" spans="1:13" s="14" customFormat="1" x14ac:dyDescent="0.3">
      <c r="A822" s="8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3"/>
    </row>
    <row r="823" spans="1:13" s="14" customFormat="1" x14ac:dyDescent="0.3">
      <c r="A823" s="8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3"/>
    </row>
    <row r="824" spans="1:13" s="14" customFormat="1" x14ac:dyDescent="0.3">
      <c r="A824" s="8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3"/>
    </row>
    <row r="825" spans="1:13" s="14" customFormat="1" x14ac:dyDescent="0.3">
      <c r="A825" s="8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3"/>
    </row>
    <row r="826" spans="1:13" s="14" customFormat="1" x14ac:dyDescent="0.3">
      <c r="A826" s="8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3"/>
    </row>
    <row r="827" spans="1:13" s="14" customFormat="1" x14ac:dyDescent="0.3">
      <c r="A827" s="8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3"/>
    </row>
    <row r="828" spans="1:13" s="14" customFormat="1" x14ac:dyDescent="0.3">
      <c r="A828" s="8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3"/>
    </row>
    <row r="829" spans="1:13" s="14" customFormat="1" x14ac:dyDescent="0.3">
      <c r="A829" s="8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3"/>
    </row>
    <row r="830" spans="1:13" s="14" customFormat="1" x14ac:dyDescent="0.3">
      <c r="A830" s="8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3"/>
    </row>
    <row r="831" spans="1:13" s="14" customFormat="1" x14ac:dyDescent="0.3">
      <c r="A831" s="8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3"/>
    </row>
    <row r="832" spans="1:13" s="14" customFormat="1" x14ac:dyDescent="0.3">
      <c r="A832" s="8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3"/>
    </row>
    <row r="833" spans="1:13" s="14" customFormat="1" x14ac:dyDescent="0.3">
      <c r="A833" s="8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3"/>
    </row>
    <row r="834" spans="1:13" s="14" customFormat="1" x14ac:dyDescent="0.3">
      <c r="A834" s="8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3"/>
    </row>
    <row r="835" spans="1:13" s="14" customFormat="1" x14ac:dyDescent="0.3">
      <c r="A835" s="8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3"/>
    </row>
    <row r="836" spans="1:13" s="14" customFormat="1" x14ac:dyDescent="0.3">
      <c r="A836" s="8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3"/>
    </row>
    <row r="837" spans="1:13" s="14" customFormat="1" x14ac:dyDescent="0.3">
      <c r="A837" s="8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3"/>
    </row>
    <row r="838" spans="1:13" s="14" customFormat="1" x14ac:dyDescent="0.3">
      <c r="A838" s="8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3"/>
    </row>
    <row r="839" spans="1:13" s="14" customFormat="1" x14ac:dyDescent="0.3">
      <c r="A839" s="8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3"/>
    </row>
    <row r="840" spans="1:13" s="14" customFormat="1" x14ac:dyDescent="0.3">
      <c r="A840" s="8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3"/>
    </row>
    <row r="841" spans="1:13" s="14" customFormat="1" x14ac:dyDescent="0.3">
      <c r="A841" s="8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3"/>
    </row>
    <row r="842" spans="1:13" s="14" customFormat="1" x14ac:dyDescent="0.3">
      <c r="A842" s="8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3"/>
    </row>
    <row r="843" spans="1:13" s="14" customFormat="1" x14ac:dyDescent="0.3">
      <c r="A843" s="8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3"/>
    </row>
    <row r="844" spans="1:13" s="14" customFormat="1" x14ac:dyDescent="0.3">
      <c r="A844" s="8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3"/>
    </row>
    <row r="845" spans="1:13" s="14" customFormat="1" x14ac:dyDescent="0.3">
      <c r="A845" s="8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3"/>
    </row>
    <row r="846" spans="1:13" s="14" customFormat="1" x14ac:dyDescent="0.3">
      <c r="A846" s="8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3"/>
    </row>
    <row r="847" spans="1:13" s="14" customFormat="1" x14ac:dyDescent="0.3">
      <c r="A847" s="8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3"/>
    </row>
    <row r="848" spans="1:13" s="14" customFormat="1" x14ac:dyDescent="0.3">
      <c r="A848" s="8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3"/>
    </row>
    <row r="849" spans="1:13" s="14" customFormat="1" x14ac:dyDescent="0.3">
      <c r="A849" s="8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3"/>
    </row>
    <row r="850" spans="1:13" s="14" customFormat="1" x14ac:dyDescent="0.3">
      <c r="A850" s="8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3"/>
    </row>
    <row r="851" spans="1:13" s="14" customFormat="1" x14ac:dyDescent="0.3">
      <c r="A851" s="8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3"/>
    </row>
    <row r="852" spans="1:13" s="14" customFormat="1" x14ac:dyDescent="0.3">
      <c r="A852" s="8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3"/>
    </row>
    <row r="853" spans="1:13" s="14" customFormat="1" x14ac:dyDescent="0.3">
      <c r="A853" s="8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3"/>
    </row>
    <row r="854" spans="1:13" s="14" customFormat="1" x14ac:dyDescent="0.3">
      <c r="A854" s="8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3"/>
    </row>
    <row r="855" spans="1:13" s="14" customFormat="1" x14ac:dyDescent="0.3">
      <c r="A855" s="8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3"/>
    </row>
    <row r="856" spans="1:13" s="14" customFormat="1" x14ac:dyDescent="0.3">
      <c r="A856" s="8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3"/>
    </row>
    <row r="857" spans="1:13" s="14" customFormat="1" x14ac:dyDescent="0.3">
      <c r="A857" s="8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3"/>
    </row>
    <row r="858" spans="1:13" s="14" customFormat="1" x14ac:dyDescent="0.3">
      <c r="A858" s="8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3"/>
    </row>
    <row r="859" spans="1:13" s="14" customFormat="1" x14ac:dyDescent="0.3">
      <c r="A859" s="8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3"/>
    </row>
    <row r="860" spans="1:13" s="14" customFormat="1" x14ac:dyDescent="0.3">
      <c r="A860" s="8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3"/>
    </row>
    <row r="861" spans="1:13" s="14" customFormat="1" x14ac:dyDescent="0.3">
      <c r="A861" s="8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3"/>
    </row>
    <row r="862" spans="1:13" s="14" customFormat="1" x14ac:dyDescent="0.3">
      <c r="A862" s="8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3"/>
    </row>
    <row r="863" spans="1:13" s="14" customFormat="1" x14ac:dyDescent="0.3">
      <c r="A863" s="8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3"/>
    </row>
    <row r="864" spans="1:13" s="14" customFormat="1" x14ac:dyDescent="0.3">
      <c r="A864" s="8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3"/>
    </row>
    <row r="865" spans="1:13" s="14" customFormat="1" x14ac:dyDescent="0.3">
      <c r="A865" s="8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3"/>
    </row>
    <row r="866" spans="1:13" s="14" customFormat="1" x14ac:dyDescent="0.3">
      <c r="A866" s="8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3"/>
    </row>
    <row r="867" spans="1:13" s="14" customFormat="1" x14ac:dyDescent="0.3">
      <c r="A867" s="8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3"/>
    </row>
    <row r="868" spans="1:13" s="14" customFormat="1" x14ac:dyDescent="0.3">
      <c r="A868" s="8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3"/>
    </row>
    <row r="869" spans="1:13" s="14" customFormat="1" x14ac:dyDescent="0.3">
      <c r="A869" s="8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3"/>
    </row>
    <row r="870" spans="1:13" s="14" customFormat="1" x14ac:dyDescent="0.3">
      <c r="A870" s="8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3"/>
    </row>
    <row r="871" spans="1:13" s="14" customFormat="1" x14ac:dyDescent="0.3">
      <c r="A871" s="8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3"/>
    </row>
    <row r="872" spans="1:13" s="14" customFormat="1" x14ac:dyDescent="0.3">
      <c r="A872" s="8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3"/>
    </row>
    <row r="873" spans="1:13" s="14" customFormat="1" x14ac:dyDescent="0.3">
      <c r="A873" s="8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3"/>
    </row>
    <row r="874" spans="1:13" s="14" customFormat="1" x14ac:dyDescent="0.3">
      <c r="A874" s="8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3"/>
    </row>
    <row r="875" spans="1:13" s="14" customFormat="1" x14ac:dyDescent="0.3">
      <c r="A875" s="8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3"/>
    </row>
    <row r="876" spans="1:13" s="14" customFormat="1" x14ac:dyDescent="0.3">
      <c r="A876" s="8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3"/>
    </row>
    <row r="877" spans="1:13" s="14" customFormat="1" x14ac:dyDescent="0.3">
      <c r="A877" s="8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3"/>
    </row>
    <row r="878" spans="1:13" s="14" customFormat="1" x14ac:dyDescent="0.3">
      <c r="A878" s="8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3"/>
    </row>
    <row r="879" spans="1:13" s="14" customFormat="1" x14ac:dyDescent="0.3">
      <c r="A879" s="8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3"/>
    </row>
    <row r="880" spans="1:13" s="14" customFormat="1" x14ac:dyDescent="0.3">
      <c r="A880" s="8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3"/>
    </row>
    <row r="881" spans="1:13" s="14" customFormat="1" x14ac:dyDescent="0.3">
      <c r="A881" s="8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3"/>
    </row>
    <row r="882" spans="1:13" s="14" customFormat="1" x14ac:dyDescent="0.3">
      <c r="A882" s="8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3"/>
    </row>
    <row r="883" spans="1:13" s="14" customFormat="1" x14ac:dyDescent="0.3">
      <c r="A883" s="8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3"/>
    </row>
    <row r="884" spans="1:13" s="14" customFormat="1" x14ac:dyDescent="0.3">
      <c r="A884" s="8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3"/>
    </row>
    <row r="885" spans="1:13" s="14" customFormat="1" x14ac:dyDescent="0.3">
      <c r="A885" s="8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3"/>
    </row>
    <row r="886" spans="1:13" s="14" customFormat="1" x14ac:dyDescent="0.3">
      <c r="A886" s="8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3"/>
    </row>
    <row r="887" spans="1:13" s="14" customFormat="1" x14ac:dyDescent="0.3">
      <c r="A887" s="8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3"/>
    </row>
    <row r="888" spans="1:13" s="14" customFormat="1" x14ac:dyDescent="0.3">
      <c r="A888" s="8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3"/>
    </row>
    <row r="889" spans="1:13" s="14" customFormat="1" x14ac:dyDescent="0.3">
      <c r="A889" s="8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3"/>
    </row>
    <row r="890" spans="1:13" s="14" customFormat="1" x14ac:dyDescent="0.3">
      <c r="A890" s="8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3"/>
    </row>
    <row r="891" spans="1:13" s="14" customFormat="1" x14ac:dyDescent="0.3">
      <c r="A891" s="8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3"/>
    </row>
    <row r="892" spans="1:13" s="14" customFormat="1" x14ac:dyDescent="0.3">
      <c r="A892" s="8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3"/>
    </row>
    <row r="893" spans="1:13" s="14" customFormat="1" x14ac:dyDescent="0.3">
      <c r="A893" s="8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3"/>
    </row>
    <row r="894" spans="1:13" s="14" customFormat="1" x14ac:dyDescent="0.3">
      <c r="A894" s="8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3"/>
    </row>
    <row r="895" spans="1:13" s="14" customFormat="1" x14ac:dyDescent="0.3">
      <c r="A895" s="8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3"/>
    </row>
    <row r="896" spans="1:13" s="14" customFormat="1" x14ac:dyDescent="0.3">
      <c r="A896" s="8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3"/>
    </row>
    <row r="897" spans="1:13" s="14" customFormat="1" x14ac:dyDescent="0.3">
      <c r="A897" s="8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3"/>
    </row>
    <row r="898" spans="1:13" s="14" customFormat="1" x14ac:dyDescent="0.3">
      <c r="A898" s="8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3"/>
    </row>
    <row r="899" spans="1:13" s="14" customFormat="1" x14ac:dyDescent="0.3">
      <c r="A899" s="8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3"/>
    </row>
    <row r="900" spans="1:13" s="14" customFormat="1" x14ac:dyDescent="0.3">
      <c r="A900" s="8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3"/>
    </row>
    <row r="901" spans="1:13" s="14" customFormat="1" x14ac:dyDescent="0.3">
      <c r="A901" s="8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3"/>
    </row>
    <row r="902" spans="1:13" s="14" customFormat="1" x14ac:dyDescent="0.3">
      <c r="A902" s="8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3"/>
    </row>
    <row r="903" spans="1:13" s="14" customFormat="1" x14ac:dyDescent="0.3">
      <c r="A903" s="8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3"/>
    </row>
    <row r="904" spans="1:13" s="14" customFormat="1" x14ac:dyDescent="0.3">
      <c r="A904" s="8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3"/>
    </row>
    <row r="905" spans="1:13" s="14" customFormat="1" x14ac:dyDescent="0.3">
      <c r="A905" s="8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3"/>
    </row>
    <row r="906" spans="1:13" s="14" customFormat="1" x14ac:dyDescent="0.3">
      <c r="A906" s="8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3"/>
    </row>
    <row r="907" spans="1:13" s="14" customFormat="1" x14ac:dyDescent="0.3">
      <c r="A907" s="8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3"/>
    </row>
    <row r="908" spans="1:13" s="14" customFormat="1" x14ac:dyDescent="0.3">
      <c r="A908" s="8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3"/>
    </row>
    <row r="909" spans="1:13" s="14" customFormat="1" x14ac:dyDescent="0.3">
      <c r="A909" s="8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3"/>
    </row>
    <row r="910" spans="1:13" s="14" customFormat="1" x14ac:dyDescent="0.3">
      <c r="A910" s="8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3"/>
    </row>
    <row r="911" spans="1:13" s="14" customFormat="1" x14ac:dyDescent="0.3">
      <c r="A911" s="8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3"/>
    </row>
    <row r="912" spans="1:13" s="14" customFormat="1" x14ac:dyDescent="0.3">
      <c r="A912" s="8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3"/>
    </row>
    <row r="913" spans="1:13" s="14" customFormat="1" x14ac:dyDescent="0.3">
      <c r="A913" s="8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3"/>
    </row>
    <row r="914" spans="1:13" s="14" customFormat="1" x14ac:dyDescent="0.3">
      <c r="A914" s="8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3"/>
    </row>
    <row r="915" spans="1:13" s="14" customFormat="1" x14ac:dyDescent="0.3">
      <c r="A915" s="8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3"/>
    </row>
    <row r="916" spans="1:13" s="14" customFormat="1" x14ac:dyDescent="0.3">
      <c r="A916" s="8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3"/>
    </row>
    <row r="917" spans="1:13" s="14" customFormat="1" x14ac:dyDescent="0.3">
      <c r="A917" s="8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3"/>
    </row>
    <row r="918" spans="1:13" s="14" customFormat="1" x14ac:dyDescent="0.3">
      <c r="A918" s="8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3"/>
    </row>
    <row r="919" spans="1:13" s="14" customFormat="1" x14ac:dyDescent="0.3">
      <c r="A919" s="8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3"/>
    </row>
    <row r="920" spans="1:13" s="14" customFormat="1" x14ac:dyDescent="0.3">
      <c r="A920" s="8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3"/>
    </row>
    <row r="921" spans="1:13" s="14" customFormat="1" x14ac:dyDescent="0.3">
      <c r="A921" s="8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3"/>
    </row>
    <row r="922" spans="1:13" s="14" customFormat="1" x14ac:dyDescent="0.3">
      <c r="A922" s="8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3"/>
    </row>
    <row r="923" spans="1:13" s="14" customFormat="1" x14ac:dyDescent="0.3">
      <c r="A923" s="8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3"/>
    </row>
    <row r="924" spans="1:13" s="14" customFormat="1" x14ac:dyDescent="0.3">
      <c r="A924" s="8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3"/>
    </row>
    <row r="925" spans="1:13" s="14" customFormat="1" x14ac:dyDescent="0.3">
      <c r="A925" s="8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3"/>
    </row>
    <row r="926" spans="1:13" s="14" customFormat="1" x14ac:dyDescent="0.3">
      <c r="A926" s="8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3"/>
    </row>
    <row r="927" spans="1:13" s="14" customFormat="1" x14ac:dyDescent="0.3">
      <c r="A927" s="8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3"/>
    </row>
    <row r="928" spans="1:13" s="14" customFormat="1" x14ac:dyDescent="0.3">
      <c r="A928" s="8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3"/>
    </row>
    <row r="929" spans="1:13" s="14" customFormat="1" x14ac:dyDescent="0.3">
      <c r="A929" s="8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3"/>
    </row>
    <row r="930" spans="1:13" s="14" customFormat="1" x14ac:dyDescent="0.3">
      <c r="A930" s="8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3"/>
    </row>
    <row r="931" spans="1:13" s="14" customFormat="1" x14ac:dyDescent="0.3">
      <c r="A931" s="8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3"/>
    </row>
    <row r="932" spans="1:13" s="14" customFormat="1" x14ac:dyDescent="0.3">
      <c r="A932" s="8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3"/>
    </row>
    <row r="933" spans="1:13" s="14" customFormat="1" x14ac:dyDescent="0.3">
      <c r="A933" s="8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3"/>
    </row>
    <row r="934" spans="1:13" s="14" customFormat="1" x14ac:dyDescent="0.3">
      <c r="A934" s="8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3"/>
    </row>
    <row r="935" spans="1:13" s="14" customFormat="1" x14ac:dyDescent="0.3">
      <c r="A935" s="8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3"/>
    </row>
    <row r="936" spans="1:13" s="14" customFormat="1" x14ac:dyDescent="0.3">
      <c r="A936" s="8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3"/>
    </row>
    <row r="937" spans="1:13" s="14" customFormat="1" x14ac:dyDescent="0.3">
      <c r="A937" s="8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3"/>
    </row>
    <row r="938" spans="1:13" s="14" customFormat="1" x14ac:dyDescent="0.3">
      <c r="A938" s="8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3"/>
    </row>
    <row r="939" spans="1:13" s="14" customFormat="1" x14ac:dyDescent="0.3">
      <c r="A939" s="8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3"/>
    </row>
    <row r="940" spans="1:13" s="14" customFormat="1" x14ac:dyDescent="0.3">
      <c r="A940" s="8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3"/>
    </row>
    <row r="941" spans="1:13" s="14" customFormat="1" x14ac:dyDescent="0.3">
      <c r="A941" s="8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3"/>
    </row>
    <row r="942" spans="1:13" s="14" customFormat="1" x14ac:dyDescent="0.3">
      <c r="A942" s="8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3"/>
    </row>
    <row r="943" spans="1:13" s="14" customFormat="1" x14ac:dyDescent="0.3">
      <c r="A943" s="8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3"/>
    </row>
    <row r="944" spans="1:13" s="14" customFormat="1" x14ac:dyDescent="0.3">
      <c r="A944" s="8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3"/>
    </row>
    <row r="945" spans="1:13" s="14" customFormat="1" x14ac:dyDescent="0.3">
      <c r="A945" s="8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3"/>
    </row>
    <row r="946" spans="1:13" s="14" customFormat="1" x14ac:dyDescent="0.3">
      <c r="A946" s="8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3"/>
    </row>
    <row r="947" spans="1:13" s="14" customFormat="1" x14ac:dyDescent="0.3">
      <c r="A947" s="8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3"/>
    </row>
    <row r="948" spans="1:13" s="14" customFormat="1" x14ac:dyDescent="0.3">
      <c r="A948" s="8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3"/>
    </row>
    <row r="949" spans="1:13" s="14" customFormat="1" x14ac:dyDescent="0.3">
      <c r="A949" s="8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3"/>
    </row>
    <row r="950" spans="1:13" s="14" customFormat="1" x14ac:dyDescent="0.3">
      <c r="A950" s="8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3"/>
    </row>
    <row r="951" spans="1:13" s="14" customFormat="1" x14ac:dyDescent="0.3">
      <c r="A951" s="8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3"/>
    </row>
    <row r="952" spans="1:13" s="14" customFormat="1" x14ac:dyDescent="0.3">
      <c r="A952" s="8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3"/>
    </row>
    <row r="953" spans="1:13" s="14" customFormat="1" x14ac:dyDescent="0.3">
      <c r="A953" s="8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3"/>
    </row>
    <row r="954" spans="1:13" s="14" customFormat="1" x14ac:dyDescent="0.3">
      <c r="A954" s="8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3"/>
    </row>
    <row r="955" spans="1:13" s="14" customFormat="1" x14ac:dyDescent="0.3">
      <c r="A955" s="8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3"/>
    </row>
    <row r="956" spans="1:13" s="14" customFormat="1" x14ac:dyDescent="0.3">
      <c r="A956" s="8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3"/>
    </row>
    <row r="957" spans="1:13" s="14" customFormat="1" x14ac:dyDescent="0.3">
      <c r="A957" s="8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3"/>
    </row>
    <row r="958" spans="1:13" s="14" customFormat="1" x14ac:dyDescent="0.3">
      <c r="A958" s="8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3"/>
    </row>
    <row r="959" spans="1:13" s="14" customFormat="1" x14ac:dyDescent="0.3">
      <c r="A959" s="8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3"/>
    </row>
    <row r="960" spans="1:13" s="14" customFormat="1" x14ac:dyDescent="0.3">
      <c r="A960" s="8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3"/>
    </row>
    <row r="961" spans="1:13" s="14" customFormat="1" x14ac:dyDescent="0.3">
      <c r="A961" s="8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3"/>
    </row>
    <row r="962" spans="1:13" s="14" customFormat="1" x14ac:dyDescent="0.3">
      <c r="A962" s="8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3"/>
    </row>
    <row r="963" spans="1:13" s="14" customFormat="1" x14ac:dyDescent="0.3">
      <c r="A963" s="8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3"/>
    </row>
    <row r="964" spans="1:13" s="14" customFormat="1" x14ac:dyDescent="0.3">
      <c r="A964" s="8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3"/>
    </row>
    <row r="965" spans="1:13" s="14" customFormat="1" x14ac:dyDescent="0.3">
      <c r="A965" s="8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3"/>
    </row>
    <row r="966" spans="1:13" s="14" customFormat="1" x14ac:dyDescent="0.3">
      <c r="A966" s="8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3"/>
    </row>
    <row r="967" spans="1:13" s="14" customFormat="1" x14ac:dyDescent="0.3">
      <c r="A967" s="8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3"/>
    </row>
    <row r="968" spans="1:13" s="14" customFormat="1" x14ac:dyDescent="0.3">
      <c r="A968" s="8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3"/>
    </row>
    <row r="969" spans="1:13" s="14" customFormat="1" x14ac:dyDescent="0.3">
      <c r="A969" s="8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3"/>
    </row>
    <row r="970" spans="1:13" s="14" customFormat="1" x14ac:dyDescent="0.3">
      <c r="A970" s="8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3"/>
    </row>
    <row r="971" spans="1:13" s="14" customFormat="1" x14ac:dyDescent="0.3">
      <c r="A971" s="8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3"/>
    </row>
    <row r="972" spans="1:13" s="14" customFormat="1" x14ac:dyDescent="0.3">
      <c r="A972" s="8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3"/>
    </row>
    <row r="973" spans="1:13" s="14" customFormat="1" x14ac:dyDescent="0.3">
      <c r="A973" s="8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3"/>
    </row>
    <row r="974" spans="1:13" s="14" customFormat="1" x14ac:dyDescent="0.3">
      <c r="A974" s="8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3"/>
    </row>
    <row r="975" spans="1:13" s="14" customFormat="1" x14ac:dyDescent="0.3">
      <c r="A975" s="8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3"/>
    </row>
    <row r="976" spans="1:13" s="14" customFormat="1" x14ac:dyDescent="0.3">
      <c r="A976" s="8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3"/>
    </row>
    <row r="977" spans="1:13" s="14" customFormat="1" x14ac:dyDescent="0.3">
      <c r="A977" s="8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3"/>
    </row>
    <row r="978" spans="1:13" s="14" customFormat="1" x14ac:dyDescent="0.3">
      <c r="A978" s="8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3"/>
    </row>
    <row r="979" spans="1:13" s="14" customFormat="1" x14ac:dyDescent="0.3">
      <c r="A979" s="8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3"/>
    </row>
    <row r="980" spans="1:13" s="14" customFormat="1" x14ac:dyDescent="0.3">
      <c r="A980" s="8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3"/>
    </row>
    <row r="981" spans="1:13" s="14" customFormat="1" x14ac:dyDescent="0.3">
      <c r="A981" s="8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3"/>
    </row>
    <row r="982" spans="1:13" s="14" customFormat="1" x14ac:dyDescent="0.3">
      <c r="A982" s="8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3"/>
    </row>
    <row r="983" spans="1:13" s="14" customFormat="1" x14ac:dyDescent="0.3">
      <c r="A983" s="8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3"/>
    </row>
    <row r="984" spans="1:13" s="14" customFormat="1" x14ac:dyDescent="0.3">
      <c r="A984" s="8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3"/>
    </row>
    <row r="985" spans="1:13" s="14" customFormat="1" x14ac:dyDescent="0.3">
      <c r="A985" s="8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3"/>
    </row>
    <row r="986" spans="1:13" s="14" customFormat="1" x14ac:dyDescent="0.3">
      <c r="A986" s="8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3"/>
    </row>
    <row r="987" spans="1:13" s="14" customFormat="1" x14ac:dyDescent="0.3">
      <c r="A987" s="8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3"/>
    </row>
    <row r="988" spans="1:13" s="14" customFormat="1" x14ac:dyDescent="0.3">
      <c r="A988" s="8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3"/>
    </row>
    <row r="989" spans="1:13" s="14" customFormat="1" x14ac:dyDescent="0.3">
      <c r="A989" s="8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3"/>
    </row>
    <row r="990" spans="1:13" s="14" customFormat="1" x14ac:dyDescent="0.3">
      <c r="A990" s="8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3"/>
    </row>
    <row r="991" spans="1:13" s="14" customFormat="1" x14ac:dyDescent="0.3">
      <c r="A991" s="8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3"/>
    </row>
    <row r="992" spans="1:13" s="14" customFormat="1" x14ac:dyDescent="0.3">
      <c r="A992" s="8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3"/>
    </row>
    <row r="993" spans="1:13" s="14" customFormat="1" x14ac:dyDescent="0.3">
      <c r="A993" s="8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3"/>
    </row>
    <row r="994" spans="1:13" s="14" customFormat="1" x14ac:dyDescent="0.3">
      <c r="A994" s="8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3"/>
    </row>
    <row r="995" spans="1:13" s="14" customFormat="1" x14ac:dyDescent="0.3">
      <c r="A995" s="8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3"/>
    </row>
    <row r="996" spans="1:13" s="14" customFormat="1" x14ac:dyDescent="0.3">
      <c r="A996" s="8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3"/>
    </row>
    <row r="997" spans="1:13" s="14" customFormat="1" x14ac:dyDescent="0.3">
      <c r="A997" s="8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3"/>
    </row>
    <row r="998" spans="1:13" s="14" customFormat="1" x14ac:dyDescent="0.3">
      <c r="A998" s="8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3"/>
    </row>
    <row r="999" spans="1:13" s="14" customFormat="1" x14ac:dyDescent="0.3">
      <c r="A999" s="8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3"/>
    </row>
    <row r="1000" spans="1:13" s="14" customFormat="1" x14ac:dyDescent="0.3">
      <c r="A1000" s="8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3"/>
    </row>
    <row r="1001" spans="1:13" s="14" customFormat="1" x14ac:dyDescent="0.3">
      <c r="A1001" s="8"/>
      <c r="B1001" s="12"/>
      <c r="C1001" s="12"/>
      <c r="D1001" s="12"/>
      <c r="E1001" s="12"/>
      <c r="F1001" s="12"/>
      <c r="G1001" s="12"/>
      <c r="H1001" s="12"/>
      <c r="I1001" s="12"/>
      <c r="J1001" s="12"/>
      <c r="K1001" s="12"/>
      <c r="L1001" s="12"/>
      <c r="M1001" s="13"/>
    </row>
    <row r="1002" spans="1:13" s="14" customFormat="1" x14ac:dyDescent="0.3">
      <c r="A1002" s="8"/>
      <c r="B1002" s="12"/>
      <c r="C1002" s="12"/>
      <c r="D1002" s="12"/>
      <c r="E1002" s="12"/>
      <c r="F1002" s="12"/>
      <c r="G1002" s="12"/>
      <c r="H1002" s="12"/>
      <c r="I1002" s="12"/>
      <c r="J1002" s="12"/>
      <c r="K1002" s="12"/>
      <c r="L1002" s="12"/>
      <c r="M1002" s="13"/>
    </row>
    <row r="1003" spans="1:13" s="14" customFormat="1" x14ac:dyDescent="0.3">
      <c r="A1003" s="8"/>
      <c r="B1003" s="12"/>
      <c r="C1003" s="12"/>
      <c r="D1003" s="12"/>
      <c r="E1003" s="12"/>
      <c r="F1003" s="12"/>
      <c r="G1003" s="12"/>
      <c r="H1003" s="12"/>
      <c r="I1003" s="12"/>
      <c r="J1003" s="12"/>
      <c r="K1003" s="12"/>
      <c r="L1003" s="12"/>
      <c r="M1003" s="13"/>
    </row>
    <row r="1004" spans="1:13" s="14" customFormat="1" x14ac:dyDescent="0.3">
      <c r="A1004" s="8"/>
      <c r="B1004" s="12"/>
      <c r="C1004" s="12"/>
      <c r="D1004" s="12"/>
      <c r="E1004" s="12"/>
      <c r="F1004" s="12"/>
      <c r="G1004" s="12"/>
      <c r="H1004" s="12"/>
      <c r="I1004" s="12"/>
      <c r="J1004" s="12"/>
      <c r="K1004" s="12"/>
      <c r="L1004" s="12"/>
      <c r="M1004" s="13"/>
    </row>
    <row r="1005" spans="1:13" s="14" customFormat="1" x14ac:dyDescent="0.3">
      <c r="A1005" s="8"/>
      <c r="B1005" s="12"/>
      <c r="C1005" s="12"/>
      <c r="D1005" s="12"/>
      <c r="E1005" s="12"/>
      <c r="F1005" s="12"/>
      <c r="G1005" s="12"/>
      <c r="H1005" s="12"/>
      <c r="I1005" s="12"/>
      <c r="J1005" s="12"/>
      <c r="K1005" s="12"/>
      <c r="L1005" s="12"/>
      <c r="M1005" s="13"/>
    </row>
    <row r="1006" spans="1:13" s="14" customFormat="1" x14ac:dyDescent="0.3">
      <c r="A1006" s="8"/>
      <c r="B1006" s="12"/>
      <c r="C1006" s="12"/>
      <c r="D1006" s="12"/>
      <c r="E1006" s="12"/>
      <c r="F1006" s="12"/>
      <c r="G1006" s="12"/>
      <c r="H1006" s="12"/>
      <c r="I1006" s="12"/>
      <c r="J1006" s="12"/>
      <c r="K1006" s="12"/>
      <c r="L1006" s="12"/>
      <c r="M1006" s="13"/>
    </row>
    <row r="1007" spans="1:13" s="14" customFormat="1" x14ac:dyDescent="0.3">
      <c r="A1007" s="8"/>
      <c r="B1007" s="12"/>
      <c r="C1007" s="12"/>
      <c r="D1007" s="12"/>
      <c r="E1007" s="12"/>
      <c r="F1007" s="12"/>
      <c r="G1007" s="12"/>
      <c r="H1007" s="12"/>
      <c r="I1007" s="12"/>
      <c r="J1007" s="12"/>
      <c r="K1007" s="12"/>
      <c r="L1007" s="12"/>
      <c r="M1007" s="13"/>
    </row>
    <row r="1008" spans="1:13" s="14" customFormat="1" x14ac:dyDescent="0.3">
      <c r="A1008" s="8"/>
      <c r="B1008" s="12"/>
      <c r="C1008" s="12"/>
      <c r="D1008" s="12"/>
      <c r="E1008" s="12"/>
      <c r="F1008" s="12"/>
      <c r="G1008" s="12"/>
      <c r="H1008" s="12"/>
      <c r="I1008" s="12"/>
      <c r="J1008" s="12"/>
      <c r="K1008" s="12"/>
      <c r="L1008" s="12"/>
      <c r="M1008" s="13"/>
    </row>
    <row r="1009" spans="1:13" s="14" customFormat="1" x14ac:dyDescent="0.3">
      <c r="A1009" s="8"/>
      <c r="B1009" s="12"/>
      <c r="C1009" s="12"/>
      <c r="D1009" s="12"/>
      <c r="E1009" s="12"/>
      <c r="F1009" s="12"/>
      <c r="G1009" s="12"/>
      <c r="H1009" s="12"/>
      <c r="I1009" s="12"/>
      <c r="J1009" s="12"/>
      <c r="K1009" s="12"/>
      <c r="L1009" s="12"/>
      <c r="M1009" s="13"/>
    </row>
    <row r="1010" spans="1:13" s="14" customFormat="1" x14ac:dyDescent="0.3">
      <c r="A1010" s="8"/>
      <c r="B1010" s="12"/>
      <c r="C1010" s="12"/>
      <c r="D1010" s="12"/>
      <c r="E1010" s="12"/>
      <c r="F1010" s="12"/>
      <c r="G1010" s="12"/>
      <c r="H1010" s="12"/>
      <c r="I1010" s="12"/>
      <c r="J1010" s="12"/>
      <c r="K1010" s="12"/>
      <c r="L1010" s="12"/>
      <c r="M1010" s="13"/>
    </row>
    <row r="1011" spans="1:13" s="14" customFormat="1" x14ac:dyDescent="0.3">
      <c r="A1011" s="8"/>
      <c r="B1011" s="12"/>
      <c r="C1011" s="12"/>
      <c r="D1011" s="12"/>
      <c r="E1011" s="12"/>
      <c r="F1011" s="12"/>
      <c r="G1011" s="12"/>
      <c r="H1011" s="12"/>
      <c r="I1011" s="12"/>
      <c r="J1011" s="12"/>
      <c r="K1011" s="12"/>
      <c r="L1011" s="12"/>
      <c r="M1011" s="13"/>
    </row>
    <row r="1012" spans="1:13" s="14" customFormat="1" x14ac:dyDescent="0.3">
      <c r="A1012" s="8"/>
      <c r="B1012" s="12"/>
      <c r="C1012" s="12"/>
      <c r="D1012" s="12"/>
      <c r="E1012" s="12"/>
      <c r="F1012" s="12"/>
      <c r="G1012" s="12"/>
      <c r="H1012" s="12"/>
      <c r="I1012" s="12"/>
      <c r="J1012" s="12"/>
      <c r="K1012" s="12"/>
      <c r="L1012" s="12"/>
      <c r="M1012" s="13"/>
    </row>
    <row r="1013" spans="1:13" s="14" customFormat="1" x14ac:dyDescent="0.3">
      <c r="A1013" s="8"/>
      <c r="B1013" s="12"/>
      <c r="C1013" s="12"/>
      <c r="D1013" s="12"/>
      <c r="E1013" s="12"/>
      <c r="F1013" s="12"/>
      <c r="G1013" s="12"/>
      <c r="H1013" s="12"/>
      <c r="I1013" s="12"/>
      <c r="J1013" s="12"/>
      <c r="K1013" s="12"/>
      <c r="L1013" s="12"/>
      <c r="M1013" s="13"/>
    </row>
    <row r="1014" spans="1:13" s="14" customFormat="1" x14ac:dyDescent="0.3">
      <c r="A1014" s="8"/>
      <c r="B1014" s="12"/>
      <c r="C1014" s="12"/>
      <c r="D1014" s="12"/>
      <c r="E1014" s="12"/>
      <c r="F1014" s="12"/>
      <c r="G1014" s="12"/>
      <c r="H1014" s="12"/>
      <c r="I1014" s="12"/>
      <c r="J1014" s="12"/>
      <c r="K1014" s="12"/>
      <c r="L1014" s="12"/>
      <c r="M1014" s="13"/>
    </row>
    <row r="1015" spans="1:13" s="14" customFormat="1" x14ac:dyDescent="0.3">
      <c r="A1015" s="8"/>
      <c r="B1015" s="12"/>
      <c r="C1015" s="12"/>
      <c r="D1015" s="12"/>
      <c r="E1015" s="12"/>
      <c r="F1015" s="12"/>
      <c r="G1015" s="12"/>
      <c r="H1015" s="12"/>
      <c r="I1015" s="12"/>
      <c r="J1015" s="12"/>
      <c r="K1015" s="12"/>
      <c r="L1015" s="12"/>
      <c r="M1015" s="13"/>
    </row>
    <row r="1016" spans="1:13" s="14" customFormat="1" x14ac:dyDescent="0.3">
      <c r="A1016" s="8"/>
      <c r="B1016" s="12"/>
      <c r="C1016" s="12"/>
      <c r="D1016" s="12"/>
      <c r="E1016" s="12"/>
      <c r="F1016" s="12"/>
      <c r="G1016" s="12"/>
      <c r="H1016" s="12"/>
      <c r="I1016" s="12"/>
      <c r="J1016" s="12"/>
      <c r="K1016" s="12"/>
      <c r="L1016" s="12"/>
      <c r="M1016" s="13"/>
    </row>
    <row r="1017" spans="1:13" s="14" customFormat="1" x14ac:dyDescent="0.3">
      <c r="A1017" s="8"/>
      <c r="B1017" s="12"/>
      <c r="C1017" s="12"/>
      <c r="D1017" s="12"/>
      <c r="E1017" s="12"/>
      <c r="F1017" s="12"/>
      <c r="G1017" s="12"/>
      <c r="H1017" s="12"/>
      <c r="I1017" s="12"/>
      <c r="J1017" s="12"/>
      <c r="K1017" s="12"/>
      <c r="L1017" s="12"/>
      <c r="M1017" s="13"/>
    </row>
    <row r="1018" spans="1:13" s="14" customFormat="1" x14ac:dyDescent="0.3">
      <c r="A1018" s="8"/>
      <c r="B1018" s="12"/>
      <c r="C1018" s="12"/>
      <c r="D1018" s="12"/>
      <c r="E1018" s="12"/>
      <c r="F1018" s="12"/>
      <c r="G1018" s="12"/>
      <c r="H1018" s="12"/>
      <c r="I1018" s="12"/>
      <c r="J1018" s="12"/>
      <c r="K1018" s="12"/>
      <c r="L1018" s="12"/>
      <c r="M1018" s="13"/>
    </row>
    <row r="1019" spans="1:13" s="14" customFormat="1" x14ac:dyDescent="0.3">
      <c r="A1019" s="8"/>
      <c r="B1019" s="12"/>
      <c r="C1019" s="12"/>
      <c r="D1019" s="12"/>
      <c r="E1019" s="12"/>
      <c r="F1019" s="12"/>
      <c r="G1019" s="12"/>
      <c r="H1019" s="12"/>
      <c r="I1019" s="12"/>
      <c r="J1019" s="12"/>
      <c r="K1019" s="12"/>
      <c r="L1019" s="12"/>
      <c r="M1019" s="13"/>
    </row>
    <row r="1020" spans="1:13" s="14" customFormat="1" x14ac:dyDescent="0.3">
      <c r="A1020" s="8"/>
      <c r="B1020" s="12"/>
      <c r="C1020" s="12"/>
      <c r="D1020" s="12"/>
      <c r="E1020" s="12"/>
      <c r="F1020" s="12"/>
      <c r="G1020" s="12"/>
      <c r="H1020" s="12"/>
      <c r="I1020" s="12"/>
      <c r="J1020" s="12"/>
      <c r="K1020" s="12"/>
      <c r="L1020" s="12"/>
      <c r="M1020" s="13"/>
    </row>
    <row r="1021" spans="1:13" s="14" customFormat="1" x14ac:dyDescent="0.3">
      <c r="A1021" s="8"/>
      <c r="B1021" s="12"/>
      <c r="C1021" s="12"/>
      <c r="D1021" s="12"/>
      <c r="E1021" s="12"/>
      <c r="F1021" s="12"/>
      <c r="G1021" s="12"/>
      <c r="H1021" s="12"/>
      <c r="I1021" s="12"/>
      <c r="J1021" s="12"/>
      <c r="K1021" s="12"/>
      <c r="L1021" s="12"/>
      <c r="M1021" s="13"/>
    </row>
    <row r="1022" spans="1:13" s="14" customFormat="1" x14ac:dyDescent="0.3">
      <c r="A1022" s="8"/>
      <c r="B1022" s="12"/>
      <c r="C1022" s="12"/>
      <c r="D1022" s="12"/>
      <c r="E1022" s="12"/>
      <c r="F1022" s="12"/>
      <c r="G1022" s="12"/>
      <c r="H1022" s="12"/>
      <c r="I1022" s="12"/>
      <c r="J1022" s="12"/>
      <c r="K1022" s="12"/>
      <c r="L1022" s="12"/>
      <c r="M1022" s="13"/>
    </row>
    <row r="1023" spans="1:13" s="14" customFormat="1" x14ac:dyDescent="0.3">
      <c r="A1023" s="8"/>
      <c r="B1023" s="12"/>
      <c r="C1023" s="12"/>
      <c r="D1023" s="12"/>
      <c r="E1023" s="12"/>
      <c r="F1023" s="12"/>
      <c r="G1023" s="12"/>
      <c r="H1023" s="12"/>
      <c r="I1023" s="12"/>
      <c r="J1023" s="12"/>
      <c r="K1023" s="12"/>
      <c r="L1023" s="12"/>
      <c r="M1023" s="13"/>
    </row>
    <row r="1024" spans="1:13" s="14" customFormat="1" x14ac:dyDescent="0.3">
      <c r="A1024" s="8"/>
      <c r="B1024" s="12"/>
      <c r="C1024" s="12"/>
      <c r="D1024" s="12"/>
      <c r="E1024" s="12"/>
      <c r="F1024" s="12"/>
      <c r="G1024" s="12"/>
      <c r="H1024" s="12"/>
      <c r="I1024" s="12"/>
      <c r="J1024" s="12"/>
      <c r="K1024" s="12"/>
      <c r="L1024" s="12"/>
      <c r="M1024" s="13"/>
    </row>
    <row r="1025" spans="1:13" s="14" customFormat="1" x14ac:dyDescent="0.3">
      <c r="A1025" s="8"/>
      <c r="B1025" s="12"/>
      <c r="C1025" s="12"/>
      <c r="D1025" s="12"/>
      <c r="E1025" s="12"/>
      <c r="F1025" s="12"/>
      <c r="G1025" s="12"/>
      <c r="H1025" s="12"/>
      <c r="I1025" s="12"/>
      <c r="J1025" s="12"/>
      <c r="K1025" s="12"/>
      <c r="L1025" s="12"/>
      <c r="M1025" s="13"/>
    </row>
    <row r="1026" spans="1:13" s="14" customFormat="1" x14ac:dyDescent="0.3">
      <c r="A1026" s="8"/>
      <c r="B1026" s="12"/>
      <c r="C1026" s="12"/>
      <c r="D1026" s="12"/>
      <c r="E1026" s="12"/>
      <c r="F1026" s="12"/>
      <c r="G1026" s="12"/>
      <c r="H1026" s="12"/>
      <c r="I1026" s="12"/>
      <c r="J1026" s="12"/>
      <c r="K1026" s="12"/>
      <c r="L1026" s="12"/>
      <c r="M1026" s="13"/>
    </row>
    <row r="1027" spans="1:13" s="14" customFormat="1" x14ac:dyDescent="0.3">
      <c r="A1027" s="8"/>
      <c r="B1027" s="12"/>
      <c r="C1027" s="12"/>
      <c r="D1027" s="12"/>
      <c r="E1027" s="12"/>
      <c r="F1027" s="12"/>
      <c r="G1027" s="12"/>
      <c r="H1027" s="12"/>
      <c r="I1027" s="12"/>
      <c r="J1027" s="12"/>
      <c r="K1027" s="12"/>
      <c r="L1027" s="12"/>
      <c r="M1027" s="13"/>
    </row>
    <row r="1028" spans="1:13" s="14" customFormat="1" x14ac:dyDescent="0.3">
      <c r="A1028" s="8"/>
      <c r="B1028" s="12"/>
      <c r="C1028" s="12"/>
      <c r="D1028" s="12"/>
      <c r="E1028" s="12"/>
      <c r="F1028" s="12"/>
      <c r="G1028" s="12"/>
      <c r="H1028" s="12"/>
      <c r="I1028" s="12"/>
      <c r="J1028" s="12"/>
      <c r="K1028" s="12"/>
      <c r="L1028" s="12"/>
      <c r="M1028" s="13"/>
    </row>
    <row r="1029" spans="1:13" s="14" customFormat="1" x14ac:dyDescent="0.3">
      <c r="A1029" s="8"/>
      <c r="B1029" s="12"/>
      <c r="C1029" s="12"/>
      <c r="D1029" s="12"/>
      <c r="E1029" s="12"/>
      <c r="F1029" s="12"/>
      <c r="G1029" s="12"/>
      <c r="H1029" s="12"/>
      <c r="I1029" s="12"/>
      <c r="J1029" s="12"/>
      <c r="K1029" s="12"/>
      <c r="L1029" s="12"/>
      <c r="M1029" s="13"/>
    </row>
    <row r="1030" spans="1:13" s="14" customFormat="1" x14ac:dyDescent="0.3">
      <c r="A1030" s="8"/>
      <c r="B1030" s="12"/>
      <c r="C1030" s="12"/>
      <c r="D1030" s="12"/>
      <c r="E1030" s="12"/>
      <c r="F1030" s="12"/>
      <c r="G1030" s="12"/>
      <c r="H1030" s="12"/>
      <c r="I1030" s="12"/>
      <c r="J1030" s="12"/>
      <c r="K1030" s="12"/>
      <c r="L1030" s="12"/>
      <c r="M1030" s="13"/>
    </row>
    <row r="1031" spans="1:13" s="14" customFormat="1" x14ac:dyDescent="0.3">
      <c r="A1031" s="8"/>
      <c r="B1031" s="12"/>
      <c r="C1031" s="12"/>
      <c r="D1031" s="12"/>
      <c r="E1031" s="12"/>
      <c r="F1031" s="12"/>
      <c r="G1031" s="12"/>
      <c r="H1031" s="12"/>
      <c r="I1031" s="12"/>
      <c r="J1031" s="12"/>
      <c r="K1031" s="12"/>
      <c r="L1031" s="12"/>
      <c r="M1031" s="13"/>
    </row>
    <row r="1032" spans="1:13" s="14" customFormat="1" x14ac:dyDescent="0.3">
      <c r="A1032" s="8"/>
      <c r="B1032" s="12"/>
      <c r="C1032" s="12"/>
      <c r="D1032" s="12"/>
      <c r="E1032" s="12"/>
      <c r="F1032" s="12"/>
      <c r="G1032" s="12"/>
      <c r="H1032" s="12"/>
      <c r="I1032" s="12"/>
      <c r="J1032" s="12"/>
      <c r="K1032" s="12"/>
      <c r="L1032" s="12"/>
      <c r="M1032" s="13"/>
    </row>
    <row r="1033" spans="1:13" s="14" customFormat="1" x14ac:dyDescent="0.3">
      <c r="A1033" s="8"/>
      <c r="B1033" s="12"/>
      <c r="C1033" s="12"/>
      <c r="D1033" s="12"/>
      <c r="E1033" s="12"/>
      <c r="F1033" s="12"/>
      <c r="G1033" s="12"/>
      <c r="H1033" s="12"/>
      <c r="I1033" s="12"/>
      <c r="J1033" s="12"/>
      <c r="K1033" s="12"/>
      <c r="L1033" s="12"/>
      <c r="M1033" s="13"/>
    </row>
    <row r="1034" spans="1:13" s="14" customFormat="1" x14ac:dyDescent="0.3">
      <c r="A1034" s="8"/>
      <c r="B1034" s="12"/>
      <c r="C1034" s="12"/>
      <c r="D1034" s="12"/>
      <c r="E1034" s="12"/>
      <c r="F1034" s="12"/>
      <c r="G1034" s="12"/>
      <c r="H1034" s="12"/>
      <c r="I1034" s="12"/>
      <c r="J1034" s="12"/>
      <c r="K1034" s="12"/>
      <c r="L1034" s="12"/>
      <c r="M1034" s="13"/>
    </row>
    <row r="1035" spans="1:13" s="14" customFormat="1" x14ac:dyDescent="0.3">
      <c r="A1035" s="8"/>
      <c r="B1035" s="12"/>
      <c r="C1035" s="12"/>
      <c r="D1035" s="12"/>
      <c r="E1035" s="12"/>
      <c r="F1035" s="12"/>
      <c r="G1035" s="12"/>
      <c r="H1035" s="12"/>
      <c r="I1035" s="12"/>
      <c r="J1035" s="12"/>
      <c r="K1035" s="12"/>
      <c r="L1035" s="12"/>
      <c r="M1035" s="13"/>
    </row>
    <row r="1036" spans="1:13" s="14" customFormat="1" x14ac:dyDescent="0.3">
      <c r="A1036" s="8"/>
      <c r="B1036" s="12"/>
      <c r="C1036" s="12"/>
      <c r="D1036" s="12"/>
      <c r="E1036" s="12"/>
      <c r="F1036" s="12"/>
      <c r="G1036" s="12"/>
      <c r="H1036" s="12"/>
      <c r="I1036" s="12"/>
      <c r="J1036" s="12"/>
      <c r="K1036" s="12"/>
      <c r="L1036" s="12"/>
      <c r="M1036" s="13"/>
    </row>
    <row r="1037" spans="1:13" s="14" customFormat="1" x14ac:dyDescent="0.3">
      <c r="A1037" s="8"/>
      <c r="B1037" s="12"/>
      <c r="C1037" s="12"/>
      <c r="D1037" s="12"/>
      <c r="E1037" s="12"/>
      <c r="F1037" s="12"/>
      <c r="G1037" s="12"/>
      <c r="H1037" s="12"/>
      <c r="I1037" s="12"/>
      <c r="J1037" s="12"/>
      <c r="K1037" s="12"/>
      <c r="L1037" s="12"/>
      <c r="M1037" s="13"/>
    </row>
    <row r="1038" spans="1:13" s="14" customFormat="1" x14ac:dyDescent="0.3">
      <c r="A1038" s="8"/>
      <c r="B1038" s="12"/>
      <c r="C1038" s="12"/>
      <c r="D1038" s="12"/>
      <c r="E1038" s="12"/>
      <c r="F1038" s="12"/>
      <c r="G1038" s="12"/>
      <c r="H1038" s="12"/>
      <c r="I1038" s="12"/>
      <c r="J1038" s="12"/>
      <c r="K1038" s="12"/>
      <c r="L1038" s="12"/>
      <c r="M1038" s="13"/>
    </row>
    <row r="1039" spans="1:13" s="14" customFormat="1" x14ac:dyDescent="0.3">
      <c r="A1039" s="8"/>
      <c r="B1039" s="12"/>
      <c r="C1039" s="12"/>
      <c r="D1039" s="12"/>
      <c r="E1039" s="12"/>
      <c r="F1039" s="12"/>
      <c r="G1039" s="12"/>
      <c r="H1039" s="12"/>
      <c r="I1039" s="12"/>
      <c r="J1039" s="12"/>
      <c r="K1039" s="12"/>
      <c r="L1039" s="12"/>
      <c r="M1039" s="13"/>
    </row>
    <row r="1040" spans="1:13" s="14" customFormat="1" x14ac:dyDescent="0.3">
      <c r="A1040" s="8"/>
      <c r="B1040" s="12"/>
      <c r="C1040" s="12"/>
      <c r="D1040" s="12"/>
      <c r="E1040" s="12"/>
      <c r="F1040" s="12"/>
      <c r="G1040" s="12"/>
      <c r="H1040" s="12"/>
      <c r="I1040" s="12"/>
      <c r="J1040" s="12"/>
      <c r="K1040" s="12"/>
      <c r="L1040" s="12"/>
      <c r="M1040" s="13"/>
    </row>
    <row r="1041" spans="1:13" s="14" customFormat="1" x14ac:dyDescent="0.3">
      <c r="A1041" s="8"/>
      <c r="B1041" s="12"/>
      <c r="C1041" s="12"/>
      <c r="D1041" s="12"/>
      <c r="E1041" s="12"/>
      <c r="F1041" s="12"/>
      <c r="G1041" s="12"/>
      <c r="H1041" s="12"/>
      <c r="I1041" s="12"/>
      <c r="J1041" s="12"/>
      <c r="K1041" s="12"/>
      <c r="L1041" s="12"/>
      <c r="M1041" s="13"/>
    </row>
    <row r="1042" spans="1:13" s="14" customFormat="1" x14ac:dyDescent="0.3">
      <c r="A1042" s="8"/>
      <c r="B1042" s="12"/>
      <c r="C1042" s="12"/>
      <c r="D1042" s="12"/>
      <c r="E1042" s="12"/>
      <c r="F1042" s="12"/>
      <c r="G1042" s="12"/>
      <c r="H1042" s="12"/>
      <c r="I1042" s="12"/>
      <c r="J1042" s="12"/>
      <c r="K1042" s="12"/>
      <c r="L1042" s="12"/>
      <c r="M1042" s="13"/>
    </row>
    <row r="1043" spans="1:13" s="14" customFormat="1" x14ac:dyDescent="0.3">
      <c r="A1043" s="8"/>
      <c r="B1043" s="12"/>
      <c r="C1043" s="12"/>
      <c r="D1043" s="12"/>
      <c r="E1043" s="12"/>
      <c r="F1043" s="12"/>
      <c r="G1043" s="12"/>
      <c r="H1043" s="12"/>
      <c r="I1043" s="12"/>
      <c r="J1043" s="12"/>
      <c r="K1043" s="12"/>
      <c r="L1043" s="12"/>
      <c r="M1043" s="13"/>
    </row>
    <row r="1044" spans="1:13" s="14" customFormat="1" x14ac:dyDescent="0.3">
      <c r="A1044" s="8"/>
      <c r="B1044" s="12"/>
      <c r="C1044" s="12"/>
      <c r="D1044" s="12"/>
      <c r="E1044" s="12"/>
      <c r="F1044" s="12"/>
      <c r="G1044" s="12"/>
      <c r="H1044" s="12"/>
      <c r="I1044" s="12"/>
      <c r="J1044" s="12"/>
      <c r="K1044" s="12"/>
      <c r="L1044" s="12"/>
      <c r="M1044" s="13"/>
    </row>
    <row r="1045" spans="1:13" s="14" customFormat="1" x14ac:dyDescent="0.3">
      <c r="A1045" s="8"/>
      <c r="B1045" s="12"/>
      <c r="C1045" s="12"/>
      <c r="D1045" s="12"/>
      <c r="E1045" s="12"/>
      <c r="F1045" s="12"/>
      <c r="G1045" s="12"/>
      <c r="H1045" s="12"/>
      <c r="I1045" s="12"/>
      <c r="J1045" s="12"/>
      <c r="K1045" s="12"/>
      <c r="L1045" s="12"/>
      <c r="M1045" s="13"/>
    </row>
    <row r="1046" spans="1:13" s="14" customFormat="1" x14ac:dyDescent="0.3">
      <c r="A1046" s="8"/>
      <c r="B1046" s="12"/>
      <c r="C1046" s="12"/>
      <c r="D1046" s="12"/>
      <c r="E1046" s="12"/>
      <c r="F1046" s="12"/>
      <c r="G1046" s="12"/>
      <c r="H1046" s="12"/>
      <c r="I1046" s="12"/>
      <c r="J1046" s="12"/>
      <c r="K1046" s="12"/>
      <c r="L1046" s="12"/>
      <c r="M1046" s="13"/>
    </row>
    <row r="1047" spans="1:13" s="14" customFormat="1" x14ac:dyDescent="0.3">
      <c r="A1047" s="8"/>
      <c r="B1047" s="12"/>
      <c r="C1047" s="12"/>
      <c r="D1047" s="12"/>
      <c r="E1047" s="12"/>
      <c r="F1047" s="12"/>
      <c r="G1047" s="12"/>
      <c r="H1047" s="12"/>
      <c r="I1047" s="12"/>
      <c r="J1047" s="12"/>
      <c r="K1047" s="12"/>
      <c r="L1047" s="12"/>
      <c r="M1047" s="13"/>
    </row>
    <row r="1048" spans="1:13" s="14" customFormat="1" x14ac:dyDescent="0.3">
      <c r="A1048" s="8"/>
      <c r="B1048" s="12"/>
      <c r="C1048" s="12"/>
      <c r="D1048" s="12"/>
      <c r="E1048" s="12"/>
      <c r="F1048" s="12"/>
      <c r="G1048" s="12"/>
      <c r="H1048" s="12"/>
      <c r="I1048" s="12"/>
      <c r="J1048" s="12"/>
      <c r="K1048" s="12"/>
      <c r="L1048" s="12"/>
      <c r="M1048" s="13"/>
    </row>
    <row r="1049" spans="1:13" s="14" customFormat="1" x14ac:dyDescent="0.3">
      <c r="A1049" s="8"/>
      <c r="B1049" s="12"/>
      <c r="C1049" s="12"/>
      <c r="D1049" s="12"/>
      <c r="E1049" s="12"/>
      <c r="F1049" s="12"/>
      <c r="G1049" s="12"/>
      <c r="H1049" s="12"/>
      <c r="I1049" s="12"/>
      <c r="J1049" s="12"/>
      <c r="K1049" s="12"/>
      <c r="L1049" s="12"/>
      <c r="M1049" s="13"/>
    </row>
    <row r="1050" spans="1:13" s="14" customFormat="1" x14ac:dyDescent="0.3">
      <c r="A1050" s="8"/>
      <c r="B1050" s="12"/>
      <c r="C1050" s="12"/>
      <c r="D1050" s="12"/>
      <c r="E1050" s="12"/>
      <c r="F1050" s="12"/>
      <c r="G1050" s="12"/>
      <c r="H1050" s="12"/>
      <c r="I1050" s="12"/>
      <c r="J1050" s="12"/>
      <c r="K1050" s="12"/>
      <c r="L1050" s="12"/>
      <c r="M1050" s="13"/>
    </row>
    <row r="1051" spans="1:13" s="14" customFormat="1" x14ac:dyDescent="0.3">
      <c r="A1051" s="8"/>
      <c r="B1051" s="12"/>
      <c r="C1051" s="12"/>
      <c r="D1051" s="12"/>
      <c r="E1051" s="12"/>
      <c r="F1051" s="12"/>
      <c r="G1051" s="12"/>
      <c r="H1051" s="12"/>
      <c r="I1051" s="12"/>
      <c r="J1051" s="12"/>
      <c r="K1051" s="12"/>
      <c r="L1051" s="12"/>
      <c r="M1051" s="13"/>
    </row>
    <row r="1052" spans="1:13" s="14" customFormat="1" x14ac:dyDescent="0.3">
      <c r="A1052" s="8"/>
      <c r="B1052" s="12"/>
      <c r="C1052" s="12"/>
      <c r="D1052" s="12"/>
      <c r="E1052" s="12"/>
      <c r="F1052" s="12"/>
      <c r="G1052" s="12"/>
      <c r="H1052" s="12"/>
      <c r="I1052" s="12"/>
      <c r="J1052" s="12"/>
      <c r="K1052" s="12"/>
      <c r="L1052" s="12"/>
      <c r="M1052" s="13"/>
    </row>
    <row r="1053" spans="1:13" s="14" customFormat="1" x14ac:dyDescent="0.3">
      <c r="A1053" s="8"/>
      <c r="B1053" s="12"/>
      <c r="C1053" s="12"/>
      <c r="D1053" s="12"/>
      <c r="E1053" s="12"/>
      <c r="F1053" s="12"/>
      <c r="G1053" s="12"/>
      <c r="H1053" s="12"/>
      <c r="I1053" s="12"/>
      <c r="J1053" s="12"/>
      <c r="K1053" s="12"/>
      <c r="L1053" s="12"/>
      <c r="M1053" s="13"/>
    </row>
    <row r="1054" spans="1:13" s="14" customFormat="1" x14ac:dyDescent="0.3">
      <c r="A1054" s="8"/>
      <c r="B1054" s="12"/>
      <c r="C1054" s="12"/>
      <c r="D1054" s="12"/>
      <c r="E1054" s="12"/>
      <c r="F1054" s="12"/>
      <c r="G1054" s="12"/>
      <c r="H1054" s="12"/>
      <c r="I1054" s="12"/>
      <c r="J1054" s="12"/>
      <c r="K1054" s="12"/>
      <c r="L1054" s="12"/>
      <c r="M1054" s="13"/>
    </row>
    <row r="1055" spans="1:13" s="14" customFormat="1" x14ac:dyDescent="0.3">
      <c r="A1055" s="8"/>
      <c r="B1055" s="12"/>
      <c r="C1055" s="12"/>
      <c r="D1055" s="12"/>
      <c r="E1055" s="12"/>
      <c r="F1055" s="12"/>
      <c r="G1055" s="12"/>
      <c r="H1055" s="12"/>
      <c r="I1055" s="12"/>
      <c r="J1055" s="12"/>
      <c r="K1055" s="12"/>
      <c r="L1055" s="12"/>
      <c r="M1055" s="13"/>
    </row>
    <row r="1056" spans="1:13" s="14" customFormat="1" x14ac:dyDescent="0.3">
      <c r="A1056" s="8"/>
      <c r="B1056" s="12"/>
      <c r="C1056" s="12"/>
      <c r="D1056" s="12"/>
      <c r="E1056" s="12"/>
      <c r="F1056" s="12"/>
      <c r="G1056" s="12"/>
      <c r="H1056" s="12"/>
      <c r="I1056" s="12"/>
      <c r="J1056" s="12"/>
      <c r="K1056" s="12"/>
      <c r="L1056" s="12"/>
      <c r="M1056" s="13"/>
    </row>
    <row r="1057" spans="1:13" s="14" customFormat="1" x14ac:dyDescent="0.3">
      <c r="A1057" s="8"/>
      <c r="B1057" s="12"/>
      <c r="C1057" s="12"/>
      <c r="D1057" s="12"/>
      <c r="E1057" s="12"/>
      <c r="F1057" s="12"/>
      <c r="G1057" s="12"/>
      <c r="H1057" s="12"/>
      <c r="I1057" s="12"/>
      <c r="J1057" s="12"/>
      <c r="K1057" s="12"/>
      <c r="L1057" s="12"/>
      <c r="M1057" s="13"/>
    </row>
    <row r="1058" spans="1:13" s="14" customFormat="1" x14ac:dyDescent="0.3">
      <c r="A1058" s="8"/>
      <c r="B1058" s="12"/>
      <c r="C1058" s="12"/>
      <c r="D1058" s="12"/>
      <c r="E1058" s="12"/>
      <c r="F1058" s="12"/>
      <c r="G1058" s="12"/>
      <c r="H1058" s="12"/>
      <c r="I1058" s="12"/>
      <c r="J1058" s="12"/>
      <c r="K1058" s="12"/>
      <c r="L1058" s="12"/>
      <c r="M1058" s="13"/>
    </row>
    <row r="1059" spans="1:13" s="14" customFormat="1" x14ac:dyDescent="0.3">
      <c r="A1059" s="8"/>
      <c r="B1059" s="12"/>
      <c r="C1059" s="12"/>
      <c r="D1059" s="12"/>
      <c r="E1059" s="12"/>
      <c r="F1059" s="12"/>
      <c r="G1059" s="12"/>
      <c r="H1059" s="12"/>
      <c r="I1059" s="12"/>
      <c r="J1059" s="12"/>
      <c r="K1059" s="12"/>
      <c r="L1059" s="12"/>
      <c r="M1059" s="13"/>
    </row>
    <row r="1060" spans="1:13" s="14" customFormat="1" x14ac:dyDescent="0.3">
      <c r="A1060" s="8"/>
      <c r="B1060" s="12"/>
      <c r="C1060" s="12"/>
      <c r="D1060" s="12"/>
      <c r="E1060" s="12"/>
      <c r="F1060" s="12"/>
      <c r="G1060" s="12"/>
      <c r="H1060" s="12"/>
      <c r="I1060" s="12"/>
      <c r="J1060" s="12"/>
      <c r="K1060" s="12"/>
      <c r="L1060" s="12"/>
      <c r="M1060" s="13"/>
    </row>
    <row r="1061" spans="1:13" s="14" customFormat="1" x14ac:dyDescent="0.3">
      <c r="A1061" s="8"/>
      <c r="B1061" s="12"/>
      <c r="C1061" s="12"/>
      <c r="D1061" s="12"/>
      <c r="E1061" s="12"/>
      <c r="F1061" s="12"/>
      <c r="G1061" s="12"/>
      <c r="H1061" s="12"/>
      <c r="I1061" s="12"/>
      <c r="J1061" s="12"/>
      <c r="K1061" s="12"/>
      <c r="L1061" s="12"/>
      <c r="M1061" s="13"/>
    </row>
    <row r="1062" spans="1:13" s="14" customFormat="1" x14ac:dyDescent="0.3">
      <c r="A1062" s="8"/>
      <c r="B1062" s="12"/>
      <c r="C1062" s="12"/>
      <c r="D1062" s="12"/>
      <c r="E1062" s="12"/>
      <c r="F1062" s="12"/>
      <c r="G1062" s="12"/>
      <c r="H1062" s="12"/>
      <c r="I1062" s="12"/>
      <c r="J1062" s="12"/>
      <c r="K1062" s="12"/>
      <c r="L1062" s="12"/>
      <c r="M1062" s="13"/>
    </row>
    <row r="1063" spans="1:13" s="14" customFormat="1" x14ac:dyDescent="0.3">
      <c r="A1063" s="8"/>
      <c r="B1063" s="12"/>
      <c r="C1063" s="12"/>
      <c r="D1063" s="12"/>
      <c r="E1063" s="12"/>
      <c r="F1063" s="12"/>
      <c r="G1063" s="12"/>
      <c r="H1063" s="12"/>
      <c r="I1063" s="12"/>
      <c r="J1063" s="12"/>
      <c r="K1063" s="12"/>
      <c r="L1063" s="12"/>
      <c r="M1063" s="13"/>
    </row>
    <row r="1064" spans="1:13" s="14" customFormat="1" x14ac:dyDescent="0.3">
      <c r="A1064" s="8"/>
      <c r="B1064" s="12"/>
      <c r="C1064" s="12"/>
      <c r="D1064" s="12"/>
      <c r="E1064" s="12"/>
      <c r="F1064" s="12"/>
      <c r="G1064" s="12"/>
      <c r="H1064" s="12"/>
      <c r="I1064" s="12"/>
      <c r="J1064" s="12"/>
      <c r="K1064" s="12"/>
      <c r="L1064" s="12"/>
      <c r="M1064" s="13"/>
    </row>
    <row r="1065" spans="1:13" s="14" customFormat="1" x14ac:dyDescent="0.3">
      <c r="A1065" s="8"/>
      <c r="B1065" s="12"/>
      <c r="C1065" s="12"/>
      <c r="D1065" s="12"/>
      <c r="E1065" s="12"/>
      <c r="F1065" s="12"/>
      <c r="G1065" s="12"/>
      <c r="H1065" s="12"/>
      <c r="I1065" s="12"/>
      <c r="J1065" s="12"/>
      <c r="K1065" s="12"/>
      <c r="L1065" s="12"/>
      <c r="M1065" s="13"/>
    </row>
    <row r="1066" spans="1:13" s="14" customFormat="1" x14ac:dyDescent="0.3">
      <c r="A1066" s="8"/>
      <c r="B1066" s="12"/>
      <c r="C1066" s="12"/>
      <c r="D1066" s="12"/>
      <c r="E1066" s="12"/>
      <c r="F1066" s="12"/>
      <c r="G1066" s="12"/>
      <c r="H1066" s="12"/>
      <c r="I1066" s="12"/>
      <c r="J1066" s="12"/>
      <c r="K1066" s="12"/>
      <c r="L1066" s="12"/>
      <c r="M1066" s="13"/>
    </row>
    <row r="1067" spans="1:13" s="14" customFormat="1" x14ac:dyDescent="0.3">
      <c r="A1067" s="8"/>
      <c r="B1067" s="12"/>
      <c r="C1067" s="12"/>
      <c r="D1067" s="12"/>
      <c r="E1067" s="12"/>
      <c r="F1067" s="12"/>
      <c r="G1067" s="12"/>
      <c r="H1067" s="12"/>
      <c r="I1067" s="12"/>
      <c r="J1067" s="12"/>
      <c r="K1067" s="12"/>
      <c r="L1067" s="12"/>
      <c r="M1067" s="13"/>
    </row>
    <row r="1068" spans="1:13" s="14" customFormat="1" x14ac:dyDescent="0.3">
      <c r="A1068" s="8"/>
      <c r="B1068" s="12"/>
      <c r="C1068" s="12"/>
      <c r="D1068" s="12"/>
      <c r="E1068" s="12"/>
      <c r="F1068" s="12"/>
      <c r="G1068" s="12"/>
      <c r="H1068" s="12"/>
      <c r="I1068" s="12"/>
      <c r="J1068" s="12"/>
      <c r="K1068" s="12"/>
      <c r="L1068" s="12"/>
      <c r="M1068" s="13"/>
    </row>
    <row r="1069" spans="1:13" s="14" customFormat="1" x14ac:dyDescent="0.3">
      <c r="A1069" s="8"/>
      <c r="B1069" s="12"/>
      <c r="C1069" s="12"/>
      <c r="D1069" s="12"/>
      <c r="E1069" s="12"/>
      <c r="F1069" s="12"/>
      <c r="G1069" s="12"/>
      <c r="H1069" s="12"/>
      <c r="I1069" s="12"/>
      <c r="J1069" s="12"/>
      <c r="K1069" s="12"/>
      <c r="L1069" s="12"/>
      <c r="M1069" s="13"/>
    </row>
    <row r="1070" spans="1:13" s="14" customFormat="1" x14ac:dyDescent="0.3">
      <c r="A1070" s="8"/>
      <c r="B1070" s="12"/>
      <c r="C1070" s="12"/>
      <c r="D1070" s="12"/>
      <c r="E1070" s="12"/>
      <c r="F1070" s="12"/>
      <c r="G1070" s="12"/>
      <c r="H1070" s="12"/>
      <c r="I1070" s="12"/>
      <c r="J1070" s="12"/>
      <c r="K1070" s="12"/>
      <c r="L1070" s="12"/>
      <c r="M1070" s="13"/>
    </row>
    <row r="1071" spans="1:13" s="14" customFormat="1" x14ac:dyDescent="0.3">
      <c r="A1071" s="8"/>
      <c r="B1071" s="12"/>
      <c r="C1071" s="12"/>
      <c r="D1071" s="12"/>
      <c r="E1071" s="12"/>
      <c r="F1071" s="12"/>
      <c r="G1071" s="12"/>
      <c r="H1071" s="12"/>
      <c r="I1071" s="12"/>
      <c r="J1071" s="12"/>
      <c r="K1071" s="12"/>
      <c r="L1071" s="12"/>
      <c r="M1071" s="13"/>
    </row>
    <row r="1072" spans="1:13" s="14" customFormat="1" x14ac:dyDescent="0.3">
      <c r="A1072" s="8"/>
      <c r="B1072" s="12"/>
      <c r="C1072" s="12"/>
      <c r="D1072" s="12"/>
      <c r="E1072" s="12"/>
      <c r="F1072" s="12"/>
      <c r="G1072" s="12"/>
      <c r="H1072" s="12"/>
      <c r="I1072" s="12"/>
      <c r="J1072" s="12"/>
      <c r="K1072" s="12"/>
      <c r="L1072" s="12"/>
      <c r="M1072" s="13"/>
    </row>
    <row r="1073" spans="1:13" s="14" customFormat="1" x14ac:dyDescent="0.3">
      <c r="A1073" s="8"/>
      <c r="B1073" s="12"/>
      <c r="C1073" s="12"/>
      <c r="D1073" s="12"/>
      <c r="E1073" s="12"/>
      <c r="F1073" s="12"/>
      <c r="G1073" s="12"/>
      <c r="H1073" s="12"/>
      <c r="I1073" s="12"/>
      <c r="J1073" s="12"/>
      <c r="K1073" s="12"/>
      <c r="L1073" s="12"/>
      <c r="M1073" s="13"/>
    </row>
    <row r="1074" spans="1:13" s="14" customFormat="1" x14ac:dyDescent="0.3">
      <c r="A1074" s="8"/>
      <c r="B1074" s="12"/>
      <c r="C1074" s="12"/>
      <c r="D1074" s="12"/>
      <c r="E1074" s="12"/>
      <c r="F1074" s="12"/>
      <c r="G1074" s="12"/>
      <c r="H1074" s="12"/>
      <c r="I1074" s="12"/>
      <c r="J1074" s="12"/>
      <c r="K1074" s="12"/>
      <c r="L1074" s="12"/>
      <c r="M1074" s="13"/>
    </row>
    <row r="1075" spans="1:13" s="14" customFormat="1" x14ac:dyDescent="0.3">
      <c r="A1075" s="8"/>
      <c r="B1075" s="12"/>
      <c r="C1075" s="12"/>
      <c r="D1075" s="12"/>
      <c r="E1075" s="12"/>
      <c r="F1075" s="12"/>
      <c r="G1075" s="12"/>
      <c r="H1075" s="12"/>
      <c r="I1075" s="12"/>
      <c r="J1075" s="12"/>
      <c r="K1075" s="12"/>
      <c r="L1075" s="12"/>
      <c r="M1075" s="13"/>
    </row>
    <row r="1076" spans="1:13" s="14" customFormat="1" x14ac:dyDescent="0.3">
      <c r="A1076" s="8"/>
      <c r="B1076" s="12"/>
      <c r="C1076" s="12"/>
      <c r="D1076" s="12"/>
      <c r="E1076" s="12"/>
      <c r="F1076" s="12"/>
      <c r="G1076" s="12"/>
      <c r="H1076" s="12"/>
      <c r="I1076" s="12"/>
      <c r="J1076" s="12"/>
      <c r="K1076" s="12"/>
      <c r="L1076" s="12"/>
      <c r="M1076" s="13"/>
    </row>
    <row r="1077" spans="1:13" s="14" customFormat="1" x14ac:dyDescent="0.3">
      <c r="A1077" s="8"/>
      <c r="B1077" s="12"/>
      <c r="C1077" s="12"/>
      <c r="D1077" s="12"/>
      <c r="E1077" s="12"/>
      <c r="F1077" s="12"/>
      <c r="G1077" s="12"/>
      <c r="H1077" s="12"/>
      <c r="I1077" s="12"/>
      <c r="J1077" s="12"/>
      <c r="K1077" s="12"/>
      <c r="L1077" s="12"/>
      <c r="M1077" s="13"/>
    </row>
    <row r="1078" spans="1:13" s="14" customFormat="1" x14ac:dyDescent="0.3">
      <c r="A1078" s="8"/>
      <c r="B1078" s="12"/>
      <c r="C1078" s="12"/>
      <c r="D1078" s="12"/>
      <c r="E1078" s="12"/>
      <c r="F1078" s="12"/>
      <c r="G1078" s="12"/>
      <c r="H1078" s="12"/>
      <c r="I1078" s="12"/>
      <c r="J1078" s="12"/>
      <c r="K1078" s="12"/>
      <c r="L1078" s="12"/>
      <c r="M1078" s="13"/>
    </row>
    <row r="1079" spans="1:13" s="14" customFormat="1" x14ac:dyDescent="0.3">
      <c r="A1079" s="8"/>
      <c r="B1079" s="12"/>
      <c r="C1079" s="12"/>
      <c r="D1079" s="12"/>
      <c r="E1079" s="12"/>
      <c r="F1079" s="12"/>
      <c r="G1079" s="12"/>
      <c r="H1079" s="12"/>
      <c r="I1079" s="12"/>
      <c r="J1079" s="12"/>
      <c r="K1079" s="12"/>
      <c r="L1079" s="12"/>
      <c r="M1079" s="13"/>
    </row>
    <row r="1080" spans="1:13" s="14" customFormat="1" x14ac:dyDescent="0.3">
      <c r="A1080" s="8"/>
      <c r="B1080" s="12"/>
      <c r="C1080" s="12"/>
      <c r="D1080" s="12"/>
      <c r="E1080" s="12"/>
      <c r="F1080" s="12"/>
      <c r="G1080" s="12"/>
      <c r="H1080" s="12"/>
      <c r="I1080" s="12"/>
      <c r="J1080" s="12"/>
      <c r="K1080" s="12"/>
      <c r="L1080" s="12"/>
      <c r="M1080" s="13"/>
    </row>
    <row r="1081" spans="1:13" s="14" customFormat="1" x14ac:dyDescent="0.3">
      <c r="A1081" s="8"/>
      <c r="B1081" s="12"/>
      <c r="C1081" s="12"/>
      <c r="D1081" s="12"/>
      <c r="E1081" s="12"/>
      <c r="F1081" s="12"/>
      <c r="G1081" s="12"/>
      <c r="H1081" s="12"/>
      <c r="I1081" s="12"/>
      <c r="J1081" s="12"/>
      <c r="K1081" s="12"/>
      <c r="L1081" s="12"/>
      <c r="M1081" s="13"/>
    </row>
    <row r="1082" spans="1:13" s="14" customFormat="1" x14ac:dyDescent="0.3">
      <c r="A1082" s="8"/>
      <c r="B1082" s="12"/>
      <c r="C1082" s="12"/>
      <c r="D1082" s="12"/>
      <c r="E1082" s="12"/>
      <c r="F1082" s="12"/>
      <c r="G1082" s="12"/>
      <c r="H1082" s="12"/>
      <c r="I1082" s="12"/>
      <c r="J1082" s="12"/>
      <c r="K1082" s="12"/>
      <c r="L1082" s="12"/>
      <c r="M1082" s="13"/>
    </row>
    <row r="1083" spans="1:13" s="14" customFormat="1" x14ac:dyDescent="0.3">
      <c r="A1083" s="8"/>
      <c r="B1083" s="12"/>
      <c r="C1083" s="12"/>
      <c r="D1083" s="12"/>
      <c r="E1083" s="12"/>
      <c r="F1083" s="12"/>
      <c r="G1083" s="12"/>
      <c r="H1083" s="12"/>
      <c r="I1083" s="12"/>
      <c r="J1083" s="12"/>
      <c r="K1083" s="12"/>
      <c r="L1083" s="12"/>
      <c r="M1083" s="13"/>
    </row>
    <row r="1084" spans="1:13" s="14" customFormat="1" x14ac:dyDescent="0.3">
      <c r="A1084" s="8"/>
      <c r="B1084" s="12"/>
      <c r="C1084" s="12"/>
      <c r="D1084" s="12"/>
      <c r="E1084" s="12"/>
      <c r="F1084" s="12"/>
      <c r="G1084" s="12"/>
      <c r="H1084" s="12"/>
      <c r="I1084" s="12"/>
      <c r="J1084" s="12"/>
      <c r="K1084" s="12"/>
      <c r="L1084" s="12"/>
      <c r="M1084" s="13"/>
    </row>
    <row r="1085" spans="1:13" s="14" customFormat="1" x14ac:dyDescent="0.3">
      <c r="A1085" s="8"/>
      <c r="B1085" s="12"/>
      <c r="C1085" s="12"/>
      <c r="D1085" s="12"/>
      <c r="E1085" s="12"/>
      <c r="F1085" s="12"/>
      <c r="G1085" s="12"/>
      <c r="H1085" s="12"/>
      <c r="I1085" s="12"/>
      <c r="J1085" s="12"/>
      <c r="K1085" s="12"/>
      <c r="L1085" s="12"/>
      <c r="M1085" s="13"/>
    </row>
    <row r="1086" spans="1:13" s="14" customFormat="1" x14ac:dyDescent="0.3">
      <c r="A1086" s="8"/>
      <c r="B1086" s="12"/>
      <c r="C1086" s="12"/>
      <c r="D1086" s="12"/>
      <c r="E1086" s="12"/>
      <c r="F1086" s="12"/>
      <c r="G1086" s="12"/>
      <c r="H1086" s="12"/>
      <c r="I1086" s="12"/>
      <c r="J1086" s="12"/>
      <c r="K1086" s="12"/>
      <c r="L1086" s="12"/>
      <c r="M1086" s="13"/>
    </row>
    <row r="1087" spans="1:13" s="14" customFormat="1" x14ac:dyDescent="0.3">
      <c r="A1087" s="8"/>
      <c r="B1087" s="12"/>
      <c r="C1087" s="12"/>
      <c r="D1087" s="12"/>
      <c r="E1087" s="12"/>
      <c r="F1087" s="12"/>
      <c r="G1087" s="12"/>
      <c r="H1087" s="12"/>
      <c r="I1087" s="12"/>
      <c r="J1087" s="12"/>
      <c r="K1087" s="12"/>
      <c r="L1087" s="12"/>
      <c r="M1087" s="13"/>
    </row>
    <row r="1088" spans="1:13" s="14" customFormat="1" x14ac:dyDescent="0.3">
      <c r="A1088" s="8"/>
      <c r="B1088" s="12"/>
      <c r="C1088" s="12"/>
      <c r="D1088" s="12"/>
      <c r="E1088" s="12"/>
      <c r="F1088" s="12"/>
      <c r="G1088" s="12"/>
      <c r="H1088" s="12"/>
      <c r="I1088" s="12"/>
      <c r="J1088" s="12"/>
      <c r="K1088" s="12"/>
      <c r="L1088" s="12"/>
      <c r="M1088" s="13"/>
    </row>
    <row r="1089" spans="1:13" s="14" customFormat="1" x14ac:dyDescent="0.3">
      <c r="A1089" s="8"/>
      <c r="B1089" s="12"/>
      <c r="C1089" s="12"/>
      <c r="D1089" s="12"/>
      <c r="E1089" s="12"/>
      <c r="F1089" s="12"/>
      <c r="G1089" s="12"/>
      <c r="H1089" s="12"/>
      <c r="I1089" s="12"/>
      <c r="J1089" s="12"/>
      <c r="K1089" s="12"/>
      <c r="L1089" s="12"/>
      <c r="M1089" s="13"/>
    </row>
    <row r="1090" spans="1:13" s="14" customFormat="1" x14ac:dyDescent="0.3">
      <c r="A1090" s="8"/>
      <c r="B1090" s="12"/>
      <c r="C1090" s="12"/>
      <c r="D1090" s="12"/>
      <c r="E1090" s="12"/>
      <c r="F1090" s="12"/>
      <c r="G1090" s="12"/>
      <c r="H1090" s="12"/>
      <c r="I1090" s="12"/>
      <c r="J1090" s="12"/>
      <c r="K1090" s="12"/>
      <c r="L1090" s="12"/>
      <c r="M1090" s="13"/>
    </row>
    <row r="1091" spans="1:13" s="14" customFormat="1" x14ac:dyDescent="0.3">
      <c r="A1091" s="8"/>
      <c r="B1091" s="12"/>
      <c r="C1091" s="12"/>
      <c r="D1091" s="12"/>
      <c r="E1091" s="12"/>
      <c r="F1091" s="12"/>
      <c r="G1091" s="12"/>
      <c r="H1091" s="12"/>
      <c r="I1091" s="12"/>
      <c r="J1091" s="12"/>
      <c r="K1091" s="12"/>
      <c r="L1091" s="12"/>
      <c r="M1091" s="13"/>
    </row>
    <row r="1092" spans="1:13" s="14" customFormat="1" x14ac:dyDescent="0.3">
      <c r="A1092" s="8"/>
      <c r="B1092" s="12"/>
      <c r="C1092" s="12"/>
      <c r="D1092" s="12"/>
      <c r="E1092" s="12"/>
      <c r="F1092" s="12"/>
      <c r="G1092" s="12"/>
      <c r="H1092" s="12"/>
      <c r="I1092" s="12"/>
      <c r="J1092" s="12"/>
      <c r="K1092" s="12"/>
      <c r="L1092" s="12"/>
      <c r="M1092" s="13"/>
    </row>
    <row r="1093" spans="1:13" s="14" customFormat="1" x14ac:dyDescent="0.3">
      <c r="A1093" s="8"/>
      <c r="B1093" s="12"/>
      <c r="C1093" s="12"/>
      <c r="D1093" s="12"/>
      <c r="E1093" s="12"/>
      <c r="F1093" s="12"/>
      <c r="G1093" s="12"/>
      <c r="H1093" s="12"/>
      <c r="I1093" s="12"/>
      <c r="J1093" s="12"/>
      <c r="K1093" s="12"/>
      <c r="L1093" s="12"/>
      <c r="M1093" s="13"/>
    </row>
    <row r="1094" spans="1:13" s="14" customFormat="1" x14ac:dyDescent="0.3">
      <c r="A1094" s="8"/>
      <c r="B1094" s="12"/>
      <c r="C1094" s="12"/>
      <c r="D1094" s="12"/>
      <c r="E1094" s="12"/>
      <c r="F1094" s="12"/>
      <c r="G1094" s="12"/>
      <c r="H1094" s="12"/>
      <c r="I1094" s="12"/>
      <c r="J1094" s="12"/>
      <c r="K1094" s="12"/>
      <c r="L1094" s="12"/>
      <c r="M1094" s="13"/>
    </row>
    <row r="1095" spans="1:13" s="14" customFormat="1" x14ac:dyDescent="0.3">
      <c r="A1095" s="8"/>
      <c r="B1095" s="12"/>
      <c r="C1095" s="12"/>
      <c r="D1095" s="12"/>
      <c r="E1095" s="12"/>
      <c r="F1095" s="12"/>
      <c r="G1095" s="12"/>
      <c r="H1095" s="12"/>
      <c r="I1095" s="12"/>
      <c r="J1095" s="12"/>
      <c r="K1095" s="12"/>
      <c r="L1095" s="12"/>
      <c r="M1095" s="13"/>
    </row>
    <row r="1096" spans="1:13" s="14" customFormat="1" x14ac:dyDescent="0.3">
      <c r="A1096" s="8"/>
      <c r="B1096" s="12"/>
      <c r="C1096" s="12"/>
      <c r="D1096" s="12"/>
      <c r="E1096" s="12"/>
      <c r="F1096" s="12"/>
      <c r="G1096" s="12"/>
      <c r="H1096" s="12"/>
      <c r="I1096" s="12"/>
      <c r="J1096" s="12"/>
      <c r="K1096" s="12"/>
      <c r="L1096" s="12"/>
      <c r="M1096" s="13"/>
    </row>
    <row r="1097" spans="1:13" s="14" customFormat="1" x14ac:dyDescent="0.3">
      <c r="A1097" s="8"/>
      <c r="B1097" s="12"/>
      <c r="C1097" s="12"/>
      <c r="D1097" s="12"/>
      <c r="E1097" s="12"/>
      <c r="F1097" s="12"/>
      <c r="G1097" s="12"/>
      <c r="H1097" s="12"/>
      <c r="I1097" s="12"/>
      <c r="J1097" s="12"/>
      <c r="K1097" s="12"/>
      <c r="L1097" s="12"/>
      <c r="M1097" s="13"/>
    </row>
    <row r="1098" spans="1:13" s="14" customFormat="1" x14ac:dyDescent="0.3">
      <c r="A1098" s="8"/>
      <c r="B1098" s="12"/>
      <c r="C1098" s="12"/>
      <c r="D1098" s="12"/>
      <c r="E1098" s="12"/>
      <c r="F1098" s="12"/>
      <c r="G1098" s="12"/>
      <c r="H1098" s="12"/>
      <c r="I1098" s="12"/>
      <c r="J1098" s="12"/>
      <c r="K1098" s="12"/>
      <c r="L1098" s="12"/>
      <c r="M1098" s="13"/>
    </row>
    <row r="1099" spans="1:13" s="14" customFormat="1" x14ac:dyDescent="0.3">
      <c r="A1099" s="8"/>
      <c r="B1099" s="12"/>
      <c r="C1099" s="12"/>
      <c r="D1099" s="12"/>
      <c r="E1099" s="12"/>
      <c r="F1099" s="12"/>
      <c r="G1099" s="12"/>
      <c r="H1099" s="12"/>
      <c r="I1099" s="12"/>
      <c r="J1099" s="12"/>
      <c r="K1099" s="12"/>
      <c r="L1099" s="12"/>
      <c r="M1099" s="13"/>
    </row>
    <row r="1100" spans="1:13" s="14" customFormat="1" x14ac:dyDescent="0.3">
      <c r="A1100" s="8"/>
      <c r="B1100" s="12"/>
      <c r="C1100" s="12"/>
      <c r="D1100" s="12"/>
      <c r="E1100" s="12"/>
      <c r="F1100" s="12"/>
      <c r="G1100" s="12"/>
      <c r="H1100" s="12"/>
      <c r="I1100" s="12"/>
      <c r="J1100" s="12"/>
      <c r="K1100" s="12"/>
      <c r="L1100" s="12"/>
      <c r="M1100" s="13"/>
    </row>
    <row r="1101" spans="1:13" s="14" customFormat="1" x14ac:dyDescent="0.3">
      <c r="A1101" s="8"/>
      <c r="B1101" s="12"/>
      <c r="C1101" s="12"/>
      <c r="D1101" s="12"/>
      <c r="E1101" s="12"/>
      <c r="F1101" s="12"/>
      <c r="G1101" s="12"/>
      <c r="H1101" s="12"/>
      <c r="I1101" s="12"/>
      <c r="J1101" s="12"/>
      <c r="K1101" s="12"/>
      <c r="L1101" s="12"/>
      <c r="M1101" s="13"/>
    </row>
    <row r="1102" spans="1:13" s="14" customFormat="1" x14ac:dyDescent="0.3">
      <c r="A1102" s="8"/>
      <c r="B1102" s="12"/>
      <c r="C1102" s="12"/>
      <c r="D1102" s="12"/>
      <c r="E1102" s="12"/>
      <c r="F1102" s="12"/>
      <c r="G1102" s="12"/>
      <c r="H1102" s="12"/>
      <c r="I1102" s="12"/>
      <c r="J1102" s="12"/>
      <c r="K1102" s="12"/>
      <c r="L1102" s="12"/>
      <c r="M1102" s="13"/>
    </row>
    <row r="1103" spans="1:13" s="14" customFormat="1" x14ac:dyDescent="0.3">
      <c r="A1103" s="8"/>
      <c r="B1103" s="12"/>
      <c r="C1103" s="12"/>
      <c r="D1103" s="12"/>
      <c r="E1103" s="12"/>
      <c r="F1103" s="12"/>
      <c r="G1103" s="12"/>
      <c r="H1103" s="12"/>
      <c r="I1103" s="12"/>
      <c r="J1103" s="12"/>
      <c r="K1103" s="12"/>
      <c r="L1103" s="12"/>
      <c r="M1103" s="13"/>
    </row>
    <row r="1104" spans="1:13" s="14" customFormat="1" x14ac:dyDescent="0.3">
      <c r="A1104" s="8"/>
      <c r="B1104" s="12"/>
      <c r="C1104" s="12"/>
      <c r="D1104" s="12"/>
      <c r="E1104" s="12"/>
      <c r="F1104" s="12"/>
      <c r="G1104" s="12"/>
      <c r="H1104" s="12"/>
      <c r="I1104" s="12"/>
      <c r="J1104" s="12"/>
      <c r="K1104" s="12"/>
      <c r="L1104" s="12"/>
      <c r="M1104" s="13"/>
    </row>
    <row r="1105" spans="1:13" s="14" customFormat="1" x14ac:dyDescent="0.3">
      <c r="A1105" s="8"/>
      <c r="B1105" s="12"/>
      <c r="C1105" s="12"/>
      <c r="D1105" s="12"/>
      <c r="E1105" s="12"/>
      <c r="F1105" s="12"/>
      <c r="G1105" s="12"/>
      <c r="H1105" s="12"/>
      <c r="I1105" s="12"/>
      <c r="J1105" s="12"/>
      <c r="K1105" s="12"/>
      <c r="L1105" s="12"/>
      <c r="M1105" s="13"/>
    </row>
    <row r="1106" spans="1:13" s="14" customFormat="1" x14ac:dyDescent="0.3">
      <c r="A1106" s="8"/>
      <c r="B1106" s="12"/>
      <c r="C1106" s="12"/>
      <c r="D1106" s="12"/>
      <c r="E1106" s="12"/>
      <c r="F1106" s="12"/>
      <c r="G1106" s="12"/>
      <c r="H1106" s="12"/>
      <c r="I1106" s="12"/>
      <c r="J1106" s="12"/>
      <c r="K1106" s="12"/>
      <c r="L1106" s="12"/>
      <c r="M1106" s="13"/>
    </row>
    <row r="1107" spans="1:13" s="14" customFormat="1" x14ac:dyDescent="0.3">
      <c r="A1107" s="8"/>
      <c r="B1107" s="12"/>
      <c r="C1107" s="12"/>
      <c r="D1107" s="12"/>
      <c r="E1107" s="12"/>
      <c r="F1107" s="12"/>
      <c r="G1107" s="12"/>
      <c r="H1107" s="12"/>
      <c r="I1107" s="12"/>
      <c r="J1107" s="12"/>
      <c r="K1107" s="12"/>
      <c r="L1107" s="12"/>
      <c r="M1107" s="13"/>
    </row>
    <row r="1108" spans="1:13" s="14" customFormat="1" x14ac:dyDescent="0.3">
      <c r="A1108" s="8"/>
      <c r="B1108" s="12"/>
      <c r="C1108" s="12"/>
      <c r="D1108" s="12"/>
      <c r="E1108" s="12"/>
      <c r="F1108" s="12"/>
      <c r="G1108" s="12"/>
      <c r="H1108" s="12"/>
      <c r="I1108" s="12"/>
      <c r="J1108" s="12"/>
      <c r="K1108" s="12"/>
      <c r="L1108" s="12"/>
      <c r="M1108" s="13"/>
    </row>
    <row r="1109" spans="1:13" s="14" customFormat="1" x14ac:dyDescent="0.3">
      <c r="A1109" s="8"/>
      <c r="B1109" s="12"/>
      <c r="C1109" s="12"/>
      <c r="D1109" s="12"/>
      <c r="E1109" s="12"/>
      <c r="F1109" s="12"/>
      <c r="G1109" s="12"/>
      <c r="H1109" s="12"/>
      <c r="I1109" s="12"/>
      <c r="J1109" s="12"/>
      <c r="K1109" s="12"/>
      <c r="L1109" s="12"/>
      <c r="M1109" s="13"/>
    </row>
    <row r="1110" spans="1:13" s="14" customFormat="1" x14ac:dyDescent="0.3">
      <c r="A1110" s="8"/>
      <c r="B1110" s="12"/>
      <c r="C1110" s="12"/>
      <c r="D1110" s="12"/>
      <c r="E1110" s="12"/>
      <c r="F1110" s="12"/>
      <c r="G1110" s="12"/>
      <c r="H1110" s="12"/>
      <c r="I1110" s="12"/>
      <c r="J1110" s="12"/>
      <c r="K1110" s="12"/>
      <c r="L1110" s="12"/>
      <c r="M1110" s="13"/>
    </row>
    <row r="1111" spans="1:13" s="14" customFormat="1" x14ac:dyDescent="0.3">
      <c r="A1111" s="8"/>
      <c r="B1111" s="12"/>
      <c r="C1111" s="12"/>
      <c r="D1111" s="12"/>
      <c r="E1111" s="12"/>
      <c r="F1111" s="12"/>
      <c r="G1111" s="12"/>
      <c r="H1111" s="12"/>
      <c r="I1111" s="12"/>
      <c r="J1111" s="12"/>
      <c r="K1111" s="12"/>
      <c r="L1111" s="12"/>
      <c r="M1111" s="13"/>
    </row>
    <row r="1112" spans="1:13" s="14" customFormat="1" x14ac:dyDescent="0.3">
      <c r="A1112" s="8"/>
      <c r="B1112" s="12"/>
      <c r="C1112" s="12"/>
      <c r="D1112" s="12"/>
      <c r="E1112" s="12"/>
      <c r="F1112" s="12"/>
      <c r="G1112" s="12"/>
      <c r="H1112" s="12"/>
      <c r="I1112" s="12"/>
      <c r="J1112" s="12"/>
      <c r="K1112" s="12"/>
      <c r="L1112" s="12"/>
      <c r="M1112" s="13"/>
    </row>
    <row r="1113" spans="1:13" s="14" customFormat="1" x14ac:dyDescent="0.3">
      <c r="A1113" s="8"/>
      <c r="B1113" s="12"/>
      <c r="C1113" s="12"/>
      <c r="D1113" s="12"/>
      <c r="E1113" s="12"/>
      <c r="F1113" s="12"/>
      <c r="G1113" s="12"/>
      <c r="H1113" s="12"/>
      <c r="I1113" s="12"/>
      <c r="J1113" s="12"/>
      <c r="K1113" s="12"/>
      <c r="L1113" s="12"/>
      <c r="M1113" s="13"/>
    </row>
    <row r="1114" spans="1:13" s="14" customFormat="1" x14ac:dyDescent="0.3">
      <c r="A1114" s="8"/>
      <c r="B1114" s="12"/>
      <c r="C1114" s="12"/>
      <c r="D1114" s="12"/>
      <c r="E1114" s="12"/>
      <c r="F1114" s="12"/>
      <c r="G1114" s="12"/>
      <c r="H1114" s="12"/>
      <c r="I1114" s="12"/>
      <c r="J1114" s="12"/>
      <c r="K1114" s="12"/>
      <c r="L1114" s="12"/>
      <c r="M1114" s="13"/>
    </row>
    <row r="1115" spans="1:13" s="14" customFormat="1" x14ac:dyDescent="0.3">
      <c r="A1115" s="8"/>
      <c r="B1115" s="12"/>
      <c r="C1115" s="12"/>
      <c r="D1115" s="12"/>
      <c r="E1115" s="12"/>
      <c r="F1115" s="12"/>
      <c r="G1115" s="12"/>
      <c r="H1115" s="12"/>
      <c r="I1115" s="12"/>
      <c r="J1115" s="12"/>
      <c r="K1115" s="12"/>
      <c r="L1115" s="12"/>
      <c r="M1115" s="13"/>
    </row>
    <row r="1116" spans="1:13" s="14" customFormat="1" x14ac:dyDescent="0.3">
      <c r="A1116" s="8"/>
      <c r="B1116" s="12"/>
      <c r="C1116" s="12"/>
      <c r="D1116" s="12"/>
      <c r="E1116" s="12"/>
      <c r="F1116" s="12"/>
      <c r="G1116" s="12"/>
      <c r="H1116" s="12"/>
      <c r="I1116" s="12"/>
      <c r="J1116" s="12"/>
      <c r="K1116" s="12"/>
      <c r="L1116" s="12"/>
      <c r="M1116" s="13"/>
    </row>
    <row r="1117" spans="1:13" s="14" customFormat="1" x14ac:dyDescent="0.3">
      <c r="A1117" s="8"/>
      <c r="B1117" s="12"/>
      <c r="C1117" s="12"/>
      <c r="D1117" s="12"/>
      <c r="E1117" s="12"/>
      <c r="F1117" s="12"/>
      <c r="G1117" s="12"/>
      <c r="H1117" s="12"/>
      <c r="I1117" s="12"/>
      <c r="J1117" s="12"/>
      <c r="K1117" s="12"/>
      <c r="L1117" s="12"/>
      <c r="M1117" s="13"/>
    </row>
    <row r="1118" spans="1:13" s="14" customFormat="1" x14ac:dyDescent="0.3">
      <c r="A1118" s="8"/>
      <c r="B1118" s="12"/>
      <c r="C1118" s="12"/>
      <c r="D1118" s="12"/>
      <c r="E1118" s="12"/>
      <c r="F1118" s="12"/>
      <c r="G1118" s="12"/>
      <c r="H1118" s="12"/>
      <c r="I1118" s="12"/>
      <c r="J1118" s="12"/>
      <c r="K1118" s="12"/>
      <c r="L1118" s="12"/>
      <c r="M1118" s="13"/>
    </row>
    <row r="1119" spans="1:13" s="14" customFormat="1" x14ac:dyDescent="0.3">
      <c r="A1119" s="8"/>
      <c r="B1119" s="12"/>
      <c r="C1119" s="12"/>
      <c r="D1119" s="12"/>
      <c r="E1119" s="12"/>
      <c r="F1119" s="12"/>
      <c r="G1119" s="12"/>
      <c r="H1119" s="12"/>
      <c r="I1119" s="12"/>
      <c r="J1119" s="12"/>
      <c r="K1119" s="12"/>
      <c r="L1119" s="12"/>
      <c r="M1119" s="13"/>
    </row>
    <row r="1120" spans="1:13" s="14" customFormat="1" x14ac:dyDescent="0.3">
      <c r="A1120" s="8"/>
      <c r="B1120" s="12"/>
      <c r="C1120" s="12"/>
      <c r="D1120" s="12"/>
      <c r="E1120" s="12"/>
      <c r="F1120" s="12"/>
      <c r="G1120" s="12"/>
      <c r="H1120" s="12"/>
      <c r="I1120" s="12"/>
      <c r="J1120" s="12"/>
      <c r="K1120" s="12"/>
      <c r="L1120" s="12"/>
      <c r="M1120" s="13"/>
    </row>
    <row r="1121" spans="1:13" s="14" customFormat="1" x14ac:dyDescent="0.3">
      <c r="A1121" s="8"/>
      <c r="B1121" s="12"/>
      <c r="C1121" s="12"/>
      <c r="D1121" s="12"/>
      <c r="E1121" s="12"/>
      <c r="F1121" s="12"/>
      <c r="G1121" s="12"/>
      <c r="H1121" s="12"/>
      <c r="I1121" s="12"/>
      <c r="J1121" s="12"/>
      <c r="K1121" s="12"/>
      <c r="L1121" s="12"/>
      <c r="M1121" s="13"/>
    </row>
    <row r="1122" spans="1:13" s="14" customFormat="1" x14ac:dyDescent="0.3">
      <c r="A1122" s="8"/>
      <c r="B1122" s="12"/>
      <c r="C1122" s="12"/>
      <c r="D1122" s="12"/>
      <c r="E1122" s="12"/>
      <c r="F1122" s="12"/>
      <c r="G1122" s="12"/>
      <c r="H1122" s="12"/>
      <c r="I1122" s="12"/>
      <c r="J1122" s="12"/>
      <c r="K1122" s="12"/>
      <c r="L1122" s="12"/>
      <c r="M1122" s="13"/>
    </row>
    <row r="1123" spans="1:13" s="14" customFormat="1" x14ac:dyDescent="0.3">
      <c r="A1123" s="8"/>
      <c r="B1123" s="12"/>
      <c r="C1123" s="12"/>
      <c r="D1123" s="12"/>
      <c r="E1123" s="12"/>
      <c r="F1123" s="12"/>
      <c r="G1123" s="12"/>
      <c r="H1123" s="12"/>
      <c r="I1123" s="12"/>
      <c r="J1123" s="12"/>
      <c r="K1123" s="12"/>
      <c r="L1123" s="12"/>
      <c r="M1123" s="13"/>
    </row>
    <row r="1124" spans="1:13" s="14" customFormat="1" x14ac:dyDescent="0.3">
      <c r="A1124" s="8"/>
      <c r="B1124" s="12"/>
      <c r="C1124" s="12"/>
      <c r="D1124" s="12"/>
      <c r="E1124" s="12"/>
      <c r="F1124" s="12"/>
      <c r="G1124" s="12"/>
      <c r="H1124" s="12"/>
      <c r="I1124" s="12"/>
      <c r="J1124" s="12"/>
      <c r="K1124" s="12"/>
      <c r="L1124" s="12"/>
      <c r="M1124" s="13"/>
    </row>
    <row r="1125" spans="1:13" s="14" customFormat="1" x14ac:dyDescent="0.3">
      <c r="A1125" s="8"/>
      <c r="B1125" s="12"/>
      <c r="C1125" s="12"/>
      <c r="D1125" s="12"/>
      <c r="E1125" s="12"/>
      <c r="F1125" s="12"/>
      <c r="G1125" s="12"/>
      <c r="H1125" s="12"/>
      <c r="I1125" s="12"/>
      <c r="J1125" s="12"/>
      <c r="K1125" s="12"/>
      <c r="L1125" s="12"/>
      <c r="M1125" s="13"/>
    </row>
    <row r="1126" spans="1:13" s="14" customFormat="1" x14ac:dyDescent="0.3">
      <c r="A1126" s="8"/>
      <c r="B1126" s="12"/>
      <c r="C1126" s="12"/>
      <c r="D1126" s="12"/>
      <c r="E1126" s="12"/>
      <c r="F1126" s="12"/>
      <c r="G1126" s="12"/>
      <c r="H1126" s="12"/>
      <c r="I1126" s="12"/>
      <c r="J1126" s="12"/>
      <c r="K1126" s="12"/>
      <c r="L1126" s="12"/>
      <c r="M1126" s="13"/>
    </row>
    <row r="1127" spans="1:13" s="14" customFormat="1" x14ac:dyDescent="0.3">
      <c r="A1127" s="8"/>
      <c r="B1127" s="12"/>
      <c r="C1127" s="12"/>
      <c r="D1127" s="12"/>
      <c r="E1127" s="12"/>
      <c r="F1127" s="12"/>
      <c r="G1127" s="12"/>
      <c r="H1127" s="12"/>
      <c r="I1127" s="12"/>
      <c r="J1127" s="12"/>
      <c r="K1127" s="12"/>
      <c r="L1127" s="12"/>
      <c r="M1127" s="13"/>
    </row>
    <row r="1128" spans="1:13" s="14" customFormat="1" x14ac:dyDescent="0.3">
      <c r="A1128" s="8"/>
      <c r="B1128" s="12"/>
      <c r="C1128" s="12"/>
      <c r="D1128" s="12"/>
      <c r="E1128" s="12"/>
      <c r="F1128" s="12"/>
      <c r="G1128" s="12"/>
      <c r="H1128" s="12"/>
      <c r="I1128" s="12"/>
      <c r="J1128" s="12"/>
      <c r="K1128" s="12"/>
      <c r="L1128" s="12"/>
      <c r="M1128" s="13"/>
    </row>
    <row r="1129" spans="1:13" s="14" customFormat="1" x14ac:dyDescent="0.3">
      <c r="A1129" s="8"/>
      <c r="B1129" s="12"/>
      <c r="C1129" s="12"/>
      <c r="D1129" s="12"/>
      <c r="E1129" s="12"/>
      <c r="F1129" s="12"/>
      <c r="G1129" s="12"/>
      <c r="H1129" s="12"/>
      <c r="I1129" s="12"/>
      <c r="J1129" s="12"/>
      <c r="K1129" s="12"/>
      <c r="L1129" s="12"/>
      <c r="M1129" s="13"/>
    </row>
    <row r="1130" spans="1:13" s="14" customFormat="1" x14ac:dyDescent="0.3">
      <c r="A1130" s="8"/>
      <c r="B1130" s="12"/>
      <c r="C1130" s="12"/>
      <c r="D1130" s="12"/>
      <c r="E1130" s="12"/>
      <c r="F1130" s="12"/>
      <c r="G1130" s="12"/>
      <c r="H1130" s="12"/>
      <c r="I1130" s="12"/>
      <c r="J1130" s="12"/>
      <c r="K1130" s="12"/>
      <c r="L1130" s="12"/>
      <c r="M1130" s="13"/>
    </row>
    <row r="1131" spans="1:13" s="14" customFormat="1" x14ac:dyDescent="0.3">
      <c r="A1131" s="8"/>
      <c r="B1131" s="12"/>
      <c r="C1131" s="12"/>
      <c r="D1131" s="12"/>
      <c r="E1131" s="12"/>
      <c r="F1131" s="12"/>
      <c r="G1131" s="12"/>
      <c r="H1131" s="12"/>
      <c r="I1131" s="12"/>
      <c r="J1131" s="12"/>
      <c r="K1131" s="12"/>
      <c r="L1131" s="12"/>
      <c r="M1131" s="13"/>
    </row>
    <row r="1132" spans="1:13" s="14" customFormat="1" x14ac:dyDescent="0.3">
      <c r="A1132" s="8"/>
      <c r="B1132" s="12"/>
      <c r="C1132" s="12"/>
      <c r="D1132" s="12"/>
      <c r="E1132" s="12"/>
      <c r="F1132" s="12"/>
      <c r="G1132" s="12"/>
      <c r="H1132" s="12"/>
      <c r="I1132" s="12"/>
      <c r="J1132" s="12"/>
      <c r="K1132" s="12"/>
      <c r="L1132" s="12"/>
      <c r="M1132" s="13"/>
    </row>
    <row r="1133" spans="1:13" s="14" customFormat="1" x14ac:dyDescent="0.3">
      <c r="A1133" s="8"/>
      <c r="B1133" s="12"/>
      <c r="C1133" s="12"/>
      <c r="D1133" s="12"/>
      <c r="E1133" s="12"/>
      <c r="F1133" s="12"/>
      <c r="G1133" s="12"/>
      <c r="H1133" s="12"/>
      <c r="I1133" s="12"/>
      <c r="J1133" s="12"/>
      <c r="K1133" s="12"/>
      <c r="L1133" s="12"/>
      <c r="M1133" s="13"/>
    </row>
    <row r="1134" spans="1:13" s="14" customFormat="1" x14ac:dyDescent="0.3">
      <c r="A1134" s="8"/>
      <c r="B1134" s="12"/>
      <c r="C1134" s="12"/>
      <c r="D1134" s="12"/>
      <c r="E1134" s="12"/>
      <c r="F1134" s="12"/>
      <c r="G1134" s="12"/>
      <c r="H1134" s="12"/>
      <c r="I1134" s="12"/>
      <c r="J1134" s="12"/>
      <c r="K1134" s="12"/>
      <c r="L1134" s="12"/>
      <c r="M1134" s="13"/>
    </row>
    <row r="1135" spans="1:13" s="14" customFormat="1" x14ac:dyDescent="0.3">
      <c r="A1135" s="8"/>
      <c r="B1135" s="12"/>
      <c r="C1135" s="12"/>
      <c r="D1135" s="12"/>
      <c r="E1135" s="12"/>
      <c r="F1135" s="12"/>
      <c r="G1135" s="12"/>
      <c r="H1135" s="12"/>
      <c r="I1135" s="12"/>
      <c r="J1135" s="12"/>
      <c r="K1135" s="12"/>
      <c r="L1135" s="12"/>
      <c r="M1135" s="13"/>
    </row>
    <row r="1136" spans="1:13" s="14" customFormat="1" x14ac:dyDescent="0.3">
      <c r="A1136" s="8"/>
      <c r="B1136" s="12"/>
      <c r="C1136" s="12"/>
      <c r="D1136" s="12"/>
      <c r="E1136" s="12"/>
      <c r="F1136" s="12"/>
      <c r="G1136" s="12"/>
      <c r="H1136" s="12"/>
      <c r="I1136" s="12"/>
      <c r="J1136" s="12"/>
      <c r="K1136" s="12"/>
      <c r="L1136" s="12"/>
      <c r="M1136" s="13"/>
    </row>
    <row r="1137" spans="1:13" s="14" customFormat="1" x14ac:dyDescent="0.3">
      <c r="A1137" s="8"/>
      <c r="B1137" s="12"/>
      <c r="C1137" s="12"/>
      <c r="D1137" s="12"/>
      <c r="E1137" s="12"/>
      <c r="F1137" s="12"/>
      <c r="G1137" s="12"/>
      <c r="H1137" s="12"/>
      <c r="I1137" s="12"/>
      <c r="J1137" s="12"/>
      <c r="K1137" s="12"/>
      <c r="L1137" s="12"/>
      <c r="M1137" s="13"/>
    </row>
    <row r="1138" spans="1:13" s="14" customFormat="1" x14ac:dyDescent="0.3">
      <c r="A1138" s="8"/>
      <c r="B1138" s="12"/>
      <c r="C1138" s="12"/>
      <c r="D1138" s="12"/>
      <c r="E1138" s="12"/>
      <c r="F1138" s="12"/>
      <c r="G1138" s="12"/>
      <c r="H1138" s="12"/>
      <c r="I1138" s="12"/>
      <c r="J1138" s="12"/>
      <c r="K1138" s="12"/>
      <c r="L1138" s="12"/>
      <c r="M1138" s="13"/>
    </row>
    <row r="1139" spans="1:13" s="14" customFormat="1" x14ac:dyDescent="0.3">
      <c r="A1139" s="8"/>
      <c r="B1139" s="12"/>
      <c r="C1139" s="12"/>
      <c r="D1139" s="12"/>
      <c r="E1139" s="12"/>
      <c r="F1139" s="12"/>
      <c r="G1139" s="12"/>
      <c r="H1139" s="12"/>
      <c r="I1139" s="12"/>
      <c r="J1139" s="12"/>
      <c r="K1139" s="12"/>
      <c r="L1139" s="12"/>
      <c r="M1139" s="13"/>
    </row>
    <row r="1140" spans="1:13" s="14" customFormat="1" x14ac:dyDescent="0.3">
      <c r="A1140" s="8"/>
      <c r="B1140" s="12"/>
      <c r="C1140" s="12"/>
      <c r="D1140" s="12"/>
      <c r="E1140" s="12"/>
      <c r="F1140" s="12"/>
      <c r="G1140" s="12"/>
      <c r="H1140" s="12"/>
      <c r="I1140" s="12"/>
      <c r="J1140" s="12"/>
      <c r="K1140" s="12"/>
      <c r="L1140" s="12"/>
      <c r="M1140" s="13"/>
    </row>
    <row r="1141" spans="1:13" s="14" customFormat="1" x14ac:dyDescent="0.3">
      <c r="A1141" s="8"/>
      <c r="B1141" s="12"/>
      <c r="C1141" s="12"/>
      <c r="D1141" s="12"/>
      <c r="E1141" s="12"/>
      <c r="F1141" s="12"/>
      <c r="G1141" s="12"/>
      <c r="H1141" s="12"/>
      <c r="I1141" s="12"/>
      <c r="J1141" s="12"/>
      <c r="K1141" s="12"/>
      <c r="L1141" s="12"/>
      <c r="M1141" s="13"/>
    </row>
    <row r="1142" spans="1:13" s="14" customFormat="1" x14ac:dyDescent="0.3">
      <c r="A1142" s="8"/>
      <c r="B1142" s="12"/>
      <c r="C1142" s="12"/>
      <c r="D1142" s="12"/>
      <c r="E1142" s="12"/>
      <c r="F1142" s="12"/>
      <c r="G1142" s="12"/>
      <c r="H1142" s="12"/>
      <c r="I1142" s="12"/>
      <c r="J1142" s="12"/>
      <c r="K1142" s="12"/>
      <c r="L1142" s="12"/>
      <c r="M1142" s="13"/>
    </row>
    <row r="1143" spans="1:13" s="14" customFormat="1" x14ac:dyDescent="0.3">
      <c r="A1143" s="8"/>
      <c r="B1143" s="12"/>
      <c r="C1143" s="12"/>
      <c r="D1143" s="12"/>
      <c r="E1143" s="12"/>
      <c r="F1143" s="12"/>
      <c r="G1143" s="12"/>
      <c r="H1143" s="12"/>
      <c r="I1143" s="12"/>
      <c r="J1143" s="12"/>
      <c r="K1143" s="12"/>
      <c r="L1143" s="12"/>
      <c r="M1143" s="13"/>
    </row>
    <row r="1144" spans="1:13" s="14" customFormat="1" x14ac:dyDescent="0.3">
      <c r="A1144" s="8"/>
      <c r="B1144" s="12"/>
      <c r="C1144" s="12"/>
      <c r="D1144" s="12"/>
      <c r="E1144" s="12"/>
      <c r="F1144" s="12"/>
      <c r="G1144" s="12"/>
      <c r="H1144" s="12"/>
      <c r="I1144" s="12"/>
      <c r="J1144" s="12"/>
      <c r="K1144" s="12"/>
      <c r="L1144" s="12"/>
      <c r="M1144" s="13"/>
    </row>
    <row r="1145" spans="1:13" s="14" customFormat="1" x14ac:dyDescent="0.3">
      <c r="A1145" s="8"/>
      <c r="B1145" s="12"/>
      <c r="C1145" s="12"/>
      <c r="D1145" s="12"/>
      <c r="E1145" s="12"/>
      <c r="F1145" s="12"/>
      <c r="G1145" s="12"/>
      <c r="H1145" s="12"/>
      <c r="I1145" s="12"/>
      <c r="J1145" s="12"/>
      <c r="K1145" s="12"/>
      <c r="L1145" s="12"/>
      <c r="M1145" s="13"/>
    </row>
    <row r="1146" spans="1:13" s="14" customFormat="1" x14ac:dyDescent="0.3">
      <c r="A1146" s="8"/>
      <c r="B1146" s="12"/>
      <c r="C1146" s="12"/>
      <c r="D1146" s="12"/>
      <c r="E1146" s="12"/>
      <c r="F1146" s="12"/>
      <c r="G1146" s="12"/>
      <c r="H1146" s="12"/>
      <c r="I1146" s="12"/>
      <c r="J1146" s="12"/>
      <c r="K1146" s="12"/>
      <c r="L1146" s="12"/>
      <c r="M1146" s="13"/>
    </row>
    <row r="1147" spans="1:13" s="14" customFormat="1" x14ac:dyDescent="0.3">
      <c r="A1147" s="8"/>
      <c r="B1147" s="12"/>
      <c r="C1147" s="12"/>
      <c r="D1147" s="12"/>
      <c r="E1147" s="12"/>
      <c r="F1147" s="12"/>
      <c r="G1147" s="12"/>
      <c r="H1147" s="12"/>
      <c r="I1147" s="12"/>
      <c r="J1147" s="12"/>
      <c r="K1147" s="12"/>
      <c r="L1147" s="12"/>
      <c r="M1147" s="13"/>
    </row>
    <row r="1148" spans="1:13" s="14" customFormat="1" x14ac:dyDescent="0.3">
      <c r="A1148" s="8"/>
      <c r="B1148" s="12"/>
      <c r="C1148" s="12"/>
      <c r="D1148" s="12"/>
      <c r="E1148" s="12"/>
      <c r="F1148" s="12"/>
      <c r="G1148" s="12"/>
      <c r="H1148" s="12"/>
      <c r="I1148" s="12"/>
      <c r="J1148" s="12"/>
      <c r="K1148" s="12"/>
      <c r="L1148" s="12"/>
      <c r="M1148" s="13"/>
    </row>
    <row r="1149" spans="1:13" s="14" customFormat="1" x14ac:dyDescent="0.3">
      <c r="A1149" s="8"/>
      <c r="B1149" s="12"/>
      <c r="C1149" s="12"/>
      <c r="D1149" s="12"/>
      <c r="E1149" s="12"/>
      <c r="F1149" s="12"/>
      <c r="G1149" s="12"/>
      <c r="H1149" s="12"/>
      <c r="I1149" s="12"/>
      <c r="J1149" s="12"/>
      <c r="K1149" s="12"/>
      <c r="L1149" s="12"/>
      <c r="M1149" s="13"/>
    </row>
    <row r="1150" spans="1:13" s="14" customFormat="1" x14ac:dyDescent="0.3">
      <c r="A1150" s="8"/>
      <c r="B1150" s="12"/>
      <c r="C1150" s="12"/>
      <c r="D1150" s="12"/>
      <c r="E1150" s="12"/>
      <c r="F1150" s="12"/>
      <c r="G1150" s="12"/>
      <c r="H1150" s="12"/>
      <c r="I1150" s="12"/>
      <c r="J1150" s="12"/>
      <c r="K1150" s="12"/>
      <c r="L1150" s="12"/>
      <c r="M1150" s="13"/>
    </row>
    <row r="1151" spans="1:13" s="14" customFormat="1" x14ac:dyDescent="0.3">
      <c r="A1151" s="8"/>
      <c r="B1151" s="12"/>
      <c r="C1151" s="12"/>
      <c r="D1151" s="12"/>
      <c r="E1151" s="12"/>
      <c r="F1151" s="12"/>
      <c r="G1151" s="12"/>
      <c r="H1151" s="12"/>
      <c r="I1151" s="12"/>
      <c r="J1151" s="12"/>
      <c r="K1151" s="12"/>
      <c r="L1151" s="12"/>
      <c r="M1151" s="13"/>
    </row>
    <row r="1152" spans="1:13" s="14" customFormat="1" x14ac:dyDescent="0.3">
      <c r="A1152" s="8"/>
      <c r="B1152" s="12"/>
      <c r="C1152" s="12"/>
      <c r="D1152" s="12"/>
      <c r="E1152" s="12"/>
      <c r="F1152" s="12"/>
      <c r="G1152" s="12"/>
      <c r="H1152" s="12"/>
      <c r="I1152" s="12"/>
      <c r="J1152" s="12"/>
      <c r="K1152" s="12"/>
      <c r="L1152" s="12"/>
      <c r="M1152" s="13"/>
    </row>
    <row r="1153" spans="1:13" s="14" customFormat="1" x14ac:dyDescent="0.3">
      <c r="A1153" s="8"/>
      <c r="B1153" s="12"/>
      <c r="C1153" s="12"/>
      <c r="D1153" s="12"/>
      <c r="E1153" s="12"/>
      <c r="F1153" s="12"/>
      <c r="G1153" s="12"/>
      <c r="H1153" s="12"/>
      <c r="I1153" s="12"/>
      <c r="J1153" s="12"/>
      <c r="K1153" s="12"/>
      <c r="L1153" s="12"/>
      <c r="M1153" s="13"/>
    </row>
    <row r="1154" spans="1:13" s="14" customFormat="1" x14ac:dyDescent="0.3">
      <c r="A1154" s="8"/>
      <c r="B1154" s="12"/>
      <c r="C1154" s="12"/>
      <c r="D1154" s="12"/>
      <c r="E1154" s="12"/>
      <c r="F1154" s="12"/>
      <c r="G1154" s="12"/>
      <c r="H1154" s="12"/>
      <c r="I1154" s="12"/>
      <c r="J1154" s="12"/>
      <c r="K1154" s="12"/>
      <c r="L1154" s="12"/>
      <c r="M1154" s="13"/>
    </row>
    <row r="1155" spans="1:13" s="14" customFormat="1" x14ac:dyDescent="0.3">
      <c r="A1155" s="8"/>
      <c r="B1155" s="12"/>
      <c r="C1155" s="12"/>
      <c r="D1155" s="12"/>
      <c r="E1155" s="12"/>
      <c r="F1155" s="12"/>
      <c r="G1155" s="12"/>
      <c r="H1155" s="12"/>
      <c r="I1155" s="12"/>
      <c r="J1155" s="12"/>
      <c r="K1155" s="12"/>
      <c r="L1155" s="12"/>
      <c r="M1155" s="13"/>
    </row>
    <row r="1156" spans="1:13" s="14" customFormat="1" x14ac:dyDescent="0.3">
      <c r="A1156" s="8"/>
      <c r="B1156" s="12"/>
      <c r="C1156" s="12"/>
      <c r="D1156" s="12"/>
      <c r="E1156" s="12"/>
      <c r="F1156" s="12"/>
      <c r="G1156" s="12"/>
      <c r="H1156" s="12"/>
      <c r="I1156" s="12"/>
      <c r="J1156" s="12"/>
      <c r="K1156" s="12"/>
      <c r="L1156" s="12"/>
      <c r="M1156" s="13"/>
    </row>
    <row r="1157" spans="1:13" s="14" customFormat="1" x14ac:dyDescent="0.3">
      <c r="A1157" s="8"/>
      <c r="B1157" s="12"/>
      <c r="C1157" s="12"/>
      <c r="D1157" s="12"/>
      <c r="E1157" s="12"/>
      <c r="F1157" s="12"/>
      <c r="G1157" s="12"/>
      <c r="H1157" s="12"/>
      <c r="I1157" s="12"/>
      <c r="J1157" s="12"/>
      <c r="K1157" s="12"/>
      <c r="L1157" s="12"/>
      <c r="M1157" s="13"/>
    </row>
    <row r="1158" spans="1:13" s="14" customFormat="1" x14ac:dyDescent="0.3">
      <c r="A1158" s="8"/>
      <c r="B1158" s="12"/>
      <c r="C1158" s="12"/>
      <c r="D1158" s="12"/>
      <c r="E1158" s="12"/>
      <c r="F1158" s="12"/>
      <c r="G1158" s="12"/>
      <c r="H1158" s="12"/>
      <c r="I1158" s="12"/>
      <c r="J1158" s="12"/>
      <c r="K1158" s="12"/>
      <c r="L1158" s="12"/>
      <c r="M1158" s="13"/>
    </row>
    <row r="1159" spans="1:13" s="14" customFormat="1" x14ac:dyDescent="0.3">
      <c r="A1159" s="8"/>
      <c r="B1159" s="12"/>
      <c r="C1159" s="12"/>
      <c r="D1159" s="12"/>
      <c r="E1159" s="12"/>
      <c r="F1159" s="12"/>
      <c r="G1159" s="12"/>
      <c r="H1159" s="12"/>
      <c r="I1159" s="12"/>
      <c r="J1159" s="12"/>
      <c r="K1159" s="12"/>
      <c r="L1159" s="12"/>
      <c r="M1159" s="13"/>
    </row>
    <row r="1160" spans="1:13" s="14" customFormat="1" x14ac:dyDescent="0.3">
      <c r="A1160" s="8"/>
      <c r="B1160" s="12"/>
      <c r="C1160" s="12"/>
      <c r="D1160" s="12"/>
      <c r="E1160" s="12"/>
      <c r="F1160" s="12"/>
      <c r="G1160" s="12"/>
      <c r="H1160" s="12"/>
      <c r="I1160" s="12"/>
      <c r="J1160" s="12"/>
      <c r="K1160" s="12"/>
      <c r="L1160" s="12"/>
      <c r="M1160" s="13"/>
    </row>
    <row r="1161" spans="1:13" s="14" customFormat="1" x14ac:dyDescent="0.3">
      <c r="A1161" s="8"/>
      <c r="B1161" s="12"/>
      <c r="C1161" s="12"/>
      <c r="D1161" s="12"/>
      <c r="E1161" s="12"/>
      <c r="F1161" s="12"/>
      <c r="G1161" s="12"/>
      <c r="H1161" s="12"/>
      <c r="I1161" s="12"/>
      <c r="J1161" s="12"/>
      <c r="K1161" s="12"/>
      <c r="L1161" s="12"/>
      <c r="M1161" s="13"/>
    </row>
    <row r="1162" spans="1:13" s="14" customFormat="1" x14ac:dyDescent="0.3">
      <c r="A1162" s="8"/>
      <c r="B1162" s="12"/>
      <c r="C1162" s="12"/>
      <c r="D1162" s="12"/>
      <c r="E1162" s="12"/>
      <c r="F1162" s="12"/>
      <c r="G1162" s="12"/>
      <c r="H1162" s="12"/>
      <c r="I1162" s="12"/>
      <c r="J1162" s="12"/>
      <c r="K1162" s="12"/>
      <c r="L1162" s="12"/>
      <c r="M1162" s="13"/>
    </row>
    <row r="1163" spans="1:13" s="14" customFormat="1" x14ac:dyDescent="0.3">
      <c r="A1163" s="8"/>
      <c r="B1163" s="12"/>
      <c r="C1163" s="12"/>
      <c r="D1163" s="12"/>
      <c r="E1163" s="12"/>
      <c r="F1163" s="12"/>
      <c r="G1163" s="12"/>
      <c r="H1163" s="12"/>
      <c r="I1163" s="12"/>
      <c r="J1163" s="12"/>
      <c r="K1163" s="12"/>
      <c r="L1163" s="12"/>
      <c r="M1163" s="13"/>
    </row>
    <row r="1164" spans="1:13" s="14" customFormat="1" x14ac:dyDescent="0.3">
      <c r="A1164" s="8"/>
      <c r="B1164" s="12"/>
      <c r="C1164" s="12"/>
      <c r="D1164" s="12"/>
      <c r="E1164" s="12"/>
      <c r="F1164" s="12"/>
      <c r="G1164" s="12"/>
      <c r="H1164" s="12"/>
      <c r="I1164" s="12"/>
      <c r="J1164" s="12"/>
      <c r="K1164" s="12"/>
      <c r="L1164" s="12"/>
      <c r="M1164" s="13"/>
    </row>
    <row r="1165" spans="1:13" s="14" customFormat="1" x14ac:dyDescent="0.3">
      <c r="A1165" s="8"/>
      <c r="B1165" s="12"/>
      <c r="C1165" s="12"/>
      <c r="D1165" s="12"/>
      <c r="E1165" s="12"/>
      <c r="F1165" s="12"/>
      <c r="G1165" s="12"/>
      <c r="H1165" s="12"/>
      <c r="I1165" s="12"/>
      <c r="J1165" s="12"/>
      <c r="K1165" s="12"/>
      <c r="L1165" s="12"/>
      <c r="M1165" s="13"/>
    </row>
    <row r="1166" spans="1:13" s="14" customFormat="1" x14ac:dyDescent="0.3">
      <c r="A1166" s="8"/>
      <c r="B1166" s="12"/>
      <c r="C1166" s="12"/>
      <c r="D1166" s="12"/>
      <c r="E1166" s="12"/>
      <c r="F1166" s="12"/>
      <c r="G1166" s="12"/>
      <c r="H1166" s="12"/>
      <c r="I1166" s="12"/>
      <c r="J1166" s="12"/>
      <c r="K1166" s="12"/>
      <c r="L1166" s="12"/>
      <c r="M1166" s="13"/>
    </row>
    <row r="1167" spans="1:13" s="14" customFormat="1" x14ac:dyDescent="0.3">
      <c r="A1167" s="8"/>
      <c r="B1167" s="12"/>
      <c r="C1167" s="12"/>
      <c r="D1167" s="12"/>
      <c r="E1167" s="12"/>
      <c r="F1167" s="12"/>
      <c r="G1167" s="12"/>
      <c r="H1167" s="12"/>
      <c r="I1167" s="12"/>
      <c r="J1167" s="12"/>
      <c r="K1167" s="12"/>
      <c r="L1167" s="12"/>
      <c r="M1167" s="13"/>
    </row>
    <row r="1168" spans="1:13" s="14" customFormat="1" x14ac:dyDescent="0.3">
      <c r="A1168" s="8"/>
      <c r="B1168" s="12"/>
      <c r="C1168" s="12"/>
      <c r="D1168" s="12"/>
      <c r="E1168" s="12"/>
      <c r="F1168" s="12"/>
      <c r="G1168" s="12"/>
      <c r="H1168" s="12"/>
      <c r="I1168" s="12"/>
      <c r="J1168" s="12"/>
      <c r="K1168" s="12"/>
      <c r="L1168" s="12"/>
      <c r="M1168" s="13"/>
    </row>
    <row r="1169" spans="1:13" s="14" customFormat="1" x14ac:dyDescent="0.3">
      <c r="A1169" s="8"/>
      <c r="B1169" s="12"/>
      <c r="C1169" s="12"/>
      <c r="D1169" s="12"/>
      <c r="E1169" s="12"/>
      <c r="F1169" s="12"/>
      <c r="G1169" s="12"/>
      <c r="H1169" s="12"/>
      <c r="I1169" s="12"/>
      <c r="J1169" s="12"/>
      <c r="K1169" s="12"/>
      <c r="L1169" s="12"/>
      <c r="M1169" s="13"/>
    </row>
    <row r="1170" spans="1:13" s="14" customFormat="1" x14ac:dyDescent="0.3">
      <c r="A1170" s="8"/>
      <c r="B1170" s="12"/>
      <c r="C1170" s="12"/>
      <c r="D1170" s="12"/>
      <c r="E1170" s="12"/>
      <c r="F1170" s="12"/>
      <c r="G1170" s="12"/>
      <c r="H1170" s="12"/>
      <c r="I1170" s="12"/>
      <c r="J1170" s="12"/>
      <c r="K1170" s="12"/>
      <c r="L1170" s="12"/>
      <c r="M1170" s="13"/>
    </row>
    <row r="1171" spans="1:13" s="14" customFormat="1" x14ac:dyDescent="0.3">
      <c r="A1171" s="8"/>
      <c r="B1171" s="12"/>
      <c r="C1171" s="12"/>
      <c r="D1171" s="12"/>
      <c r="E1171" s="12"/>
      <c r="F1171" s="12"/>
      <c r="G1171" s="12"/>
      <c r="H1171" s="12"/>
      <c r="I1171" s="12"/>
      <c r="J1171" s="12"/>
      <c r="K1171" s="12"/>
      <c r="L1171" s="12"/>
      <c r="M1171" s="13"/>
    </row>
    <row r="1172" spans="1:13" s="14" customFormat="1" x14ac:dyDescent="0.3">
      <c r="A1172" s="8"/>
      <c r="B1172" s="12"/>
      <c r="C1172" s="12"/>
      <c r="D1172" s="12"/>
      <c r="E1172" s="12"/>
      <c r="F1172" s="12"/>
      <c r="G1172" s="12"/>
      <c r="H1172" s="12"/>
      <c r="I1172" s="12"/>
      <c r="J1172" s="12"/>
      <c r="K1172" s="12"/>
      <c r="L1172" s="12"/>
      <c r="M1172" s="13"/>
    </row>
    <row r="1173" spans="1:13" s="14" customFormat="1" x14ac:dyDescent="0.3">
      <c r="A1173" s="8"/>
      <c r="B1173" s="12"/>
      <c r="C1173" s="12"/>
      <c r="D1173" s="12"/>
      <c r="E1173" s="12"/>
      <c r="F1173" s="12"/>
      <c r="G1173" s="12"/>
      <c r="H1173" s="12"/>
      <c r="I1173" s="12"/>
      <c r="J1173" s="12"/>
      <c r="K1173" s="12"/>
      <c r="L1173" s="12"/>
      <c r="M1173" s="13"/>
    </row>
    <row r="1174" spans="1:13" s="14" customFormat="1" x14ac:dyDescent="0.3">
      <c r="A1174" s="8"/>
      <c r="B1174" s="12"/>
      <c r="C1174" s="12"/>
      <c r="D1174" s="12"/>
      <c r="E1174" s="12"/>
      <c r="F1174" s="12"/>
      <c r="G1174" s="12"/>
      <c r="H1174" s="12"/>
      <c r="I1174" s="12"/>
      <c r="J1174" s="12"/>
      <c r="K1174" s="12"/>
      <c r="L1174" s="12"/>
      <c r="M1174" s="13"/>
    </row>
    <row r="1175" spans="1:13" s="14" customFormat="1" x14ac:dyDescent="0.3">
      <c r="A1175" s="8"/>
      <c r="B1175" s="12"/>
      <c r="C1175" s="12"/>
      <c r="D1175" s="12"/>
      <c r="E1175" s="12"/>
      <c r="F1175" s="12"/>
      <c r="G1175" s="12"/>
      <c r="H1175" s="12"/>
      <c r="I1175" s="12"/>
      <c r="J1175" s="12"/>
      <c r="K1175" s="12"/>
      <c r="L1175" s="12"/>
      <c r="M1175" s="13"/>
    </row>
    <row r="1176" spans="1:13" s="14" customFormat="1" x14ac:dyDescent="0.3">
      <c r="A1176" s="8"/>
      <c r="B1176" s="12"/>
      <c r="C1176" s="12"/>
      <c r="D1176" s="12"/>
      <c r="E1176" s="12"/>
      <c r="F1176" s="12"/>
      <c r="G1176" s="12"/>
      <c r="H1176" s="12"/>
      <c r="I1176" s="12"/>
      <c r="J1176" s="12"/>
      <c r="K1176" s="12"/>
      <c r="L1176" s="12"/>
      <c r="M1176" s="13"/>
    </row>
    <row r="1177" spans="1:13" s="14" customFormat="1" x14ac:dyDescent="0.3">
      <c r="A1177" s="8"/>
      <c r="B1177" s="12"/>
      <c r="C1177" s="12"/>
      <c r="D1177" s="12"/>
      <c r="E1177" s="12"/>
      <c r="F1177" s="12"/>
      <c r="G1177" s="12"/>
      <c r="H1177" s="12"/>
      <c r="I1177" s="12"/>
      <c r="J1177" s="12"/>
      <c r="K1177" s="12"/>
      <c r="L1177" s="12"/>
      <c r="M1177" s="13"/>
    </row>
    <row r="1178" spans="1:13" s="14" customFormat="1" x14ac:dyDescent="0.3">
      <c r="A1178" s="8"/>
      <c r="B1178" s="12"/>
      <c r="C1178" s="12"/>
      <c r="D1178" s="12"/>
      <c r="E1178" s="12"/>
      <c r="F1178" s="12"/>
      <c r="G1178" s="12"/>
      <c r="H1178" s="12"/>
      <c r="I1178" s="12"/>
      <c r="J1178" s="12"/>
      <c r="K1178" s="12"/>
      <c r="L1178" s="12"/>
      <c r="M1178" s="13"/>
    </row>
    <row r="1179" spans="1:13" s="14" customFormat="1" x14ac:dyDescent="0.3">
      <c r="A1179" s="8"/>
      <c r="B1179" s="12"/>
      <c r="C1179" s="12"/>
      <c r="D1179" s="12"/>
      <c r="E1179" s="12"/>
      <c r="F1179" s="12"/>
      <c r="G1179" s="12"/>
      <c r="H1179" s="12"/>
      <c r="I1179" s="12"/>
      <c r="J1179" s="12"/>
      <c r="K1179" s="12"/>
      <c r="L1179" s="12"/>
      <c r="M1179" s="13"/>
    </row>
    <row r="1180" spans="1:13" s="14" customFormat="1" x14ac:dyDescent="0.3">
      <c r="A1180" s="8"/>
      <c r="B1180" s="12"/>
      <c r="C1180" s="12"/>
      <c r="D1180" s="12"/>
      <c r="E1180" s="12"/>
      <c r="F1180" s="12"/>
      <c r="G1180" s="12"/>
      <c r="H1180" s="12"/>
      <c r="I1180" s="12"/>
      <c r="J1180" s="12"/>
      <c r="K1180" s="12"/>
      <c r="L1180" s="12"/>
      <c r="M1180" s="13"/>
    </row>
    <row r="1181" spans="1:13" s="14" customFormat="1" x14ac:dyDescent="0.3">
      <c r="A1181" s="8"/>
      <c r="B1181" s="12"/>
      <c r="C1181" s="12"/>
      <c r="D1181" s="12"/>
      <c r="E1181" s="12"/>
      <c r="F1181" s="12"/>
      <c r="G1181" s="12"/>
      <c r="H1181" s="12"/>
      <c r="I1181" s="12"/>
      <c r="J1181" s="12"/>
      <c r="K1181" s="12"/>
      <c r="L1181" s="12"/>
      <c r="M1181" s="13"/>
    </row>
    <row r="1182" spans="1:13" s="14" customFormat="1" x14ac:dyDescent="0.3">
      <c r="A1182" s="8"/>
      <c r="B1182" s="12"/>
      <c r="C1182" s="12"/>
      <c r="D1182" s="12"/>
      <c r="E1182" s="12"/>
      <c r="F1182" s="12"/>
      <c r="G1182" s="12"/>
      <c r="H1182" s="12"/>
      <c r="I1182" s="12"/>
      <c r="J1182" s="12"/>
      <c r="K1182" s="12"/>
      <c r="L1182" s="12"/>
      <c r="M1182" s="13"/>
    </row>
    <row r="1183" spans="1:13" s="14" customFormat="1" x14ac:dyDescent="0.3">
      <c r="A1183" s="8"/>
      <c r="B1183" s="12"/>
      <c r="C1183" s="12"/>
      <c r="D1183" s="12"/>
      <c r="E1183" s="12"/>
      <c r="F1183" s="12"/>
      <c r="G1183" s="12"/>
      <c r="H1183" s="12"/>
      <c r="I1183" s="12"/>
      <c r="J1183" s="12"/>
      <c r="K1183" s="12"/>
      <c r="L1183" s="12"/>
      <c r="M1183" s="13"/>
    </row>
    <row r="1184" spans="1:13" s="14" customFormat="1" x14ac:dyDescent="0.3">
      <c r="A1184" s="8"/>
      <c r="B1184" s="12"/>
      <c r="C1184" s="12"/>
      <c r="D1184" s="12"/>
      <c r="E1184" s="12"/>
      <c r="F1184" s="12"/>
      <c r="G1184" s="12"/>
      <c r="H1184" s="12"/>
      <c r="I1184" s="12"/>
      <c r="J1184" s="12"/>
      <c r="K1184" s="12"/>
      <c r="L1184" s="12"/>
      <c r="M1184" s="13"/>
    </row>
    <row r="1185" spans="1:13" s="14" customFormat="1" x14ac:dyDescent="0.3">
      <c r="A1185" s="8"/>
      <c r="B1185" s="12"/>
      <c r="C1185" s="12"/>
      <c r="D1185" s="12"/>
      <c r="E1185" s="12"/>
      <c r="F1185" s="12"/>
      <c r="G1185" s="12"/>
      <c r="H1185" s="12"/>
      <c r="I1185" s="12"/>
      <c r="J1185" s="12"/>
      <c r="K1185" s="12"/>
      <c r="L1185" s="12"/>
      <c r="M1185" s="13"/>
    </row>
    <row r="1186" spans="1:13" s="14" customFormat="1" x14ac:dyDescent="0.3">
      <c r="A1186" s="8"/>
      <c r="B1186" s="12"/>
      <c r="C1186" s="12"/>
      <c r="D1186" s="12"/>
      <c r="E1186" s="12"/>
      <c r="F1186" s="12"/>
      <c r="G1186" s="12"/>
      <c r="H1186" s="12"/>
      <c r="I1186" s="12"/>
      <c r="J1186" s="12"/>
      <c r="K1186" s="12"/>
      <c r="L1186" s="12"/>
      <c r="M1186" s="13"/>
    </row>
    <row r="1187" spans="1:13" s="14" customFormat="1" x14ac:dyDescent="0.3">
      <c r="A1187" s="8"/>
      <c r="B1187" s="12"/>
      <c r="C1187" s="12"/>
      <c r="D1187" s="12"/>
      <c r="E1187" s="12"/>
      <c r="F1187" s="12"/>
      <c r="G1187" s="12"/>
      <c r="H1187" s="12"/>
      <c r="I1187" s="12"/>
      <c r="J1187" s="12"/>
      <c r="K1187" s="12"/>
      <c r="L1187" s="12"/>
      <c r="M1187" s="13"/>
    </row>
    <row r="1188" spans="1:13" s="14" customFormat="1" x14ac:dyDescent="0.3">
      <c r="A1188" s="8"/>
      <c r="B1188" s="12"/>
      <c r="C1188" s="12"/>
      <c r="D1188" s="12"/>
      <c r="E1188" s="12"/>
      <c r="F1188" s="12"/>
      <c r="G1188" s="12"/>
      <c r="H1188" s="12"/>
      <c r="I1188" s="12"/>
      <c r="J1188" s="12"/>
      <c r="K1188" s="12"/>
      <c r="L1188" s="12"/>
      <c r="M1188" s="13"/>
    </row>
    <row r="1189" spans="1:13" s="14" customFormat="1" x14ac:dyDescent="0.3">
      <c r="A1189" s="8"/>
      <c r="B1189" s="12"/>
      <c r="C1189" s="12"/>
      <c r="D1189" s="12"/>
      <c r="E1189" s="12"/>
      <c r="F1189" s="12"/>
      <c r="G1189" s="12"/>
      <c r="H1189" s="12"/>
      <c r="I1189" s="12"/>
      <c r="J1189" s="12"/>
      <c r="K1189" s="12"/>
      <c r="L1189" s="12"/>
      <c r="M1189" s="13"/>
    </row>
    <row r="1190" spans="1:13" s="14" customFormat="1" x14ac:dyDescent="0.3">
      <c r="A1190" s="8"/>
      <c r="B1190" s="12"/>
      <c r="C1190" s="12"/>
      <c r="D1190" s="12"/>
      <c r="E1190" s="12"/>
      <c r="F1190" s="12"/>
      <c r="G1190" s="12"/>
      <c r="H1190" s="12"/>
      <c r="I1190" s="12"/>
      <c r="J1190" s="12"/>
      <c r="K1190" s="12"/>
      <c r="L1190" s="12"/>
      <c r="M1190" s="13"/>
    </row>
    <row r="1191" spans="1:13" s="14" customFormat="1" x14ac:dyDescent="0.3">
      <c r="A1191" s="8"/>
      <c r="B1191" s="12"/>
      <c r="C1191" s="12"/>
      <c r="D1191" s="12"/>
      <c r="E1191" s="12"/>
      <c r="F1191" s="12"/>
      <c r="G1191" s="12"/>
      <c r="H1191" s="12"/>
      <c r="I1191" s="12"/>
      <c r="J1191" s="12"/>
      <c r="K1191" s="12"/>
      <c r="L1191" s="12"/>
      <c r="M1191" s="13"/>
    </row>
    <row r="1192" spans="1:13" s="14" customFormat="1" x14ac:dyDescent="0.3">
      <c r="A1192" s="8"/>
      <c r="B1192" s="12"/>
      <c r="C1192" s="12"/>
      <c r="D1192" s="12"/>
      <c r="E1192" s="12"/>
      <c r="F1192" s="12"/>
      <c r="G1192" s="12"/>
      <c r="H1192" s="12"/>
      <c r="I1192" s="12"/>
      <c r="J1192" s="12"/>
      <c r="K1192" s="12"/>
      <c r="L1192" s="12"/>
      <c r="M1192" s="13"/>
    </row>
    <row r="1193" spans="1:13" s="14" customFormat="1" x14ac:dyDescent="0.3">
      <c r="A1193" s="8"/>
      <c r="B1193" s="12"/>
      <c r="C1193" s="12"/>
      <c r="D1193" s="12"/>
      <c r="E1193" s="12"/>
      <c r="F1193" s="12"/>
      <c r="G1193" s="12"/>
      <c r="H1193" s="12"/>
      <c r="I1193" s="12"/>
      <c r="J1193" s="12"/>
      <c r="K1193" s="12"/>
      <c r="L1193" s="12"/>
      <c r="M1193" s="13"/>
    </row>
    <row r="1194" spans="1:13" s="14" customFormat="1" x14ac:dyDescent="0.3">
      <c r="A1194" s="8"/>
      <c r="B1194" s="12"/>
      <c r="C1194" s="12"/>
      <c r="D1194" s="12"/>
      <c r="E1194" s="12"/>
      <c r="F1194" s="12"/>
      <c r="G1194" s="12"/>
      <c r="H1194" s="12"/>
      <c r="I1194" s="12"/>
      <c r="J1194" s="12"/>
      <c r="K1194" s="12"/>
      <c r="L1194" s="12"/>
      <c r="M1194" s="13"/>
    </row>
    <row r="1195" spans="1:13" s="14" customFormat="1" x14ac:dyDescent="0.3">
      <c r="A1195" s="8"/>
      <c r="B1195" s="12"/>
      <c r="C1195" s="12"/>
      <c r="D1195" s="12"/>
      <c r="E1195" s="12"/>
      <c r="F1195" s="12"/>
      <c r="G1195" s="12"/>
      <c r="H1195" s="12"/>
      <c r="I1195" s="12"/>
      <c r="J1195" s="12"/>
      <c r="K1195" s="12"/>
      <c r="L1195" s="12"/>
      <c r="M1195" s="13"/>
    </row>
    <row r="1196" spans="1:13" s="14" customFormat="1" x14ac:dyDescent="0.3">
      <c r="A1196" s="8"/>
      <c r="B1196" s="12"/>
      <c r="C1196" s="12"/>
      <c r="D1196" s="12"/>
      <c r="E1196" s="12"/>
      <c r="F1196" s="12"/>
      <c r="G1196" s="12"/>
      <c r="H1196" s="12"/>
      <c r="I1196" s="12"/>
      <c r="J1196" s="12"/>
      <c r="K1196" s="12"/>
      <c r="L1196" s="12"/>
      <c r="M1196" s="13"/>
    </row>
    <row r="1197" spans="1:13" s="14" customFormat="1" x14ac:dyDescent="0.3">
      <c r="A1197" s="8"/>
      <c r="B1197" s="12"/>
      <c r="C1197" s="12"/>
      <c r="D1197" s="12"/>
      <c r="E1197" s="12"/>
      <c r="F1197" s="12"/>
      <c r="G1197" s="12"/>
      <c r="H1197" s="12"/>
      <c r="I1197" s="12"/>
      <c r="J1197" s="12"/>
      <c r="K1197" s="12"/>
      <c r="L1197" s="12"/>
      <c r="M1197" s="13"/>
    </row>
    <row r="1198" spans="1:13" s="14" customFormat="1" x14ac:dyDescent="0.3">
      <c r="A1198" s="8"/>
      <c r="B1198" s="12"/>
      <c r="C1198" s="12"/>
      <c r="D1198" s="12"/>
      <c r="E1198" s="12"/>
      <c r="F1198" s="12"/>
      <c r="G1198" s="12"/>
      <c r="H1198" s="12"/>
      <c r="I1198" s="12"/>
      <c r="J1198" s="12"/>
      <c r="K1198" s="12"/>
      <c r="L1198" s="12"/>
      <c r="M1198" s="13"/>
    </row>
    <row r="1199" spans="1:13" s="14" customFormat="1" x14ac:dyDescent="0.3">
      <c r="A1199" s="8"/>
      <c r="B1199" s="12"/>
      <c r="C1199" s="12"/>
      <c r="D1199" s="12"/>
      <c r="E1199" s="12"/>
      <c r="F1199" s="12"/>
      <c r="G1199" s="12"/>
      <c r="H1199" s="12"/>
      <c r="I1199" s="12"/>
      <c r="J1199" s="12"/>
      <c r="K1199" s="12"/>
      <c r="L1199" s="12"/>
      <c r="M1199" s="13"/>
    </row>
    <row r="1200" spans="1:13" s="14" customFormat="1" x14ac:dyDescent="0.3">
      <c r="A1200" s="8"/>
      <c r="B1200" s="12"/>
      <c r="C1200" s="12"/>
      <c r="D1200" s="12"/>
      <c r="E1200" s="12"/>
      <c r="F1200" s="12"/>
      <c r="G1200" s="12"/>
      <c r="H1200" s="12"/>
      <c r="I1200" s="12"/>
      <c r="J1200" s="12"/>
      <c r="K1200" s="12"/>
      <c r="L1200" s="12"/>
      <c r="M1200" s="13"/>
    </row>
    <row r="1201" spans="1:13" s="14" customFormat="1" x14ac:dyDescent="0.3">
      <c r="A1201" s="8"/>
      <c r="B1201" s="12"/>
      <c r="C1201" s="12"/>
      <c r="D1201" s="12"/>
      <c r="E1201" s="12"/>
      <c r="F1201" s="12"/>
      <c r="G1201" s="12"/>
      <c r="H1201" s="12"/>
      <c r="I1201" s="12"/>
      <c r="J1201" s="12"/>
      <c r="K1201" s="12"/>
      <c r="L1201" s="12"/>
      <c r="M1201" s="13"/>
    </row>
    <row r="1202" spans="1:13" s="14" customFormat="1" x14ac:dyDescent="0.3">
      <c r="A1202" s="8"/>
      <c r="B1202" s="12"/>
      <c r="C1202" s="12"/>
      <c r="D1202" s="12"/>
      <c r="E1202" s="12"/>
      <c r="F1202" s="12"/>
      <c r="G1202" s="12"/>
      <c r="H1202" s="12"/>
      <c r="I1202" s="12"/>
      <c r="J1202" s="12"/>
      <c r="K1202" s="12"/>
      <c r="L1202" s="12"/>
      <c r="M1202" s="13"/>
    </row>
    <row r="1203" spans="1:13" s="14" customFormat="1" x14ac:dyDescent="0.3">
      <c r="A1203" s="8"/>
      <c r="B1203" s="12"/>
      <c r="C1203" s="12"/>
      <c r="D1203" s="12"/>
      <c r="E1203" s="12"/>
      <c r="F1203" s="12"/>
      <c r="G1203" s="12"/>
      <c r="H1203" s="12"/>
      <c r="I1203" s="12"/>
      <c r="J1203" s="12"/>
      <c r="K1203" s="12"/>
      <c r="L1203" s="12"/>
      <c r="M1203" s="13"/>
    </row>
    <row r="1204" spans="1:13" s="14" customFormat="1" x14ac:dyDescent="0.3">
      <c r="A1204" s="8"/>
      <c r="B1204" s="12"/>
      <c r="C1204" s="12"/>
      <c r="D1204" s="12"/>
      <c r="E1204" s="12"/>
      <c r="F1204" s="12"/>
      <c r="G1204" s="12"/>
      <c r="H1204" s="12"/>
      <c r="I1204" s="12"/>
      <c r="J1204" s="12"/>
      <c r="K1204" s="12"/>
      <c r="L1204" s="12"/>
      <c r="M1204" s="13"/>
    </row>
    <row r="1205" spans="1:13" s="14" customFormat="1" x14ac:dyDescent="0.3">
      <c r="A1205" s="8"/>
      <c r="B1205" s="12"/>
      <c r="C1205" s="12"/>
      <c r="D1205" s="12"/>
      <c r="E1205" s="12"/>
      <c r="F1205" s="12"/>
      <c r="G1205" s="12"/>
      <c r="H1205" s="12"/>
      <c r="I1205" s="12"/>
      <c r="J1205" s="12"/>
      <c r="K1205" s="12"/>
      <c r="L1205" s="12"/>
      <c r="M1205" s="13"/>
    </row>
    <row r="1206" spans="1:13" s="14" customFormat="1" x14ac:dyDescent="0.3">
      <c r="A1206" s="8"/>
      <c r="B1206" s="12"/>
      <c r="C1206" s="12"/>
      <c r="D1206" s="12"/>
      <c r="E1206" s="12"/>
      <c r="F1206" s="12"/>
      <c r="G1206" s="12"/>
      <c r="H1206" s="12"/>
      <c r="I1206" s="12"/>
      <c r="J1206" s="12"/>
      <c r="K1206" s="12"/>
      <c r="L1206" s="12"/>
      <c r="M1206" s="13"/>
    </row>
    <row r="1207" spans="1:13" s="14" customFormat="1" x14ac:dyDescent="0.3">
      <c r="A1207" s="8"/>
      <c r="B1207" s="12"/>
      <c r="C1207" s="12"/>
      <c r="D1207" s="12"/>
      <c r="E1207" s="12"/>
      <c r="F1207" s="12"/>
      <c r="G1207" s="12"/>
      <c r="H1207" s="12"/>
      <c r="I1207" s="12"/>
      <c r="J1207" s="12"/>
      <c r="K1207" s="12"/>
      <c r="L1207" s="12"/>
      <c r="M1207" s="13"/>
    </row>
    <row r="1208" spans="1:13" s="14" customFormat="1" x14ac:dyDescent="0.3">
      <c r="A1208" s="8"/>
      <c r="B1208" s="12"/>
      <c r="C1208" s="12"/>
      <c r="D1208" s="12"/>
      <c r="E1208" s="12"/>
      <c r="F1208" s="12"/>
      <c r="G1208" s="12"/>
      <c r="H1208" s="12"/>
      <c r="I1208" s="12"/>
      <c r="J1208" s="12"/>
      <c r="K1208" s="12"/>
      <c r="L1208" s="12"/>
      <c r="M1208" s="13"/>
    </row>
    <row r="1209" spans="1:13" s="14" customFormat="1" x14ac:dyDescent="0.3">
      <c r="A1209" s="8"/>
      <c r="B1209" s="12"/>
      <c r="C1209" s="12"/>
      <c r="D1209" s="12"/>
      <c r="E1209" s="12"/>
      <c r="F1209" s="12"/>
      <c r="G1209" s="12"/>
      <c r="H1209" s="12"/>
      <c r="I1209" s="12"/>
      <c r="J1209" s="12"/>
      <c r="K1209" s="12"/>
      <c r="L1209" s="12"/>
      <c r="M1209" s="13"/>
    </row>
    <row r="1210" spans="1:13" s="14" customFormat="1" x14ac:dyDescent="0.3">
      <c r="A1210" s="8"/>
      <c r="B1210" s="12"/>
      <c r="C1210" s="12"/>
      <c r="D1210" s="12"/>
      <c r="E1210" s="12"/>
      <c r="F1210" s="12"/>
      <c r="G1210" s="12"/>
      <c r="H1210" s="12"/>
      <c r="I1210" s="12"/>
      <c r="J1210" s="12"/>
      <c r="K1210" s="12"/>
      <c r="L1210" s="12"/>
      <c r="M1210" s="13"/>
    </row>
    <row r="1211" spans="1:13" s="14" customFormat="1" x14ac:dyDescent="0.3">
      <c r="A1211" s="8"/>
      <c r="B1211" s="12"/>
      <c r="C1211" s="12"/>
      <c r="D1211" s="12"/>
      <c r="E1211" s="12"/>
      <c r="F1211" s="12"/>
      <c r="G1211" s="12"/>
      <c r="H1211" s="12"/>
      <c r="I1211" s="12"/>
      <c r="J1211" s="12"/>
      <c r="K1211" s="12"/>
      <c r="L1211" s="12"/>
      <c r="M1211" s="13"/>
    </row>
    <row r="1212" spans="1:13" s="14" customFormat="1" x14ac:dyDescent="0.3">
      <c r="A1212" s="8"/>
      <c r="B1212" s="12"/>
      <c r="C1212" s="12"/>
      <c r="D1212" s="12"/>
      <c r="E1212" s="12"/>
      <c r="F1212" s="12"/>
      <c r="G1212" s="12"/>
      <c r="H1212" s="12"/>
      <c r="I1212" s="12"/>
      <c r="J1212" s="12"/>
      <c r="K1212" s="12"/>
      <c r="L1212" s="12"/>
      <c r="M1212" s="13"/>
    </row>
    <row r="1213" spans="1:13" s="14" customFormat="1" x14ac:dyDescent="0.3">
      <c r="A1213" s="8"/>
      <c r="B1213" s="12"/>
      <c r="C1213" s="12"/>
      <c r="D1213" s="12"/>
      <c r="E1213" s="12"/>
      <c r="F1213" s="12"/>
      <c r="G1213" s="12"/>
      <c r="H1213" s="12"/>
      <c r="I1213" s="12"/>
      <c r="J1213" s="12"/>
      <c r="K1213" s="12"/>
      <c r="L1213" s="12"/>
      <c r="M1213" s="13"/>
    </row>
    <row r="1214" spans="1:13" s="14" customFormat="1" x14ac:dyDescent="0.3">
      <c r="A1214" s="8"/>
      <c r="B1214" s="12"/>
      <c r="C1214" s="12"/>
      <c r="D1214" s="12"/>
      <c r="E1214" s="12"/>
      <c r="F1214" s="12"/>
      <c r="G1214" s="12"/>
      <c r="H1214" s="12"/>
      <c r="I1214" s="12"/>
      <c r="J1214" s="12"/>
      <c r="K1214" s="12"/>
      <c r="L1214" s="12"/>
      <c r="M1214" s="13"/>
    </row>
    <row r="1215" spans="1:13" s="14" customFormat="1" x14ac:dyDescent="0.3">
      <c r="A1215" s="8"/>
      <c r="B1215" s="12"/>
      <c r="C1215" s="12"/>
      <c r="D1215" s="12"/>
      <c r="E1215" s="12"/>
      <c r="F1215" s="12"/>
      <c r="G1215" s="12"/>
      <c r="H1215" s="12"/>
      <c r="I1215" s="12"/>
      <c r="J1215" s="12"/>
      <c r="K1215" s="12"/>
      <c r="L1215" s="12"/>
      <c r="M1215" s="13"/>
    </row>
    <row r="1216" spans="1:13" s="14" customFormat="1" x14ac:dyDescent="0.3">
      <c r="A1216" s="8"/>
      <c r="B1216" s="12"/>
      <c r="C1216" s="12"/>
      <c r="D1216" s="12"/>
      <c r="E1216" s="12"/>
      <c r="F1216" s="12"/>
      <c r="G1216" s="12"/>
      <c r="H1216" s="12"/>
      <c r="I1216" s="12"/>
      <c r="J1216" s="12"/>
      <c r="K1216" s="12"/>
      <c r="L1216" s="12"/>
      <c r="M1216" s="13"/>
    </row>
    <row r="1217" spans="1:13" s="14" customFormat="1" x14ac:dyDescent="0.3">
      <c r="A1217" s="8"/>
      <c r="B1217" s="12"/>
      <c r="C1217" s="12"/>
      <c r="D1217" s="12"/>
      <c r="E1217" s="12"/>
      <c r="F1217" s="12"/>
      <c r="G1217" s="12"/>
      <c r="H1217" s="12"/>
      <c r="I1217" s="12"/>
      <c r="J1217" s="12"/>
      <c r="K1217" s="12"/>
      <c r="L1217" s="12"/>
      <c r="M1217" s="13"/>
    </row>
    <row r="1218" spans="1:13" s="14" customFormat="1" x14ac:dyDescent="0.3">
      <c r="A1218" s="8"/>
      <c r="B1218" s="12"/>
      <c r="C1218" s="12"/>
      <c r="D1218" s="12"/>
      <c r="E1218" s="12"/>
      <c r="F1218" s="12"/>
      <c r="G1218" s="12"/>
      <c r="H1218" s="12"/>
      <c r="I1218" s="12"/>
      <c r="J1218" s="12"/>
      <c r="K1218" s="12"/>
      <c r="L1218" s="12"/>
      <c r="M1218" s="13"/>
    </row>
    <row r="1219" spans="1:13" s="14" customFormat="1" x14ac:dyDescent="0.3">
      <c r="A1219" s="8"/>
      <c r="B1219" s="12"/>
      <c r="C1219" s="12"/>
      <c r="D1219" s="12"/>
      <c r="E1219" s="12"/>
      <c r="F1219" s="12"/>
      <c r="G1219" s="12"/>
      <c r="H1219" s="12"/>
      <c r="I1219" s="12"/>
      <c r="J1219" s="12"/>
      <c r="K1219" s="12"/>
      <c r="L1219" s="12"/>
      <c r="M1219" s="13"/>
    </row>
    <row r="1220" spans="1:13" s="14" customFormat="1" x14ac:dyDescent="0.3">
      <c r="A1220" s="8"/>
      <c r="B1220" s="12"/>
      <c r="C1220" s="12"/>
      <c r="D1220" s="12"/>
      <c r="E1220" s="12"/>
      <c r="F1220" s="12"/>
      <c r="G1220" s="12"/>
      <c r="H1220" s="12"/>
      <c r="I1220" s="12"/>
      <c r="J1220" s="12"/>
      <c r="K1220" s="12"/>
      <c r="L1220" s="12"/>
      <c r="M1220" s="13"/>
    </row>
    <row r="1221" spans="1:13" s="14" customFormat="1" x14ac:dyDescent="0.3">
      <c r="A1221" s="8"/>
      <c r="B1221" s="12"/>
      <c r="C1221" s="12"/>
      <c r="D1221" s="12"/>
      <c r="E1221" s="12"/>
      <c r="F1221" s="12"/>
      <c r="G1221" s="12"/>
      <c r="H1221" s="12"/>
      <c r="I1221" s="12"/>
      <c r="J1221" s="12"/>
      <c r="K1221" s="12"/>
      <c r="L1221" s="12"/>
      <c r="M1221" s="13"/>
    </row>
    <row r="1222" spans="1:13" s="14" customFormat="1" x14ac:dyDescent="0.3">
      <c r="A1222" s="8"/>
      <c r="B1222" s="12"/>
      <c r="C1222" s="12"/>
      <c r="D1222" s="12"/>
      <c r="E1222" s="12"/>
      <c r="F1222" s="12"/>
      <c r="G1222" s="12"/>
      <c r="H1222" s="12"/>
      <c r="I1222" s="12"/>
      <c r="J1222" s="12"/>
      <c r="K1222" s="12"/>
      <c r="L1222" s="12"/>
      <c r="M1222" s="13"/>
    </row>
    <row r="1223" spans="1:13" s="14" customFormat="1" x14ac:dyDescent="0.3">
      <c r="A1223" s="8"/>
      <c r="B1223" s="12"/>
      <c r="C1223" s="12"/>
      <c r="D1223" s="12"/>
      <c r="E1223" s="12"/>
      <c r="F1223" s="12"/>
      <c r="G1223" s="12"/>
      <c r="H1223" s="12"/>
      <c r="I1223" s="12"/>
      <c r="J1223" s="12"/>
      <c r="K1223" s="12"/>
      <c r="L1223" s="12"/>
      <c r="M1223" s="13"/>
    </row>
    <row r="1224" spans="1:13" s="14" customFormat="1" x14ac:dyDescent="0.3">
      <c r="A1224" s="8"/>
      <c r="B1224" s="12"/>
      <c r="C1224" s="12"/>
      <c r="D1224" s="12"/>
      <c r="E1224" s="12"/>
      <c r="F1224" s="12"/>
      <c r="G1224" s="12"/>
      <c r="H1224" s="12"/>
      <c r="I1224" s="12"/>
      <c r="J1224" s="12"/>
      <c r="K1224" s="12"/>
      <c r="L1224" s="12"/>
      <c r="M1224" s="13"/>
    </row>
    <row r="1225" spans="1:13" s="14" customFormat="1" x14ac:dyDescent="0.3">
      <c r="A1225" s="8"/>
      <c r="B1225" s="12"/>
      <c r="C1225" s="12"/>
      <c r="D1225" s="12"/>
      <c r="E1225" s="12"/>
      <c r="F1225" s="12"/>
      <c r="G1225" s="12"/>
      <c r="H1225" s="12"/>
      <c r="I1225" s="12"/>
      <c r="J1225" s="12"/>
      <c r="K1225" s="12"/>
      <c r="L1225" s="12"/>
      <c r="M1225" s="13"/>
    </row>
    <row r="1226" spans="1:13" s="14" customFormat="1" x14ac:dyDescent="0.3">
      <c r="A1226" s="8"/>
      <c r="B1226" s="12"/>
      <c r="C1226" s="12"/>
      <c r="D1226" s="12"/>
      <c r="E1226" s="12"/>
      <c r="F1226" s="12"/>
      <c r="G1226" s="12"/>
      <c r="H1226" s="12"/>
      <c r="I1226" s="12"/>
      <c r="J1226" s="12"/>
      <c r="K1226" s="12"/>
      <c r="L1226" s="12"/>
      <c r="M1226" s="13"/>
    </row>
    <row r="1227" spans="1:13" s="14" customFormat="1" x14ac:dyDescent="0.3">
      <c r="A1227" s="8"/>
      <c r="B1227" s="12"/>
      <c r="C1227" s="12"/>
      <c r="D1227" s="12"/>
      <c r="E1227" s="12"/>
      <c r="F1227" s="12"/>
      <c r="G1227" s="12"/>
      <c r="H1227" s="12"/>
      <c r="I1227" s="12"/>
      <c r="J1227" s="12"/>
      <c r="K1227" s="12"/>
      <c r="L1227" s="12"/>
      <c r="M1227" s="13"/>
    </row>
    <row r="1228" spans="1:13" s="14" customFormat="1" x14ac:dyDescent="0.3">
      <c r="A1228" s="8"/>
      <c r="B1228" s="12"/>
      <c r="C1228" s="12"/>
      <c r="D1228" s="12"/>
      <c r="E1228" s="12"/>
      <c r="F1228" s="12"/>
      <c r="G1228" s="12"/>
      <c r="H1228" s="12"/>
      <c r="I1228" s="12"/>
      <c r="J1228" s="12"/>
      <c r="K1228" s="12"/>
      <c r="L1228" s="12"/>
      <c r="M1228" s="13"/>
    </row>
    <row r="1229" spans="1:13" s="14" customFormat="1" x14ac:dyDescent="0.3">
      <c r="A1229" s="8"/>
      <c r="B1229" s="12"/>
      <c r="C1229" s="12"/>
      <c r="D1229" s="12"/>
      <c r="E1229" s="12"/>
      <c r="F1229" s="12"/>
      <c r="G1229" s="12"/>
      <c r="H1229" s="12"/>
      <c r="I1229" s="12"/>
      <c r="J1229" s="12"/>
      <c r="K1229" s="12"/>
      <c r="L1229" s="12"/>
      <c r="M1229" s="13"/>
    </row>
    <row r="1230" spans="1:13" s="14" customFormat="1" x14ac:dyDescent="0.3">
      <c r="A1230" s="8"/>
      <c r="B1230" s="12"/>
      <c r="C1230" s="12"/>
      <c r="D1230" s="12"/>
      <c r="E1230" s="12"/>
      <c r="F1230" s="12"/>
      <c r="G1230" s="12"/>
      <c r="H1230" s="12"/>
      <c r="I1230" s="12"/>
      <c r="J1230" s="12"/>
      <c r="K1230" s="12"/>
      <c r="L1230" s="12"/>
      <c r="M1230" s="13"/>
    </row>
    <row r="1231" spans="1:13" s="14" customFormat="1" x14ac:dyDescent="0.3">
      <c r="A1231" s="8"/>
      <c r="B1231" s="12"/>
      <c r="C1231" s="12"/>
      <c r="D1231" s="12"/>
      <c r="E1231" s="12"/>
      <c r="F1231" s="12"/>
      <c r="G1231" s="12"/>
      <c r="H1231" s="12"/>
      <c r="I1231" s="12"/>
      <c r="J1231" s="12"/>
      <c r="K1231" s="12"/>
      <c r="L1231" s="12"/>
      <c r="M1231" s="13"/>
    </row>
    <row r="1232" spans="1:13" s="14" customFormat="1" x14ac:dyDescent="0.3">
      <c r="A1232" s="8"/>
      <c r="B1232" s="12"/>
      <c r="C1232" s="12"/>
      <c r="D1232" s="12"/>
      <c r="E1232" s="12"/>
      <c r="F1232" s="12"/>
      <c r="G1232" s="12"/>
      <c r="H1232" s="12"/>
      <c r="I1232" s="12"/>
      <c r="J1232" s="12"/>
      <c r="K1232" s="12"/>
      <c r="L1232" s="12"/>
      <c r="M1232" s="13"/>
    </row>
    <row r="1233" spans="1:13" s="14" customFormat="1" x14ac:dyDescent="0.3">
      <c r="A1233" s="8"/>
      <c r="B1233" s="12"/>
      <c r="C1233" s="12"/>
      <c r="D1233" s="12"/>
      <c r="E1233" s="12"/>
      <c r="F1233" s="12"/>
      <c r="G1233" s="12"/>
      <c r="H1233" s="12"/>
      <c r="I1233" s="12"/>
      <c r="J1233" s="12"/>
      <c r="K1233" s="12"/>
      <c r="L1233" s="12"/>
      <c r="M1233" s="13"/>
    </row>
    <row r="1234" spans="1:13" s="14" customFormat="1" x14ac:dyDescent="0.3">
      <c r="A1234" s="8"/>
      <c r="B1234" s="12"/>
      <c r="C1234" s="12"/>
      <c r="D1234" s="12"/>
      <c r="E1234" s="12"/>
      <c r="F1234" s="12"/>
      <c r="G1234" s="12"/>
      <c r="H1234" s="12"/>
      <c r="I1234" s="12"/>
      <c r="J1234" s="12"/>
      <c r="K1234" s="12"/>
      <c r="L1234" s="12"/>
      <c r="M1234" s="13"/>
    </row>
    <row r="1235" spans="1:13" s="14" customFormat="1" x14ac:dyDescent="0.3">
      <c r="A1235" s="8"/>
      <c r="B1235" s="12"/>
      <c r="C1235" s="12"/>
      <c r="D1235" s="12"/>
      <c r="E1235" s="12"/>
      <c r="F1235" s="12"/>
      <c r="G1235" s="12"/>
      <c r="H1235" s="12"/>
      <c r="I1235" s="12"/>
      <c r="J1235" s="12"/>
      <c r="K1235" s="12"/>
      <c r="L1235" s="12"/>
      <c r="M1235" s="13"/>
    </row>
    <row r="1236" spans="1:13" s="14" customFormat="1" x14ac:dyDescent="0.3">
      <c r="A1236" s="8"/>
      <c r="B1236" s="12"/>
      <c r="C1236" s="12"/>
      <c r="D1236" s="12"/>
      <c r="E1236" s="12"/>
      <c r="F1236" s="12"/>
      <c r="G1236" s="12"/>
      <c r="H1236" s="12"/>
      <c r="I1236" s="12"/>
      <c r="J1236" s="12"/>
      <c r="K1236" s="12"/>
      <c r="L1236" s="12"/>
      <c r="M1236" s="13"/>
    </row>
    <row r="1237" spans="1:13" s="14" customFormat="1" x14ac:dyDescent="0.3">
      <c r="A1237" s="8"/>
      <c r="B1237" s="12"/>
      <c r="C1237" s="12"/>
      <c r="D1237" s="12"/>
      <c r="E1237" s="12"/>
      <c r="F1237" s="12"/>
      <c r="G1237" s="12"/>
      <c r="H1237" s="12"/>
      <c r="I1237" s="12"/>
      <c r="J1237" s="12"/>
      <c r="K1237" s="12"/>
      <c r="L1237" s="12"/>
      <c r="M1237" s="13"/>
    </row>
    <row r="1238" spans="1:13" s="14" customFormat="1" x14ac:dyDescent="0.3">
      <c r="A1238" s="8"/>
      <c r="B1238" s="12"/>
      <c r="C1238" s="12"/>
      <c r="D1238" s="12"/>
      <c r="E1238" s="12"/>
      <c r="F1238" s="12"/>
      <c r="G1238" s="12"/>
      <c r="H1238" s="12"/>
      <c r="I1238" s="12"/>
      <c r="J1238" s="12"/>
      <c r="K1238" s="12"/>
      <c r="L1238" s="12"/>
      <c r="M1238" s="13"/>
    </row>
    <row r="1239" spans="1:13" s="14" customFormat="1" x14ac:dyDescent="0.3">
      <c r="A1239" s="8"/>
      <c r="B1239" s="12"/>
      <c r="C1239" s="12"/>
      <c r="D1239" s="12"/>
      <c r="E1239" s="12"/>
      <c r="F1239" s="12"/>
      <c r="G1239" s="12"/>
      <c r="H1239" s="12"/>
      <c r="I1239" s="12"/>
      <c r="J1239" s="12"/>
      <c r="K1239" s="12"/>
      <c r="L1239" s="12"/>
      <c r="M1239" s="13"/>
    </row>
    <row r="1240" spans="1:13" s="14" customFormat="1" x14ac:dyDescent="0.3">
      <c r="A1240" s="8"/>
      <c r="B1240" s="12"/>
      <c r="C1240" s="12"/>
      <c r="D1240" s="12"/>
      <c r="E1240" s="12"/>
      <c r="F1240" s="12"/>
      <c r="G1240" s="12"/>
      <c r="H1240" s="12"/>
      <c r="I1240" s="12"/>
      <c r="J1240" s="12"/>
      <c r="K1240" s="12"/>
      <c r="L1240" s="12"/>
      <c r="M1240" s="13"/>
    </row>
    <row r="1241" spans="1:13" s="14" customFormat="1" x14ac:dyDescent="0.3">
      <c r="A1241" s="8"/>
      <c r="B1241" s="12"/>
      <c r="C1241" s="12"/>
      <c r="D1241" s="12"/>
      <c r="E1241" s="12"/>
      <c r="F1241" s="12"/>
      <c r="G1241" s="12"/>
      <c r="H1241" s="12"/>
      <c r="I1241" s="12"/>
      <c r="J1241" s="12"/>
      <c r="K1241" s="12"/>
      <c r="L1241" s="12"/>
      <c r="M1241" s="13"/>
    </row>
    <row r="1242" spans="1:13" s="14" customFormat="1" x14ac:dyDescent="0.3">
      <c r="A1242" s="8"/>
      <c r="B1242" s="12"/>
      <c r="C1242" s="12"/>
      <c r="D1242" s="12"/>
      <c r="E1242" s="12"/>
      <c r="F1242" s="12"/>
      <c r="G1242" s="12"/>
      <c r="H1242" s="12"/>
      <c r="I1242" s="12"/>
      <c r="J1242" s="12"/>
      <c r="K1242" s="12"/>
      <c r="L1242" s="12"/>
      <c r="M1242" s="13"/>
    </row>
    <row r="1243" spans="1:13" s="14" customFormat="1" x14ac:dyDescent="0.3">
      <c r="A1243" s="8"/>
      <c r="B1243" s="12"/>
      <c r="C1243" s="12"/>
      <c r="D1243" s="12"/>
      <c r="E1243" s="12"/>
      <c r="F1243" s="12"/>
      <c r="G1243" s="12"/>
      <c r="H1243" s="12"/>
      <c r="I1243" s="12"/>
      <c r="J1243" s="12"/>
      <c r="K1243" s="12"/>
      <c r="L1243" s="12"/>
      <c r="M1243" s="13"/>
    </row>
    <row r="1244" spans="1:13" s="14" customFormat="1" x14ac:dyDescent="0.3">
      <c r="A1244" s="8"/>
      <c r="B1244" s="12"/>
      <c r="C1244" s="12"/>
      <c r="D1244" s="12"/>
      <c r="E1244" s="12"/>
      <c r="F1244" s="12"/>
      <c r="G1244" s="12"/>
      <c r="H1244" s="12"/>
      <c r="I1244" s="12"/>
      <c r="J1244" s="12"/>
      <c r="K1244" s="12"/>
      <c r="L1244" s="12"/>
      <c r="M1244" s="13"/>
    </row>
    <row r="1245" spans="1:13" s="14" customFormat="1" x14ac:dyDescent="0.3">
      <c r="A1245" s="8"/>
      <c r="B1245" s="12"/>
      <c r="C1245" s="12"/>
      <c r="D1245" s="12"/>
      <c r="E1245" s="12"/>
      <c r="F1245" s="12"/>
      <c r="G1245" s="12"/>
      <c r="H1245" s="12"/>
      <c r="I1245" s="12"/>
      <c r="J1245" s="12"/>
      <c r="K1245" s="12"/>
      <c r="L1245" s="12"/>
      <c r="M1245" s="13"/>
    </row>
    <row r="1246" spans="1:13" s="14" customFormat="1" x14ac:dyDescent="0.3">
      <c r="A1246" s="8"/>
      <c r="B1246" s="12"/>
      <c r="C1246" s="12"/>
      <c r="D1246" s="12"/>
      <c r="E1246" s="12"/>
      <c r="F1246" s="12"/>
      <c r="G1246" s="12"/>
      <c r="H1246" s="12"/>
      <c r="I1246" s="12"/>
      <c r="J1246" s="12"/>
      <c r="K1246" s="12"/>
      <c r="L1246" s="12"/>
      <c r="M1246" s="13"/>
    </row>
    <row r="1247" spans="1:13" s="14" customFormat="1" x14ac:dyDescent="0.3">
      <c r="A1247" s="8"/>
      <c r="B1247" s="12"/>
      <c r="C1247" s="12"/>
      <c r="D1247" s="12"/>
      <c r="E1247" s="12"/>
      <c r="F1247" s="12"/>
      <c r="G1247" s="12"/>
      <c r="H1247" s="12"/>
      <c r="I1247" s="12"/>
      <c r="J1247" s="12"/>
      <c r="K1247" s="12"/>
      <c r="L1247" s="12"/>
      <c r="M1247" s="13"/>
    </row>
    <row r="1248" spans="1:13" s="14" customFormat="1" x14ac:dyDescent="0.3">
      <c r="A1248" s="8"/>
      <c r="B1248" s="12"/>
      <c r="C1248" s="12"/>
      <c r="D1248" s="12"/>
      <c r="E1248" s="12"/>
      <c r="F1248" s="12"/>
      <c r="G1248" s="12"/>
      <c r="H1248" s="12"/>
      <c r="I1248" s="12"/>
      <c r="J1248" s="12"/>
      <c r="K1248" s="12"/>
      <c r="L1248" s="12"/>
      <c r="M1248" s="13"/>
    </row>
    <row r="1249" spans="1:13" s="14" customFormat="1" x14ac:dyDescent="0.3">
      <c r="A1249" s="8"/>
      <c r="B1249" s="12"/>
      <c r="C1249" s="12"/>
      <c r="D1249" s="12"/>
      <c r="E1249" s="12"/>
      <c r="F1249" s="12"/>
      <c r="G1249" s="12"/>
      <c r="H1249" s="12"/>
      <c r="I1249" s="12"/>
      <c r="J1249" s="12"/>
      <c r="K1249" s="12"/>
      <c r="L1249" s="12"/>
      <c r="M1249" s="13"/>
    </row>
    <row r="1250" spans="1:13" s="14" customFormat="1" x14ac:dyDescent="0.3">
      <c r="A1250" s="8"/>
      <c r="B1250" s="12"/>
      <c r="C1250" s="12"/>
      <c r="D1250" s="12"/>
      <c r="E1250" s="12"/>
      <c r="F1250" s="12"/>
      <c r="G1250" s="12"/>
      <c r="H1250" s="12"/>
      <c r="I1250" s="12"/>
      <c r="J1250" s="12"/>
      <c r="K1250" s="12"/>
      <c r="L1250" s="12"/>
      <c r="M1250" s="13"/>
    </row>
    <row r="1251" spans="1:13" s="14" customFormat="1" x14ac:dyDescent="0.3">
      <c r="A1251" s="8"/>
      <c r="B1251" s="12"/>
      <c r="C1251" s="12"/>
      <c r="D1251" s="12"/>
      <c r="E1251" s="12"/>
      <c r="F1251" s="12"/>
      <c r="G1251" s="12"/>
      <c r="H1251" s="12"/>
      <c r="I1251" s="12"/>
      <c r="J1251" s="12"/>
      <c r="K1251" s="12"/>
      <c r="L1251" s="12"/>
      <c r="M1251" s="13"/>
    </row>
    <row r="1252" spans="1:13" s="14" customFormat="1" x14ac:dyDescent="0.3">
      <c r="A1252" s="8"/>
      <c r="B1252" s="12"/>
      <c r="C1252" s="12"/>
      <c r="D1252" s="12"/>
      <c r="E1252" s="12"/>
      <c r="F1252" s="12"/>
      <c r="G1252" s="12"/>
      <c r="H1252" s="12"/>
      <c r="I1252" s="12"/>
      <c r="J1252" s="12"/>
      <c r="K1252" s="12"/>
      <c r="L1252" s="12"/>
      <c r="M1252" s="13"/>
    </row>
    <row r="1253" spans="1:13" s="14" customFormat="1" x14ac:dyDescent="0.3">
      <c r="A1253" s="8"/>
      <c r="B1253" s="12"/>
      <c r="C1253" s="12"/>
      <c r="D1253" s="12"/>
      <c r="E1253" s="12"/>
      <c r="F1253" s="12"/>
      <c r="G1253" s="12"/>
      <c r="H1253" s="12"/>
      <c r="I1253" s="12"/>
      <c r="J1253" s="12"/>
      <c r="K1253" s="12"/>
      <c r="L1253" s="12"/>
      <c r="M1253" s="13"/>
    </row>
    <row r="1254" spans="1:13" s="14" customFormat="1" x14ac:dyDescent="0.3">
      <c r="A1254" s="8"/>
      <c r="B1254" s="12"/>
      <c r="C1254" s="12"/>
      <c r="D1254" s="12"/>
      <c r="E1254" s="12"/>
      <c r="F1254" s="12"/>
      <c r="G1254" s="12"/>
      <c r="H1254" s="12"/>
      <c r="I1254" s="12"/>
      <c r="J1254" s="12"/>
      <c r="K1254" s="12"/>
      <c r="L1254" s="12"/>
      <c r="M1254" s="13"/>
    </row>
    <row r="1255" spans="1:13" s="14" customFormat="1" x14ac:dyDescent="0.3">
      <c r="A1255" s="8"/>
      <c r="B1255" s="12"/>
      <c r="C1255" s="12"/>
      <c r="D1255" s="12"/>
      <c r="E1255" s="12"/>
      <c r="F1255" s="12"/>
      <c r="G1255" s="12"/>
      <c r="H1255" s="12"/>
      <c r="I1255" s="12"/>
      <c r="J1255" s="12"/>
      <c r="K1255" s="12"/>
      <c r="L1255" s="12"/>
      <c r="M1255" s="13"/>
    </row>
    <row r="1256" spans="1:13" s="14" customFormat="1" x14ac:dyDescent="0.3">
      <c r="A1256" s="8"/>
      <c r="B1256" s="12"/>
      <c r="C1256" s="12"/>
      <c r="D1256" s="12"/>
      <c r="E1256" s="12"/>
      <c r="F1256" s="12"/>
      <c r="G1256" s="12"/>
      <c r="H1256" s="12"/>
      <c r="I1256" s="12"/>
      <c r="J1256" s="12"/>
      <c r="K1256" s="12"/>
      <c r="L1256" s="12"/>
      <c r="M1256" s="13"/>
    </row>
    <row r="1257" spans="1:13" s="14" customFormat="1" x14ac:dyDescent="0.3">
      <c r="A1257" s="8"/>
      <c r="B1257" s="12"/>
      <c r="C1257" s="12"/>
      <c r="D1257" s="12"/>
      <c r="E1257" s="12"/>
      <c r="F1257" s="12"/>
      <c r="G1257" s="12"/>
      <c r="H1257" s="12"/>
      <c r="I1257" s="12"/>
      <c r="J1257" s="12"/>
      <c r="K1257" s="12"/>
      <c r="L1257" s="12"/>
      <c r="M1257" s="13"/>
    </row>
    <row r="1258" spans="1:13" s="14" customFormat="1" x14ac:dyDescent="0.3">
      <c r="A1258" s="8"/>
      <c r="B1258" s="12"/>
      <c r="C1258" s="12"/>
      <c r="D1258" s="12"/>
      <c r="E1258" s="12"/>
      <c r="F1258" s="12"/>
      <c r="G1258" s="12"/>
      <c r="H1258" s="12"/>
      <c r="I1258" s="12"/>
      <c r="J1258" s="12"/>
      <c r="K1258" s="12"/>
      <c r="L1258" s="12"/>
      <c r="M1258" s="13"/>
    </row>
    <row r="1259" spans="1:13" s="14" customFormat="1" x14ac:dyDescent="0.3">
      <c r="A1259" s="8"/>
      <c r="B1259" s="12"/>
      <c r="C1259" s="12"/>
      <c r="D1259" s="12"/>
      <c r="E1259" s="12"/>
      <c r="F1259" s="12"/>
      <c r="G1259" s="12"/>
      <c r="H1259" s="12"/>
      <c r="I1259" s="12"/>
      <c r="J1259" s="12"/>
      <c r="K1259" s="12"/>
      <c r="L1259" s="12"/>
      <c r="M1259" s="13"/>
    </row>
    <row r="1260" spans="1:13" s="14" customFormat="1" x14ac:dyDescent="0.3">
      <c r="A1260" s="8"/>
      <c r="B1260" s="12"/>
      <c r="C1260" s="12"/>
      <c r="D1260" s="12"/>
      <c r="E1260" s="12"/>
      <c r="F1260" s="12"/>
      <c r="G1260" s="12"/>
      <c r="H1260" s="12"/>
      <c r="I1260" s="12"/>
      <c r="J1260" s="12"/>
      <c r="K1260" s="12"/>
      <c r="L1260" s="12"/>
      <c r="M1260" s="13"/>
    </row>
    <row r="1261" spans="1:13" s="14" customFormat="1" x14ac:dyDescent="0.3">
      <c r="A1261" s="8"/>
      <c r="B1261" s="12"/>
      <c r="C1261" s="12"/>
      <c r="D1261" s="12"/>
      <c r="E1261" s="12"/>
      <c r="F1261" s="12"/>
      <c r="G1261" s="12"/>
      <c r="H1261" s="12"/>
      <c r="I1261" s="12"/>
      <c r="J1261" s="12"/>
      <c r="K1261" s="12"/>
      <c r="L1261" s="12"/>
      <c r="M1261" s="13"/>
    </row>
    <row r="1262" spans="1:13" s="14" customFormat="1" x14ac:dyDescent="0.3">
      <c r="A1262" s="8"/>
      <c r="B1262" s="12"/>
      <c r="C1262" s="12"/>
      <c r="D1262" s="12"/>
      <c r="E1262" s="12"/>
      <c r="F1262" s="12"/>
      <c r="G1262" s="12"/>
      <c r="H1262" s="12"/>
      <c r="I1262" s="12"/>
      <c r="J1262" s="12"/>
      <c r="K1262" s="12"/>
      <c r="L1262" s="12"/>
      <c r="M1262" s="13"/>
    </row>
    <row r="1263" spans="1:13" s="14" customFormat="1" x14ac:dyDescent="0.3">
      <c r="A1263" s="8"/>
      <c r="B1263" s="12"/>
      <c r="C1263" s="12"/>
      <c r="D1263" s="12"/>
      <c r="E1263" s="12"/>
      <c r="F1263" s="12"/>
      <c r="G1263" s="12"/>
      <c r="H1263" s="12"/>
      <c r="I1263" s="12"/>
      <c r="J1263" s="12"/>
      <c r="K1263" s="12"/>
      <c r="L1263" s="12"/>
      <c r="M1263" s="13"/>
    </row>
    <row r="1264" spans="1:13" s="14" customFormat="1" x14ac:dyDescent="0.3">
      <c r="A1264" s="8"/>
      <c r="B1264" s="12"/>
      <c r="C1264" s="12"/>
      <c r="D1264" s="12"/>
      <c r="E1264" s="12"/>
      <c r="F1264" s="12"/>
      <c r="G1264" s="12"/>
      <c r="H1264" s="12"/>
      <c r="I1264" s="12"/>
      <c r="J1264" s="12"/>
      <c r="K1264" s="12"/>
      <c r="L1264" s="12"/>
      <c r="M1264" s="13"/>
    </row>
    <row r="1265" spans="1:13" s="14" customFormat="1" x14ac:dyDescent="0.3">
      <c r="A1265" s="8"/>
      <c r="B1265" s="12"/>
      <c r="C1265" s="12"/>
      <c r="D1265" s="12"/>
      <c r="E1265" s="12"/>
      <c r="F1265" s="12"/>
      <c r="G1265" s="12"/>
      <c r="H1265" s="12"/>
      <c r="I1265" s="12"/>
      <c r="J1265" s="12"/>
      <c r="K1265" s="12"/>
      <c r="L1265" s="12"/>
      <c r="M1265" s="13"/>
    </row>
    <row r="1266" spans="1:13" s="14" customFormat="1" x14ac:dyDescent="0.3">
      <c r="A1266" s="8"/>
      <c r="B1266" s="12"/>
      <c r="C1266" s="12"/>
      <c r="D1266" s="12"/>
      <c r="E1266" s="12"/>
      <c r="F1266" s="12"/>
      <c r="G1266" s="12"/>
      <c r="H1266" s="12"/>
      <c r="I1266" s="12"/>
      <c r="J1266" s="12"/>
      <c r="K1266" s="12"/>
      <c r="L1266" s="12"/>
      <c r="M1266" s="13"/>
    </row>
    <row r="1267" spans="1:13" s="14" customFormat="1" x14ac:dyDescent="0.3">
      <c r="A1267" s="8"/>
      <c r="B1267" s="12"/>
      <c r="C1267" s="12"/>
      <c r="D1267" s="12"/>
      <c r="E1267" s="12"/>
      <c r="F1267" s="12"/>
      <c r="G1267" s="12"/>
      <c r="H1267" s="12"/>
      <c r="I1267" s="12"/>
      <c r="J1267" s="12"/>
      <c r="K1267" s="12"/>
      <c r="L1267" s="12"/>
      <c r="M1267" s="13"/>
    </row>
    <row r="1268" spans="1:13" s="14" customFormat="1" x14ac:dyDescent="0.3">
      <c r="A1268" s="8"/>
      <c r="B1268" s="12"/>
      <c r="C1268" s="12"/>
      <c r="D1268" s="12"/>
      <c r="E1268" s="12"/>
      <c r="F1268" s="12"/>
      <c r="G1268" s="12"/>
      <c r="H1268" s="12"/>
      <c r="I1268" s="12"/>
      <c r="J1268" s="12"/>
      <c r="K1268" s="12"/>
      <c r="L1268" s="12"/>
      <c r="M1268" s="13"/>
    </row>
    <row r="1269" spans="1:13" s="14" customFormat="1" x14ac:dyDescent="0.3">
      <c r="A1269" s="8"/>
      <c r="B1269" s="12"/>
      <c r="C1269" s="12"/>
      <c r="D1269" s="12"/>
      <c r="E1269" s="12"/>
      <c r="F1269" s="12"/>
      <c r="G1269" s="12"/>
      <c r="H1269" s="12"/>
      <c r="I1269" s="12"/>
      <c r="J1269" s="12"/>
      <c r="K1269" s="12"/>
      <c r="L1269" s="12"/>
      <c r="M1269" s="13"/>
    </row>
    <row r="1270" spans="1:13" s="14" customFormat="1" x14ac:dyDescent="0.3">
      <c r="A1270" s="8"/>
      <c r="B1270" s="12"/>
      <c r="C1270" s="12"/>
      <c r="D1270" s="12"/>
      <c r="E1270" s="12"/>
      <c r="F1270" s="12"/>
      <c r="G1270" s="12"/>
      <c r="H1270" s="12"/>
      <c r="I1270" s="12"/>
      <c r="J1270" s="12"/>
      <c r="K1270" s="12"/>
      <c r="L1270" s="12"/>
      <c r="M1270" s="13"/>
    </row>
    <row r="1271" spans="1:13" s="14" customFormat="1" x14ac:dyDescent="0.3">
      <c r="A1271" s="8"/>
      <c r="B1271" s="12"/>
      <c r="C1271" s="12"/>
      <c r="D1271" s="12"/>
      <c r="E1271" s="12"/>
      <c r="F1271" s="12"/>
      <c r="G1271" s="12"/>
      <c r="H1271" s="12"/>
      <c r="I1271" s="12"/>
      <c r="J1271" s="12"/>
      <c r="K1271" s="12"/>
      <c r="L1271" s="12"/>
      <c r="M1271" s="13"/>
    </row>
    <row r="1272" spans="1:13" s="14" customFormat="1" x14ac:dyDescent="0.3">
      <c r="A1272" s="8"/>
      <c r="B1272" s="12"/>
      <c r="C1272" s="12"/>
      <c r="D1272" s="12"/>
      <c r="E1272" s="12"/>
      <c r="F1272" s="12"/>
      <c r="G1272" s="12"/>
      <c r="H1272" s="12"/>
      <c r="I1272" s="12"/>
      <c r="J1272" s="12"/>
      <c r="K1272" s="12"/>
      <c r="L1272" s="12"/>
      <c r="M1272" s="13"/>
    </row>
    <row r="1273" spans="1:13" s="14" customFormat="1" x14ac:dyDescent="0.3">
      <c r="A1273" s="8"/>
      <c r="B1273" s="12"/>
      <c r="C1273" s="12"/>
      <c r="D1273" s="12"/>
      <c r="E1273" s="12"/>
      <c r="F1273" s="12"/>
      <c r="G1273" s="12"/>
      <c r="H1273" s="12"/>
      <c r="I1273" s="12"/>
      <c r="J1273" s="12"/>
      <c r="K1273" s="12"/>
      <c r="L1273" s="12"/>
      <c r="M1273" s="13"/>
    </row>
    <row r="1274" spans="1:13" s="14" customFormat="1" x14ac:dyDescent="0.3">
      <c r="A1274" s="8"/>
      <c r="B1274" s="12"/>
      <c r="C1274" s="12"/>
      <c r="D1274" s="12"/>
      <c r="E1274" s="12"/>
      <c r="F1274" s="12"/>
      <c r="G1274" s="12"/>
      <c r="H1274" s="12"/>
      <c r="I1274" s="12"/>
      <c r="J1274" s="12"/>
      <c r="K1274" s="12"/>
      <c r="L1274" s="12"/>
      <c r="M1274" s="13"/>
    </row>
    <row r="1275" spans="1:13" s="14" customFormat="1" x14ac:dyDescent="0.3">
      <c r="A1275" s="8"/>
      <c r="B1275" s="12"/>
      <c r="C1275" s="12"/>
      <c r="D1275" s="12"/>
      <c r="E1275" s="12"/>
      <c r="F1275" s="12"/>
      <c r="G1275" s="12"/>
      <c r="H1275" s="12"/>
      <c r="I1275" s="12"/>
      <c r="J1275" s="12"/>
      <c r="K1275" s="12"/>
      <c r="L1275" s="12"/>
      <c r="M1275" s="13"/>
    </row>
    <row r="1276" spans="1:13" s="14" customFormat="1" x14ac:dyDescent="0.3">
      <c r="A1276" s="8"/>
      <c r="B1276" s="12"/>
      <c r="C1276" s="12"/>
      <c r="D1276" s="12"/>
      <c r="E1276" s="12"/>
      <c r="F1276" s="12"/>
      <c r="G1276" s="12"/>
      <c r="H1276" s="12"/>
      <c r="I1276" s="12"/>
      <c r="J1276" s="12"/>
      <c r="K1276" s="12"/>
      <c r="L1276" s="12"/>
      <c r="M1276" s="13"/>
    </row>
    <row r="1277" spans="1:13" s="14" customFormat="1" x14ac:dyDescent="0.3">
      <c r="A1277" s="8"/>
      <c r="B1277" s="12"/>
      <c r="C1277" s="12"/>
      <c r="D1277" s="12"/>
      <c r="E1277" s="12"/>
      <c r="F1277" s="12"/>
      <c r="G1277" s="12"/>
      <c r="H1277" s="12"/>
      <c r="I1277" s="12"/>
      <c r="J1277" s="12"/>
      <c r="K1277" s="12"/>
      <c r="L1277" s="12"/>
      <c r="M1277" s="13"/>
    </row>
    <row r="1278" spans="1:13" s="14" customFormat="1" x14ac:dyDescent="0.3">
      <c r="A1278" s="8"/>
      <c r="B1278" s="12"/>
      <c r="C1278" s="12"/>
      <c r="D1278" s="12"/>
      <c r="E1278" s="12"/>
      <c r="F1278" s="12"/>
      <c r="G1278" s="12"/>
      <c r="H1278" s="12"/>
      <c r="I1278" s="12"/>
      <c r="J1278" s="12"/>
      <c r="K1278" s="12"/>
      <c r="L1278" s="12"/>
      <c r="M1278" s="13"/>
    </row>
    <row r="1279" spans="1:13" s="14" customFormat="1" x14ac:dyDescent="0.3">
      <c r="A1279" s="8"/>
      <c r="B1279" s="12"/>
      <c r="C1279" s="12"/>
      <c r="D1279" s="12"/>
      <c r="E1279" s="12"/>
      <c r="F1279" s="12"/>
      <c r="G1279" s="12"/>
      <c r="H1279" s="12"/>
      <c r="I1279" s="12"/>
      <c r="J1279" s="12"/>
      <c r="K1279" s="12"/>
      <c r="L1279" s="12"/>
      <c r="M1279" s="13"/>
    </row>
    <row r="1280" spans="1:13" s="14" customFormat="1" x14ac:dyDescent="0.3">
      <c r="A1280" s="8"/>
      <c r="B1280" s="12"/>
      <c r="C1280" s="12"/>
      <c r="D1280" s="12"/>
      <c r="E1280" s="12"/>
      <c r="F1280" s="12"/>
      <c r="G1280" s="12"/>
      <c r="H1280" s="12"/>
      <c r="I1280" s="12"/>
      <c r="J1280" s="12"/>
      <c r="K1280" s="12"/>
      <c r="L1280" s="12"/>
      <c r="M1280" s="13"/>
    </row>
    <row r="1281" spans="1:13" s="14" customFormat="1" x14ac:dyDescent="0.3">
      <c r="A1281" s="8"/>
      <c r="B1281" s="12"/>
      <c r="C1281" s="12"/>
      <c r="D1281" s="12"/>
      <c r="E1281" s="12"/>
      <c r="F1281" s="12"/>
      <c r="G1281" s="12"/>
      <c r="H1281" s="12"/>
      <c r="I1281" s="12"/>
      <c r="J1281" s="12"/>
      <c r="K1281" s="12"/>
      <c r="L1281" s="12"/>
      <c r="M1281" s="13"/>
    </row>
    <row r="1282" spans="1:13" s="14" customFormat="1" x14ac:dyDescent="0.3">
      <c r="A1282" s="8"/>
      <c r="B1282" s="12"/>
      <c r="C1282" s="12"/>
      <c r="D1282" s="12"/>
      <c r="E1282" s="12"/>
      <c r="F1282" s="12"/>
      <c r="G1282" s="12"/>
      <c r="H1282" s="12"/>
      <c r="I1282" s="12"/>
      <c r="J1282" s="12"/>
      <c r="K1282" s="12"/>
      <c r="L1282" s="12"/>
      <c r="M1282" s="13"/>
    </row>
    <row r="1283" spans="1:13" s="14" customFormat="1" x14ac:dyDescent="0.3">
      <c r="A1283" s="8"/>
      <c r="B1283" s="12"/>
      <c r="C1283" s="12"/>
      <c r="D1283" s="12"/>
      <c r="E1283" s="12"/>
      <c r="F1283" s="12"/>
      <c r="G1283" s="12"/>
      <c r="H1283" s="12"/>
      <c r="I1283" s="12"/>
      <c r="J1283" s="12"/>
      <c r="K1283" s="12"/>
      <c r="L1283" s="12"/>
      <c r="M1283" s="13"/>
    </row>
    <row r="1284" spans="1:13" s="14" customFormat="1" x14ac:dyDescent="0.3">
      <c r="A1284" s="8"/>
      <c r="B1284" s="12"/>
      <c r="C1284" s="12"/>
      <c r="D1284" s="12"/>
      <c r="E1284" s="12"/>
      <c r="F1284" s="12"/>
      <c r="G1284" s="12"/>
      <c r="H1284" s="12"/>
      <c r="I1284" s="12"/>
      <c r="J1284" s="12"/>
      <c r="K1284" s="12"/>
      <c r="L1284" s="12"/>
      <c r="M1284" s="13"/>
    </row>
    <row r="1285" spans="1:13" s="14" customFormat="1" x14ac:dyDescent="0.3">
      <c r="A1285" s="8"/>
      <c r="B1285" s="12"/>
      <c r="C1285" s="12"/>
      <c r="D1285" s="12"/>
      <c r="E1285" s="12"/>
      <c r="F1285" s="12"/>
      <c r="G1285" s="12"/>
      <c r="H1285" s="12"/>
      <c r="I1285" s="12"/>
      <c r="J1285" s="12"/>
      <c r="K1285" s="12"/>
      <c r="L1285" s="12"/>
      <c r="M1285" s="13"/>
    </row>
    <row r="1286" spans="1:13" s="14" customFormat="1" x14ac:dyDescent="0.3">
      <c r="A1286" s="8"/>
      <c r="B1286" s="12"/>
      <c r="C1286" s="12"/>
      <c r="D1286" s="12"/>
      <c r="E1286" s="12"/>
      <c r="F1286" s="12"/>
      <c r="G1286" s="12"/>
      <c r="H1286" s="12"/>
      <c r="I1286" s="12"/>
      <c r="J1286" s="12"/>
      <c r="K1286" s="12"/>
      <c r="L1286" s="12"/>
      <c r="M1286" s="13"/>
    </row>
    <row r="1287" spans="1:13" s="14" customFormat="1" x14ac:dyDescent="0.3">
      <c r="A1287" s="8"/>
      <c r="B1287" s="12"/>
      <c r="C1287" s="12"/>
      <c r="D1287" s="12"/>
      <c r="E1287" s="12"/>
      <c r="F1287" s="12"/>
      <c r="G1287" s="12"/>
      <c r="H1287" s="12"/>
      <c r="I1287" s="12"/>
      <c r="J1287" s="12"/>
      <c r="K1287" s="12"/>
      <c r="L1287" s="12"/>
      <c r="M1287" s="13"/>
    </row>
    <row r="1288" spans="1:13" s="14" customFormat="1" x14ac:dyDescent="0.3">
      <c r="A1288" s="8"/>
      <c r="B1288" s="12"/>
      <c r="C1288" s="12"/>
      <c r="D1288" s="12"/>
      <c r="E1288" s="12"/>
      <c r="F1288" s="12"/>
      <c r="G1288" s="12"/>
      <c r="H1288" s="12"/>
      <c r="I1288" s="12"/>
      <c r="J1288" s="12"/>
      <c r="K1288" s="12"/>
      <c r="L1288" s="12"/>
      <c r="M1288" s="13"/>
    </row>
    <row r="1289" spans="1:13" s="14" customFormat="1" x14ac:dyDescent="0.3">
      <c r="A1289" s="8"/>
      <c r="B1289" s="12"/>
      <c r="C1289" s="12"/>
      <c r="D1289" s="12"/>
      <c r="E1289" s="12"/>
      <c r="F1289" s="12"/>
      <c r="G1289" s="12"/>
      <c r="H1289" s="12"/>
      <c r="I1289" s="12"/>
      <c r="J1289" s="12"/>
      <c r="K1289" s="12"/>
      <c r="L1289" s="12"/>
      <c r="M1289" s="13"/>
    </row>
    <row r="1290" spans="1:13" s="14" customFormat="1" x14ac:dyDescent="0.3">
      <c r="A1290" s="8"/>
      <c r="B1290" s="12"/>
      <c r="C1290" s="12"/>
      <c r="D1290" s="12"/>
      <c r="E1290" s="12"/>
      <c r="F1290" s="12"/>
      <c r="G1290" s="12"/>
      <c r="H1290" s="12"/>
      <c r="I1290" s="12"/>
      <c r="J1290" s="12"/>
      <c r="K1290" s="12"/>
      <c r="L1290" s="12"/>
      <c r="M1290" s="13"/>
    </row>
    <row r="1291" spans="1:13" s="14" customFormat="1" x14ac:dyDescent="0.3">
      <c r="A1291" s="8"/>
      <c r="B1291" s="12"/>
      <c r="C1291" s="12"/>
      <c r="D1291" s="12"/>
      <c r="E1291" s="12"/>
      <c r="F1291" s="12"/>
      <c r="G1291" s="12"/>
      <c r="H1291" s="12"/>
      <c r="I1291" s="12"/>
      <c r="J1291" s="12"/>
      <c r="K1291" s="12"/>
      <c r="L1291" s="12"/>
      <c r="M1291" s="13"/>
    </row>
    <row r="1292" spans="1:13" s="14" customFormat="1" x14ac:dyDescent="0.3">
      <c r="A1292" s="8"/>
      <c r="B1292" s="12"/>
      <c r="C1292" s="12"/>
      <c r="D1292" s="12"/>
      <c r="E1292" s="12"/>
      <c r="F1292" s="12"/>
      <c r="G1292" s="12"/>
      <c r="H1292" s="12"/>
      <c r="I1292" s="12"/>
      <c r="J1292" s="12"/>
      <c r="K1292" s="12"/>
      <c r="L1292" s="12"/>
      <c r="M1292" s="13"/>
    </row>
    <row r="1293" spans="1:13" s="14" customFormat="1" x14ac:dyDescent="0.3">
      <c r="A1293" s="8"/>
      <c r="B1293" s="12"/>
      <c r="C1293" s="12"/>
      <c r="D1293" s="12"/>
      <c r="E1293" s="12"/>
      <c r="F1293" s="12"/>
      <c r="G1293" s="12"/>
      <c r="H1293" s="12"/>
      <c r="I1293" s="12"/>
      <c r="J1293" s="12"/>
      <c r="K1293" s="12"/>
      <c r="L1293" s="12"/>
      <c r="M1293" s="13"/>
    </row>
    <row r="1294" spans="1:13" s="14" customFormat="1" x14ac:dyDescent="0.3">
      <c r="A1294" s="8"/>
      <c r="B1294" s="12"/>
      <c r="C1294" s="12"/>
      <c r="D1294" s="12"/>
      <c r="E1294" s="12"/>
      <c r="F1294" s="12"/>
      <c r="G1294" s="12"/>
      <c r="H1294" s="12"/>
      <c r="I1294" s="12"/>
      <c r="J1294" s="12"/>
      <c r="K1294" s="12"/>
      <c r="L1294" s="12"/>
      <c r="M1294" s="13"/>
    </row>
    <row r="1295" spans="1:13" s="14" customFormat="1" x14ac:dyDescent="0.3">
      <c r="A1295" s="8"/>
      <c r="B1295" s="12"/>
      <c r="C1295" s="12"/>
      <c r="D1295" s="12"/>
      <c r="E1295" s="12"/>
      <c r="F1295" s="12"/>
      <c r="G1295" s="12"/>
      <c r="H1295" s="12"/>
      <c r="I1295" s="12"/>
      <c r="J1295" s="12"/>
      <c r="K1295" s="12"/>
      <c r="L1295" s="12"/>
      <c r="M1295" s="13"/>
    </row>
    <row r="1296" spans="1:13" s="14" customFormat="1" x14ac:dyDescent="0.3">
      <c r="A1296" s="8"/>
      <c r="B1296" s="12"/>
      <c r="C1296" s="12"/>
      <c r="D1296" s="12"/>
      <c r="E1296" s="12"/>
      <c r="F1296" s="12"/>
      <c r="G1296" s="12"/>
      <c r="H1296" s="12"/>
      <c r="I1296" s="12"/>
      <c r="J1296" s="12"/>
      <c r="K1296" s="12"/>
      <c r="L1296" s="12"/>
      <c r="M1296" s="13"/>
    </row>
    <row r="1297" spans="1:13" s="14" customFormat="1" x14ac:dyDescent="0.3">
      <c r="A1297" s="8"/>
      <c r="B1297" s="12"/>
      <c r="C1297" s="12"/>
      <c r="D1297" s="12"/>
      <c r="E1297" s="12"/>
      <c r="F1297" s="12"/>
      <c r="G1297" s="12"/>
      <c r="H1297" s="12"/>
      <c r="I1297" s="12"/>
      <c r="J1297" s="12"/>
      <c r="K1297" s="12"/>
      <c r="L1297" s="12"/>
      <c r="M1297" s="13"/>
    </row>
    <row r="1298" spans="1:13" s="14" customFormat="1" x14ac:dyDescent="0.3">
      <c r="A1298" s="8"/>
      <c r="B1298" s="12"/>
      <c r="C1298" s="12"/>
      <c r="D1298" s="12"/>
      <c r="E1298" s="12"/>
      <c r="F1298" s="12"/>
      <c r="G1298" s="12"/>
      <c r="H1298" s="12"/>
      <c r="I1298" s="12"/>
      <c r="J1298" s="12"/>
      <c r="K1298" s="12"/>
      <c r="L1298" s="12"/>
      <c r="M1298" s="13"/>
    </row>
    <row r="1299" spans="1:13" s="14" customFormat="1" x14ac:dyDescent="0.3">
      <c r="A1299" s="8"/>
      <c r="B1299" s="12"/>
      <c r="C1299" s="12"/>
      <c r="D1299" s="12"/>
      <c r="E1299" s="12"/>
      <c r="F1299" s="12"/>
      <c r="G1299" s="12"/>
      <c r="H1299" s="12"/>
      <c r="I1299" s="12"/>
      <c r="J1299" s="12"/>
      <c r="K1299" s="12"/>
      <c r="L1299" s="12"/>
      <c r="M1299" s="13"/>
    </row>
    <row r="1300" spans="1:13" s="14" customFormat="1" x14ac:dyDescent="0.3">
      <c r="A1300" s="8"/>
      <c r="B1300" s="12"/>
      <c r="C1300" s="12"/>
      <c r="D1300" s="12"/>
      <c r="E1300" s="12"/>
      <c r="F1300" s="12"/>
      <c r="G1300" s="12"/>
      <c r="H1300" s="12"/>
      <c r="I1300" s="12"/>
      <c r="J1300" s="12"/>
      <c r="K1300" s="12"/>
      <c r="L1300" s="12"/>
      <c r="M1300" s="13"/>
    </row>
    <row r="1301" spans="1:13" s="14" customFormat="1" x14ac:dyDescent="0.3">
      <c r="A1301" s="8"/>
      <c r="B1301" s="12"/>
      <c r="C1301" s="12"/>
      <c r="D1301" s="12"/>
      <c r="E1301" s="12"/>
      <c r="F1301" s="12"/>
      <c r="G1301" s="12"/>
      <c r="H1301" s="12"/>
      <c r="I1301" s="12"/>
      <c r="J1301" s="12"/>
      <c r="K1301" s="12"/>
      <c r="L1301" s="12"/>
      <c r="M1301" s="13"/>
    </row>
    <row r="1302" spans="1:13" s="14" customFormat="1" x14ac:dyDescent="0.3">
      <c r="A1302" s="8"/>
      <c r="B1302" s="12"/>
      <c r="C1302" s="12"/>
      <c r="D1302" s="12"/>
      <c r="E1302" s="12"/>
      <c r="F1302" s="12"/>
      <c r="G1302" s="12"/>
      <c r="H1302" s="12"/>
      <c r="I1302" s="12"/>
      <c r="J1302" s="12"/>
      <c r="K1302" s="12"/>
      <c r="L1302" s="12"/>
      <c r="M1302" s="13"/>
    </row>
    <row r="1303" spans="1:13" s="14" customFormat="1" x14ac:dyDescent="0.3">
      <c r="A1303" s="8"/>
      <c r="B1303" s="12"/>
      <c r="C1303" s="12"/>
      <c r="D1303" s="12"/>
      <c r="E1303" s="12"/>
      <c r="F1303" s="12"/>
      <c r="G1303" s="12"/>
      <c r="H1303" s="12"/>
      <c r="I1303" s="12"/>
      <c r="J1303" s="12"/>
      <c r="K1303" s="12"/>
      <c r="L1303" s="12"/>
      <c r="M1303" s="13"/>
    </row>
    <row r="1304" spans="1:13" s="14" customFormat="1" x14ac:dyDescent="0.3">
      <c r="A1304" s="8"/>
      <c r="B1304" s="12"/>
      <c r="C1304" s="12"/>
      <c r="D1304" s="12"/>
      <c r="E1304" s="12"/>
      <c r="F1304" s="12"/>
      <c r="G1304" s="12"/>
      <c r="H1304" s="12"/>
      <c r="I1304" s="12"/>
      <c r="J1304" s="12"/>
      <c r="K1304" s="12"/>
      <c r="L1304" s="12"/>
      <c r="M1304" s="13"/>
    </row>
    <row r="1305" spans="1:13" s="14" customFormat="1" x14ac:dyDescent="0.3">
      <c r="A1305" s="8"/>
      <c r="B1305" s="12"/>
      <c r="C1305" s="12"/>
      <c r="D1305" s="12"/>
      <c r="E1305" s="12"/>
      <c r="F1305" s="12"/>
      <c r="G1305" s="12"/>
      <c r="H1305" s="12"/>
      <c r="I1305" s="12"/>
      <c r="J1305" s="12"/>
      <c r="K1305" s="12"/>
      <c r="L1305" s="12"/>
      <c r="M1305" s="13"/>
    </row>
    <row r="1306" spans="1:13" s="14" customFormat="1" x14ac:dyDescent="0.3">
      <c r="A1306" s="8"/>
      <c r="B1306" s="12"/>
      <c r="C1306" s="12"/>
      <c r="D1306" s="12"/>
      <c r="E1306" s="12"/>
      <c r="F1306" s="12"/>
      <c r="G1306" s="12"/>
      <c r="H1306" s="12"/>
      <c r="I1306" s="12"/>
      <c r="J1306" s="12"/>
      <c r="K1306" s="12"/>
      <c r="L1306" s="12"/>
      <c r="M1306" s="13"/>
    </row>
    <row r="1307" spans="1:13" s="14" customFormat="1" x14ac:dyDescent="0.3">
      <c r="A1307" s="8"/>
      <c r="B1307" s="12"/>
      <c r="C1307" s="12"/>
      <c r="D1307" s="12"/>
      <c r="E1307" s="12"/>
      <c r="F1307" s="12"/>
      <c r="G1307" s="12"/>
      <c r="H1307" s="12"/>
      <c r="I1307" s="12"/>
      <c r="J1307" s="12"/>
      <c r="K1307" s="12"/>
      <c r="L1307" s="12"/>
      <c r="M1307" s="13"/>
    </row>
    <row r="1308" spans="1:13" s="14" customFormat="1" x14ac:dyDescent="0.3">
      <c r="A1308" s="8"/>
      <c r="B1308" s="12"/>
      <c r="C1308" s="12"/>
      <c r="D1308" s="12"/>
      <c r="E1308" s="12"/>
      <c r="F1308" s="12"/>
      <c r="G1308" s="12"/>
      <c r="H1308" s="12"/>
      <c r="I1308" s="12"/>
      <c r="J1308" s="12"/>
      <c r="K1308" s="12"/>
      <c r="L1308" s="12"/>
      <c r="M1308" s="13"/>
    </row>
    <row r="1309" spans="1:13" s="14" customFormat="1" x14ac:dyDescent="0.3">
      <c r="A1309" s="8"/>
      <c r="B1309" s="12"/>
      <c r="C1309" s="12"/>
      <c r="D1309" s="12"/>
      <c r="E1309" s="12"/>
      <c r="F1309" s="12"/>
      <c r="G1309" s="12"/>
      <c r="H1309" s="12"/>
      <c r="I1309" s="12"/>
      <c r="J1309" s="12"/>
      <c r="K1309" s="12"/>
      <c r="L1309" s="12"/>
      <c r="M1309" s="13"/>
    </row>
    <row r="1310" spans="1:13" s="14" customFormat="1" x14ac:dyDescent="0.3">
      <c r="A1310" s="8"/>
      <c r="B1310" s="12"/>
      <c r="C1310" s="12"/>
      <c r="D1310" s="12"/>
      <c r="E1310" s="12"/>
      <c r="F1310" s="12"/>
      <c r="G1310" s="12"/>
      <c r="H1310" s="12"/>
      <c r="I1310" s="12"/>
      <c r="J1310" s="12"/>
      <c r="K1310" s="12"/>
      <c r="L1310" s="12"/>
      <c r="M1310" s="13"/>
    </row>
    <row r="1311" spans="1:13" s="14" customFormat="1" x14ac:dyDescent="0.3">
      <c r="A1311" s="8"/>
      <c r="B1311" s="12"/>
      <c r="C1311" s="12"/>
      <c r="D1311" s="12"/>
      <c r="E1311" s="12"/>
      <c r="F1311" s="12"/>
      <c r="G1311" s="12"/>
      <c r="H1311" s="12"/>
      <c r="I1311" s="12"/>
      <c r="J1311" s="12"/>
      <c r="K1311" s="12"/>
      <c r="L1311" s="12"/>
      <c r="M1311" s="13"/>
    </row>
    <row r="1312" spans="1:13" s="14" customFormat="1" x14ac:dyDescent="0.3">
      <c r="A1312" s="8"/>
      <c r="B1312" s="12"/>
      <c r="C1312" s="12"/>
      <c r="D1312" s="12"/>
      <c r="E1312" s="12"/>
      <c r="F1312" s="12"/>
      <c r="G1312" s="12"/>
      <c r="H1312" s="12"/>
      <c r="I1312" s="12"/>
      <c r="J1312" s="12"/>
      <c r="K1312" s="12"/>
      <c r="L1312" s="12"/>
      <c r="M1312" s="13"/>
    </row>
    <row r="1313" spans="1:13" s="14" customFormat="1" x14ac:dyDescent="0.3">
      <c r="A1313" s="8"/>
      <c r="B1313" s="12"/>
      <c r="C1313" s="12"/>
      <c r="D1313" s="12"/>
      <c r="E1313" s="12"/>
      <c r="F1313" s="12"/>
      <c r="G1313" s="12"/>
      <c r="H1313" s="12"/>
      <c r="I1313" s="12"/>
      <c r="J1313" s="12"/>
      <c r="K1313" s="12"/>
      <c r="L1313" s="12"/>
      <c r="M1313" s="13"/>
    </row>
    <row r="1314" spans="1:13" s="14" customFormat="1" x14ac:dyDescent="0.3">
      <c r="A1314" s="8"/>
      <c r="B1314" s="12"/>
      <c r="C1314" s="12"/>
      <c r="D1314" s="12"/>
      <c r="E1314" s="12"/>
      <c r="F1314" s="12"/>
      <c r="G1314" s="12"/>
      <c r="H1314" s="12"/>
      <c r="I1314" s="12"/>
      <c r="J1314" s="12"/>
      <c r="K1314" s="12"/>
      <c r="L1314" s="12"/>
      <c r="M1314" s="13"/>
    </row>
    <row r="1315" spans="1:13" s="14" customFormat="1" x14ac:dyDescent="0.3">
      <c r="A1315" s="8"/>
      <c r="B1315" s="12"/>
      <c r="C1315" s="12"/>
      <c r="D1315" s="12"/>
      <c r="E1315" s="12"/>
      <c r="F1315" s="12"/>
      <c r="G1315" s="12"/>
      <c r="H1315" s="12"/>
      <c r="I1315" s="12"/>
      <c r="J1315" s="12"/>
      <c r="K1315" s="12"/>
      <c r="L1315" s="12"/>
      <c r="M1315" s="13"/>
    </row>
    <row r="1316" spans="1:13" s="14" customFormat="1" x14ac:dyDescent="0.3">
      <c r="A1316" s="8"/>
      <c r="B1316" s="12"/>
      <c r="C1316" s="12"/>
      <c r="D1316" s="12"/>
      <c r="E1316" s="12"/>
      <c r="F1316" s="12"/>
      <c r="G1316" s="12"/>
      <c r="H1316" s="12"/>
      <c r="I1316" s="12"/>
      <c r="J1316" s="12"/>
      <c r="K1316" s="12"/>
      <c r="L1316" s="12"/>
      <c r="M1316" s="13"/>
    </row>
    <row r="1317" spans="1:13" s="14" customFormat="1" x14ac:dyDescent="0.3">
      <c r="A1317" s="8"/>
      <c r="B1317" s="12"/>
      <c r="C1317" s="12"/>
      <c r="D1317" s="12"/>
      <c r="E1317" s="12"/>
      <c r="F1317" s="12"/>
      <c r="G1317" s="12"/>
      <c r="H1317" s="12"/>
      <c r="I1317" s="12"/>
      <c r="J1317" s="12"/>
      <c r="K1317" s="12"/>
      <c r="L1317" s="12"/>
      <c r="M1317" s="13"/>
    </row>
    <row r="1318" spans="1:13" s="14" customFormat="1" x14ac:dyDescent="0.3">
      <c r="A1318" s="8"/>
      <c r="B1318" s="12"/>
      <c r="C1318" s="12"/>
      <c r="D1318" s="12"/>
      <c r="E1318" s="12"/>
      <c r="F1318" s="12"/>
      <c r="G1318" s="12"/>
      <c r="H1318" s="12"/>
      <c r="I1318" s="12"/>
      <c r="J1318" s="12"/>
      <c r="K1318" s="12"/>
      <c r="L1318" s="12"/>
      <c r="M1318" s="13"/>
    </row>
    <row r="1319" spans="1:13" s="14" customFormat="1" x14ac:dyDescent="0.3">
      <c r="A1319" s="8"/>
      <c r="B1319" s="12"/>
      <c r="C1319" s="12"/>
      <c r="D1319" s="12"/>
      <c r="E1319" s="12"/>
      <c r="F1319" s="12"/>
      <c r="G1319" s="12"/>
      <c r="H1319" s="12"/>
      <c r="I1319" s="12"/>
      <c r="J1319" s="12"/>
      <c r="K1319" s="12"/>
      <c r="L1319" s="12"/>
      <c r="M1319" s="13"/>
    </row>
    <row r="1320" spans="1:13" s="14" customFormat="1" x14ac:dyDescent="0.3">
      <c r="A1320" s="8"/>
      <c r="B1320" s="12"/>
      <c r="C1320" s="12"/>
      <c r="D1320" s="12"/>
      <c r="E1320" s="12"/>
      <c r="F1320" s="12"/>
      <c r="G1320" s="12"/>
      <c r="H1320" s="12"/>
      <c r="I1320" s="12"/>
      <c r="J1320" s="12"/>
      <c r="K1320" s="12"/>
      <c r="L1320" s="12"/>
      <c r="M1320" s="13"/>
    </row>
    <row r="1321" spans="1:13" s="14" customFormat="1" x14ac:dyDescent="0.3">
      <c r="A1321" s="8"/>
      <c r="B1321" s="12"/>
      <c r="C1321" s="12"/>
      <c r="D1321" s="12"/>
      <c r="E1321" s="12"/>
      <c r="F1321" s="12"/>
      <c r="G1321" s="12"/>
      <c r="H1321" s="12"/>
      <c r="I1321" s="12"/>
      <c r="J1321" s="12"/>
      <c r="K1321" s="12"/>
      <c r="L1321" s="12"/>
      <c r="M1321" s="13"/>
    </row>
    <row r="1322" spans="1:13" s="14" customFormat="1" x14ac:dyDescent="0.3">
      <c r="A1322" s="8"/>
      <c r="B1322" s="12"/>
      <c r="C1322" s="12"/>
      <c r="D1322" s="12"/>
      <c r="E1322" s="12"/>
      <c r="F1322" s="12"/>
      <c r="G1322" s="12"/>
      <c r="H1322" s="12"/>
      <c r="I1322" s="12"/>
      <c r="J1322" s="12"/>
      <c r="K1322" s="12"/>
      <c r="L1322" s="12"/>
      <c r="M1322" s="13"/>
    </row>
    <row r="1323" spans="1:13" s="14" customFormat="1" x14ac:dyDescent="0.3">
      <c r="A1323" s="8"/>
      <c r="B1323" s="12"/>
      <c r="C1323" s="12"/>
      <c r="D1323" s="12"/>
      <c r="E1323" s="12"/>
      <c r="F1323" s="12"/>
      <c r="G1323" s="12"/>
      <c r="H1323" s="12"/>
      <c r="I1323" s="12"/>
      <c r="J1323" s="12"/>
      <c r="K1323" s="12"/>
      <c r="L1323" s="12"/>
      <c r="M1323" s="13"/>
    </row>
    <row r="1324" spans="1:13" s="14" customFormat="1" x14ac:dyDescent="0.3">
      <c r="A1324" s="8"/>
      <c r="B1324" s="12"/>
      <c r="C1324" s="12"/>
      <c r="D1324" s="12"/>
      <c r="E1324" s="12"/>
      <c r="F1324" s="12"/>
      <c r="G1324" s="12"/>
      <c r="H1324" s="12"/>
      <c r="I1324" s="12"/>
      <c r="J1324" s="12"/>
      <c r="K1324" s="12"/>
      <c r="L1324" s="12"/>
      <c r="M1324" s="13"/>
    </row>
    <row r="1325" spans="1:13" s="14" customFormat="1" x14ac:dyDescent="0.3">
      <c r="A1325" s="8"/>
      <c r="B1325" s="12"/>
      <c r="C1325" s="12"/>
      <c r="D1325" s="12"/>
      <c r="E1325" s="12"/>
      <c r="F1325" s="12"/>
      <c r="G1325" s="12"/>
      <c r="H1325" s="12"/>
      <c r="I1325" s="12"/>
      <c r="J1325" s="12"/>
      <c r="K1325" s="12"/>
      <c r="L1325" s="12"/>
      <c r="M1325" s="13"/>
    </row>
    <row r="1326" spans="1:13" s="14" customFormat="1" x14ac:dyDescent="0.3">
      <c r="A1326" s="8"/>
      <c r="B1326" s="12"/>
      <c r="C1326" s="12"/>
      <c r="D1326" s="12"/>
      <c r="E1326" s="12"/>
      <c r="F1326" s="12"/>
      <c r="G1326" s="12"/>
      <c r="H1326" s="12"/>
      <c r="I1326" s="12"/>
      <c r="J1326" s="12"/>
      <c r="K1326" s="12"/>
      <c r="L1326" s="12"/>
      <c r="M1326" s="13"/>
    </row>
    <row r="1327" spans="1:13" s="14" customFormat="1" x14ac:dyDescent="0.3">
      <c r="A1327" s="8"/>
      <c r="B1327" s="12"/>
      <c r="C1327" s="12"/>
      <c r="D1327" s="12"/>
      <c r="E1327" s="12"/>
      <c r="F1327" s="12"/>
      <c r="G1327" s="12"/>
      <c r="H1327" s="12"/>
      <c r="I1327" s="12"/>
      <c r="J1327" s="12"/>
      <c r="K1327" s="12"/>
      <c r="L1327" s="12"/>
      <c r="M1327" s="13"/>
    </row>
    <row r="1328" spans="1:13" s="14" customFormat="1" x14ac:dyDescent="0.3">
      <c r="A1328" s="8"/>
      <c r="B1328" s="12"/>
      <c r="C1328" s="12"/>
      <c r="D1328" s="12"/>
      <c r="E1328" s="12"/>
      <c r="F1328" s="12"/>
      <c r="G1328" s="12"/>
      <c r="H1328" s="12"/>
      <c r="I1328" s="12"/>
      <c r="J1328" s="12"/>
      <c r="K1328" s="12"/>
      <c r="L1328" s="12"/>
      <c r="M1328" s="13"/>
    </row>
    <row r="1329" spans="1:13" s="14" customFormat="1" x14ac:dyDescent="0.3">
      <c r="A1329" s="8"/>
      <c r="B1329" s="12"/>
      <c r="C1329" s="12"/>
      <c r="D1329" s="12"/>
      <c r="E1329" s="12"/>
      <c r="F1329" s="12"/>
      <c r="G1329" s="12"/>
      <c r="H1329" s="12"/>
      <c r="I1329" s="12"/>
      <c r="J1329" s="12"/>
      <c r="K1329" s="12"/>
      <c r="L1329" s="12"/>
      <c r="M1329" s="13"/>
    </row>
    <row r="1330" spans="1:13" s="14" customFormat="1" x14ac:dyDescent="0.3">
      <c r="A1330" s="8"/>
      <c r="B1330" s="12"/>
      <c r="C1330" s="12"/>
      <c r="D1330" s="12"/>
      <c r="E1330" s="12"/>
      <c r="F1330" s="12"/>
      <c r="G1330" s="12"/>
      <c r="H1330" s="12"/>
      <c r="I1330" s="12"/>
      <c r="J1330" s="12"/>
      <c r="K1330" s="12"/>
      <c r="L1330" s="12"/>
      <c r="M1330" s="13"/>
    </row>
    <row r="1331" spans="1:13" s="14" customFormat="1" x14ac:dyDescent="0.3">
      <c r="A1331" s="8"/>
      <c r="B1331" s="12"/>
      <c r="C1331" s="12"/>
      <c r="D1331" s="12"/>
      <c r="E1331" s="12"/>
      <c r="F1331" s="12"/>
      <c r="G1331" s="12"/>
      <c r="H1331" s="12"/>
      <c r="I1331" s="12"/>
      <c r="J1331" s="12"/>
      <c r="K1331" s="12"/>
      <c r="L1331" s="12"/>
      <c r="M1331" s="13"/>
    </row>
    <row r="1332" spans="1:13" s="14" customFormat="1" x14ac:dyDescent="0.3">
      <c r="A1332" s="8"/>
      <c r="B1332" s="12"/>
      <c r="C1332" s="12"/>
      <c r="D1332" s="12"/>
      <c r="E1332" s="12"/>
      <c r="F1332" s="12"/>
      <c r="G1332" s="12"/>
      <c r="H1332" s="12"/>
      <c r="I1332" s="12"/>
      <c r="J1332" s="12"/>
      <c r="K1332" s="12"/>
      <c r="L1332" s="12"/>
      <c r="M1332" s="13"/>
    </row>
    <row r="1333" spans="1:13" s="14" customFormat="1" x14ac:dyDescent="0.3">
      <c r="A1333" s="8"/>
      <c r="B1333" s="12"/>
      <c r="C1333" s="12"/>
      <c r="D1333" s="12"/>
      <c r="E1333" s="12"/>
      <c r="F1333" s="12"/>
      <c r="G1333" s="12"/>
      <c r="H1333" s="12"/>
      <c r="I1333" s="12"/>
      <c r="J1333" s="12"/>
      <c r="K1333" s="12"/>
      <c r="L1333" s="12"/>
      <c r="M1333" s="13"/>
    </row>
    <row r="1334" spans="1:13" s="14" customFormat="1" x14ac:dyDescent="0.3">
      <c r="A1334" s="8"/>
      <c r="B1334" s="12"/>
      <c r="C1334" s="12"/>
      <c r="D1334" s="12"/>
      <c r="E1334" s="12"/>
      <c r="F1334" s="12"/>
      <c r="G1334" s="12"/>
      <c r="H1334" s="12"/>
      <c r="I1334" s="12"/>
      <c r="J1334" s="12"/>
      <c r="K1334" s="12"/>
      <c r="L1334" s="12"/>
      <c r="M1334" s="13"/>
    </row>
    <row r="1335" spans="1:13" s="14" customFormat="1" x14ac:dyDescent="0.3">
      <c r="A1335" s="8"/>
      <c r="B1335" s="12"/>
      <c r="C1335" s="12"/>
      <c r="D1335" s="12"/>
      <c r="E1335" s="12"/>
      <c r="F1335" s="12"/>
      <c r="G1335" s="12"/>
      <c r="H1335" s="12"/>
      <c r="I1335" s="12"/>
      <c r="J1335" s="12"/>
      <c r="K1335" s="12"/>
      <c r="L1335" s="12"/>
      <c r="M1335" s="13"/>
    </row>
    <row r="1336" spans="1:13" s="14" customFormat="1" x14ac:dyDescent="0.3">
      <c r="A1336" s="8"/>
      <c r="B1336" s="12"/>
      <c r="C1336" s="12"/>
      <c r="D1336" s="12"/>
      <c r="E1336" s="12"/>
      <c r="F1336" s="12"/>
      <c r="G1336" s="12"/>
      <c r="H1336" s="12"/>
      <c r="I1336" s="12"/>
      <c r="J1336" s="12"/>
      <c r="K1336" s="12"/>
      <c r="L1336" s="12"/>
      <c r="M1336" s="13"/>
    </row>
    <row r="1337" spans="1:13" s="14" customFormat="1" x14ac:dyDescent="0.3">
      <c r="A1337" s="8"/>
      <c r="B1337" s="12"/>
      <c r="C1337" s="12"/>
      <c r="D1337" s="12"/>
      <c r="E1337" s="12"/>
      <c r="F1337" s="12"/>
      <c r="G1337" s="12"/>
      <c r="H1337" s="12"/>
      <c r="I1337" s="12"/>
      <c r="J1337" s="12"/>
      <c r="K1337" s="12"/>
      <c r="L1337" s="12"/>
      <c r="M1337" s="13"/>
    </row>
    <row r="1338" spans="1:13" s="14" customFormat="1" x14ac:dyDescent="0.3">
      <c r="A1338" s="8"/>
      <c r="B1338" s="12"/>
      <c r="C1338" s="12"/>
      <c r="D1338" s="12"/>
      <c r="E1338" s="12"/>
      <c r="F1338" s="12"/>
      <c r="G1338" s="12"/>
      <c r="H1338" s="12"/>
      <c r="I1338" s="12"/>
      <c r="J1338" s="12"/>
      <c r="K1338" s="12"/>
      <c r="L1338" s="12"/>
      <c r="M1338" s="13"/>
    </row>
    <row r="1339" spans="1:13" s="14" customFormat="1" x14ac:dyDescent="0.3">
      <c r="A1339" s="8"/>
      <c r="B1339" s="12"/>
      <c r="C1339" s="12"/>
      <c r="D1339" s="12"/>
      <c r="E1339" s="12"/>
      <c r="F1339" s="12"/>
      <c r="G1339" s="12"/>
      <c r="H1339" s="12"/>
      <c r="I1339" s="12"/>
      <c r="J1339" s="12"/>
      <c r="K1339" s="12"/>
      <c r="L1339" s="12"/>
      <c r="M1339" s="13"/>
    </row>
    <row r="1340" spans="1:13" s="14" customFormat="1" x14ac:dyDescent="0.3">
      <c r="A1340" s="8"/>
      <c r="B1340" s="12"/>
      <c r="C1340" s="12"/>
      <c r="D1340" s="12"/>
      <c r="E1340" s="12"/>
      <c r="F1340" s="12"/>
      <c r="G1340" s="12"/>
      <c r="H1340" s="12"/>
      <c r="I1340" s="12"/>
      <c r="J1340" s="12"/>
      <c r="K1340" s="12"/>
      <c r="L1340" s="12"/>
      <c r="M1340" s="13"/>
    </row>
    <row r="1341" spans="1:13" s="14" customFormat="1" x14ac:dyDescent="0.3">
      <c r="A1341" s="8"/>
      <c r="B1341" s="12"/>
      <c r="C1341" s="12"/>
      <c r="D1341" s="12"/>
      <c r="E1341" s="12"/>
      <c r="F1341" s="12"/>
      <c r="G1341" s="12"/>
      <c r="H1341" s="12"/>
      <c r="I1341" s="12"/>
      <c r="J1341" s="12"/>
      <c r="K1341" s="12"/>
      <c r="L1341" s="12"/>
      <c r="M1341" s="13"/>
    </row>
    <row r="1342" spans="1:13" s="14" customFormat="1" x14ac:dyDescent="0.3">
      <c r="A1342" s="8"/>
      <c r="B1342" s="12"/>
      <c r="C1342" s="12"/>
      <c r="D1342" s="12"/>
      <c r="E1342" s="12"/>
      <c r="F1342" s="12"/>
      <c r="G1342" s="12"/>
      <c r="H1342" s="12"/>
      <c r="I1342" s="12"/>
      <c r="J1342" s="12"/>
      <c r="K1342" s="12"/>
      <c r="L1342" s="12"/>
      <c r="M1342" s="13"/>
    </row>
    <row r="1343" spans="1:13" s="14" customFormat="1" x14ac:dyDescent="0.3">
      <c r="A1343" s="8"/>
      <c r="B1343" s="12"/>
      <c r="C1343" s="12"/>
      <c r="D1343" s="12"/>
      <c r="E1343" s="12"/>
      <c r="F1343" s="12"/>
      <c r="G1343" s="12"/>
      <c r="H1343" s="12"/>
      <c r="I1343" s="12"/>
      <c r="J1343" s="12"/>
      <c r="K1343" s="12"/>
      <c r="L1343" s="12"/>
      <c r="M1343" s="13"/>
    </row>
    <row r="1344" spans="1:13" s="14" customFormat="1" x14ac:dyDescent="0.3">
      <c r="A1344" s="8"/>
      <c r="B1344" s="12"/>
      <c r="C1344" s="12"/>
      <c r="D1344" s="12"/>
      <c r="E1344" s="12"/>
      <c r="F1344" s="12"/>
      <c r="G1344" s="12"/>
      <c r="H1344" s="12"/>
      <c r="I1344" s="12"/>
      <c r="J1344" s="12"/>
      <c r="K1344" s="12"/>
      <c r="L1344" s="12"/>
      <c r="M1344" s="13"/>
    </row>
    <row r="1345" spans="1:13" s="14" customFormat="1" x14ac:dyDescent="0.3">
      <c r="A1345" s="8"/>
      <c r="B1345" s="12"/>
      <c r="C1345" s="12"/>
      <c r="D1345" s="12"/>
      <c r="E1345" s="12"/>
      <c r="F1345" s="12"/>
      <c r="G1345" s="12"/>
      <c r="H1345" s="12"/>
      <c r="I1345" s="12"/>
      <c r="J1345" s="12"/>
      <c r="K1345" s="12"/>
      <c r="L1345" s="12"/>
      <c r="M1345" s="13"/>
    </row>
    <row r="1346" spans="1:13" s="14" customFormat="1" x14ac:dyDescent="0.3">
      <c r="A1346" s="8"/>
      <c r="B1346" s="12"/>
      <c r="C1346" s="12"/>
      <c r="D1346" s="12"/>
      <c r="E1346" s="12"/>
      <c r="F1346" s="12"/>
      <c r="G1346" s="12"/>
      <c r="H1346" s="12"/>
      <c r="I1346" s="12"/>
      <c r="J1346" s="12"/>
      <c r="K1346" s="12"/>
      <c r="L1346" s="12"/>
      <c r="M1346" s="13"/>
    </row>
    <row r="1347" spans="1:13" s="14" customFormat="1" x14ac:dyDescent="0.3">
      <c r="A1347" s="8"/>
      <c r="B1347" s="12"/>
      <c r="C1347" s="12"/>
      <c r="D1347" s="12"/>
      <c r="E1347" s="12"/>
      <c r="F1347" s="12"/>
      <c r="G1347" s="12"/>
      <c r="H1347" s="12"/>
      <c r="I1347" s="12"/>
      <c r="J1347" s="12"/>
      <c r="K1347" s="12"/>
      <c r="L1347" s="12"/>
      <c r="M1347" s="13"/>
    </row>
    <row r="1348" spans="1:13" s="14" customFormat="1" x14ac:dyDescent="0.3">
      <c r="A1348" s="8"/>
      <c r="B1348" s="12"/>
      <c r="C1348" s="12"/>
      <c r="D1348" s="12"/>
      <c r="E1348" s="12"/>
      <c r="F1348" s="12"/>
      <c r="G1348" s="12"/>
      <c r="H1348" s="12"/>
      <c r="I1348" s="12"/>
      <c r="J1348" s="12"/>
      <c r="K1348" s="12"/>
      <c r="L1348" s="12"/>
      <c r="M1348" s="13"/>
    </row>
    <row r="1349" spans="1:13" s="14" customFormat="1" x14ac:dyDescent="0.3">
      <c r="A1349" s="8"/>
      <c r="B1349" s="12"/>
      <c r="C1349" s="12"/>
      <c r="D1349" s="12"/>
      <c r="E1349" s="12"/>
      <c r="F1349" s="12"/>
      <c r="G1349" s="12"/>
      <c r="H1349" s="12"/>
      <c r="I1349" s="12"/>
      <c r="J1349" s="12"/>
      <c r="K1349" s="12"/>
      <c r="L1349" s="12"/>
      <c r="M1349" s="13"/>
    </row>
    <row r="1350" spans="1:13" s="14" customFormat="1" x14ac:dyDescent="0.3">
      <c r="A1350" s="8"/>
      <c r="B1350" s="12"/>
      <c r="C1350" s="12"/>
      <c r="D1350" s="12"/>
      <c r="E1350" s="12"/>
      <c r="F1350" s="12"/>
      <c r="G1350" s="12"/>
      <c r="H1350" s="12"/>
      <c r="I1350" s="12"/>
      <c r="J1350" s="12"/>
      <c r="K1350" s="12"/>
      <c r="L1350" s="12"/>
      <c r="M1350" s="13"/>
    </row>
    <row r="1351" spans="1:13" s="14" customFormat="1" x14ac:dyDescent="0.3">
      <c r="A1351" s="8"/>
      <c r="B1351" s="12"/>
      <c r="C1351" s="12"/>
      <c r="D1351" s="12"/>
      <c r="E1351" s="12"/>
      <c r="F1351" s="12"/>
      <c r="G1351" s="12"/>
      <c r="H1351" s="12"/>
      <c r="I1351" s="12"/>
      <c r="J1351" s="12"/>
      <c r="K1351" s="12"/>
      <c r="L1351" s="12"/>
      <c r="M1351" s="13"/>
    </row>
    <row r="1352" spans="1:13" s="14" customFormat="1" x14ac:dyDescent="0.3">
      <c r="A1352" s="8"/>
      <c r="B1352" s="12"/>
      <c r="C1352" s="12"/>
      <c r="D1352" s="12"/>
      <c r="E1352" s="12"/>
      <c r="F1352" s="12"/>
      <c r="G1352" s="12"/>
      <c r="H1352" s="12"/>
      <c r="I1352" s="12"/>
      <c r="J1352" s="12"/>
      <c r="K1352" s="12"/>
      <c r="L1352" s="12"/>
      <c r="M1352" s="13"/>
    </row>
    <row r="1353" spans="1:13" s="14" customFormat="1" x14ac:dyDescent="0.3">
      <c r="A1353" s="8"/>
      <c r="B1353" s="12"/>
      <c r="C1353" s="12"/>
      <c r="D1353" s="12"/>
      <c r="E1353" s="12"/>
      <c r="F1353" s="12"/>
      <c r="G1353" s="12"/>
      <c r="H1353" s="12"/>
      <c r="I1353" s="12"/>
      <c r="J1353" s="12"/>
      <c r="K1353" s="12"/>
      <c r="L1353" s="12"/>
      <c r="M1353" s="13"/>
    </row>
    <row r="1354" spans="1:13" s="14" customFormat="1" x14ac:dyDescent="0.3">
      <c r="A1354" s="8"/>
      <c r="B1354" s="12"/>
      <c r="C1354" s="12"/>
      <c r="D1354" s="12"/>
      <c r="E1354" s="12"/>
      <c r="F1354" s="12"/>
      <c r="G1354" s="12"/>
      <c r="H1354" s="12"/>
      <c r="I1354" s="12"/>
      <c r="J1354" s="12"/>
      <c r="K1354" s="12"/>
      <c r="L1354" s="12"/>
      <c r="M1354" s="13"/>
    </row>
    <row r="1355" spans="1:13" s="14" customFormat="1" x14ac:dyDescent="0.3">
      <c r="A1355" s="8"/>
      <c r="B1355" s="12"/>
      <c r="C1355" s="12"/>
      <c r="D1355" s="12"/>
      <c r="E1355" s="12"/>
      <c r="F1355" s="12"/>
      <c r="G1355" s="12"/>
      <c r="H1355" s="12"/>
      <c r="I1355" s="12"/>
      <c r="J1355" s="12"/>
      <c r="K1355" s="12"/>
      <c r="L1355" s="12"/>
      <c r="M1355" s="13"/>
    </row>
    <row r="1356" spans="1:13" s="14" customFormat="1" x14ac:dyDescent="0.3">
      <c r="A1356" s="8"/>
      <c r="B1356" s="12"/>
      <c r="C1356" s="12"/>
      <c r="D1356" s="12"/>
      <c r="E1356" s="12"/>
      <c r="F1356" s="12"/>
      <c r="G1356" s="12"/>
      <c r="H1356" s="12"/>
      <c r="I1356" s="12"/>
      <c r="J1356" s="12"/>
      <c r="K1356" s="12"/>
      <c r="L1356" s="12"/>
      <c r="M1356" s="13"/>
    </row>
    <row r="1357" spans="1:13" s="14" customFormat="1" x14ac:dyDescent="0.3">
      <c r="A1357" s="8"/>
      <c r="B1357" s="12"/>
      <c r="C1357" s="12"/>
      <c r="D1357" s="12"/>
      <c r="E1357" s="12"/>
      <c r="F1357" s="12"/>
      <c r="G1357" s="12"/>
      <c r="H1357" s="12"/>
      <c r="I1357" s="12"/>
      <c r="J1357" s="12"/>
      <c r="K1357" s="12"/>
      <c r="L1357" s="12"/>
      <c r="M1357" s="13"/>
    </row>
    <row r="1358" spans="1:13" s="14" customFormat="1" x14ac:dyDescent="0.3">
      <c r="A1358" s="8"/>
      <c r="B1358" s="12"/>
      <c r="C1358" s="12"/>
      <c r="D1358" s="12"/>
      <c r="E1358" s="12"/>
      <c r="F1358" s="12"/>
      <c r="G1358" s="12"/>
      <c r="H1358" s="12"/>
      <c r="I1358" s="12"/>
      <c r="J1358" s="12"/>
      <c r="K1358" s="12"/>
      <c r="L1358" s="12"/>
      <c r="M1358" s="13"/>
    </row>
    <row r="1359" spans="1:13" s="14" customFormat="1" x14ac:dyDescent="0.3">
      <c r="A1359" s="8"/>
      <c r="B1359" s="12"/>
      <c r="C1359" s="12"/>
      <c r="D1359" s="12"/>
      <c r="E1359" s="12"/>
      <c r="F1359" s="12"/>
      <c r="G1359" s="12"/>
      <c r="H1359" s="12"/>
      <c r="I1359" s="12"/>
      <c r="J1359" s="12"/>
      <c r="K1359" s="12"/>
      <c r="L1359" s="12"/>
      <c r="M1359" s="13"/>
    </row>
    <row r="1360" spans="1:13" s="14" customFormat="1" x14ac:dyDescent="0.3">
      <c r="A1360" s="8"/>
      <c r="B1360" s="12"/>
      <c r="C1360" s="12"/>
      <c r="D1360" s="12"/>
      <c r="E1360" s="12"/>
      <c r="F1360" s="12"/>
      <c r="G1360" s="12"/>
      <c r="H1360" s="12"/>
      <c r="I1360" s="12"/>
      <c r="J1360" s="12"/>
      <c r="K1360" s="12"/>
      <c r="L1360" s="12"/>
      <c r="M1360" s="13"/>
    </row>
    <row r="1361" spans="1:13" s="14" customFormat="1" x14ac:dyDescent="0.3">
      <c r="A1361" s="8"/>
      <c r="B1361" s="12"/>
      <c r="C1361" s="12"/>
      <c r="D1361" s="12"/>
      <c r="E1361" s="12"/>
      <c r="F1361" s="12"/>
      <c r="G1361" s="12"/>
      <c r="H1361" s="12"/>
      <c r="I1361" s="12"/>
      <c r="J1361" s="12"/>
      <c r="K1361" s="12"/>
      <c r="L1361" s="12"/>
      <c r="M1361" s="13"/>
    </row>
    <row r="1362" spans="1:13" s="14" customFormat="1" x14ac:dyDescent="0.3">
      <c r="A1362" s="8"/>
      <c r="B1362" s="12"/>
      <c r="C1362" s="12"/>
      <c r="D1362" s="12"/>
      <c r="E1362" s="12"/>
      <c r="F1362" s="12"/>
      <c r="G1362" s="12"/>
      <c r="H1362" s="12"/>
      <c r="I1362" s="12"/>
      <c r="J1362" s="12"/>
      <c r="K1362" s="12"/>
      <c r="L1362" s="12"/>
      <c r="M1362" s="13"/>
    </row>
    <row r="1363" spans="1:13" s="14" customFormat="1" x14ac:dyDescent="0.3">
      <c r="A1363" s="8"/>
      <c r="B1363" s="12"/>
      <c r="C1363" s="12"/>
      <c r="D1363" s="12"/>
      <c r="E1363" s="12"/>
      <c r="F1363" s="12"/>
      <c r="G1363" s="12"/>
      <c r="H1363" s="12"/>
      <c r="I1363" s="12"/>
      <c r="J1363" s="12"/>
      <c r="K1363" s="12"/>
      <c r="L1363" s="12"/>
      <c r="M1363" s="13"/>
    </row>
    <row r="1364" spans="1:13" s="14" customFormat="1" x14ac:dyDescent="0.3">
      <c r="A1364" s="8"/>
      <c r="B1364" s="12"/>
      <c r="C1364" s="12"/>
      <c r="D1364" s="12"/>
      <c r="E1364" s="12"/>
      <c r="F1364" s="12"/>
      <c r="G1364" s="12"/>
      <c r="H1364" s="12"/>
      <c r="I1364" s="12"/>
      <c r="J1364" s="12"/>
      <c r="K1364" s="12"/>
      <c r="L1364" s="12"/>
      <c r="M1364" s="13"/>
    </row>
    <row r="1365" spans="1:13" s="14" customFormat="1" x14ac:dyDescent="0.3">
      <c r="A1365" s="8"/>
      <c r="B1365" s="12"/>
      <c r="C1365" s="12"/>
      <c r="D1365" s="12"/>
      <c r="E1365" s="12"/>
      <c r="F1365" s="12"/>
      <c r="G1365" s="12"/>
      <c r="H1365" s="12"/>
      <c r="I1365" s="12"/>
      <c r="J1365" s="12"/>
      <c r="K1365" s="12"/>
      <c r="L1365" s="12"/>
      <c r="M1365" s="13"/>
    </row>
    <row r="1366" spans="1:13" s="14" customFormat="1" x14ac:dyDescent="0.3">
      <c r="A1366" s="8"/>
      <c r="B1366" s="12"/>
      <c r="C1366" s="12"/>
      <c r="D1366" s="12"/>
      <c r="E1366" s="12"/>
      <c r="F1366" s="12"/>
      <c r="G1366" s="12"/>
      <c r="H1366" s="12"/>
      <c r="I1366" s="12"/>
      <c r="J1366" s="12"/>
      <c r="K1366" s="12"/>
      <c r="L1366" s="12"/>
      <c r="M1366" s="13"/>
    </row>
    <row r="1367" spans="1:13" s="14" customFormat="1" x14ac:dyDescent="0.3">
      <c r="A1367" s="8"/>
      <c r="B1367" s="12"/>
      <c r="C1367" s="12"/>
      <c r="D1367" s="12"/>
      <c r="E1367" s="12"/>
      <c r="F1367" s="12"/>
      <c r="G1367" s="12"/>
      <c r="H1367" s="12"/>
      <c r="I1367" s="12"/>
      <c r="J1367" s="12"/>
      <c r="K1367" s="12"/>
      <c r="L1367" s="12"/>
      <c r="M1367" s="13"/>
    </row>
    <row r="1368" spans="1:13" s="14" customFormat="1" x14ac:dyDescent="0.3">
      <c r="A1368" s="8"/>
      <c r="B1368" s="12"/>
      <c r="C1368" s="12"/>
      <c r="D1368" s="12"/>
      <c r="E1368" s="12"/>
      <c r="F1368" s="12"/>
      <c r="G1368" s="12"/>
      <c r="H1368" s="12"/>
      <c r="I1368" s="12"/>
      <c r="J1368" s="12"/>
      <c r="K1368" s="12"/>
      <c r="L1368" s="12"/>
      <c r="M1368" s="13"/>
    </row>
    <row r="1369" spans="1:13" s="14" customFormat="1" x14ac:dyDescent="0.3">
      <c r="A1369" s="8"/>
      <c r="B1369" s="12"/>
      <c r="C1369" s="12"/>
      <c r="D1369" s="12"/>
      <c r="E1369" s="12"/>
      <c r="F1369" s="12"/>
      <c r="G1369" s="12"/>
      <c r="H1369" s="12"/>
      <c r="I1369" s="12"/>
      <c r="J1369" s="12"/>
      <c r="K1369" s="12"/>
      <c r="L1369" s="12"/>
      <c r="M1369" s="13"/>
    </row>
    <row r="1370" spans="1:13" s="14" customFormat="1" x14ac:dyDescent="0.3">
      <c r="A1370" s="8"/>
      <c r="B1370" s="12"/>
      <c r="C1370" s="12"/>
      <c r="D1370" s="12"/>
      <c r="E1370" s="12"/>
      <c r="F1370" s="12"/>
      <c r="G1370" s="12"/>
      <c r="H1370" s="12"/>
      <c r="I1370" s="12"/>
      <c r="J1370" s="12"/>
      <c r="K1370" s="12"/>
      <c r="L1370" s="12"/>
      <c r="M1370" s="13"/>
    </row>
    <row r="1371" spans="1:13" s="14" customFormat="1" x14ac:dyDescent="0.3">
      <c r="A1371" s="8"/>
      <c r="B1371" s="12"/>
      <c r="C1371" s="12"/>
      <c r="D1371" s="12"/>
      <c r="E1371" s="12"/>
      <c r="F1371" s="12"/>
      <c r="G1371" s="12"/>
      <c r="H1371" s="12"/>
      <c r="I1371" s="12"/>
      <c r="J1371" s="12"/>
      <c r="K1371" s="12"/>
      <c r="L1371" s="12"/>
      <c r="M1371" s="13"/>
    </row>
    <row r="1372" spans="1:13" s="14" customFormat="1" x14ac:dyDescent="0.3">
      <c r="A1372" s="8"/>
      <c r="B1372" s="12"/>
      <c r="C1372" s="12"/>
      <c r="D1372" s="12"/>
      <c r="E1372" s="12"/>
      <c r="F1372" s="12"/>
      <c r="G1372" s="12"/>
      <c r="H1372" s="12"/>
      <c r="I1372" s="12"/>
      <c r="J1372" s="12"/>
      <c r="K1372" s="12"/>
      <c r="L1372" s="12"/>
      <c r="M1372" s="13"/>
    </row>
    <row r="1373" spans="1:13" s="14" customFormat="1" x14ac:dyDescent="0.3">
      <c r="A1373" s="8"/>
      <c r="B1373" s="12"/>
      <c r="C1373" s="12"/>
      <c r="D1373" s="12"/>
      <c r="E1373" s="12"/>
      <c r="F1373" s="12"/>
      <c r="G1373" s="12"/>
      <c r="H1373" s="12"/>
      <c r="I1373" s="12"/>
      <c r="J1373" s="12"/>
      <c r="K1373" s="12"/>
      <c r="L1373" s="12"/>
      <c r="M1373" s="13"/>
    </row>
    <row r="1374" spans="1:13" s="14" customFormat="1" x14ac:dyDescent="0.3">
      <c r="A1374" s="8"/>
      <c r="B1374" s="12"/>
      <c r="C1374" s="12"/>
      <c r="D1374" s="12"/>
      <c r="E1374" s="12"/>
      <c r="F1374" s="12"/>
      <c r="G1374" s="12"/>
      <c r="H1374" s="12"/>
      <c r="I1374" s="12"/>
      <c r="J1374" s="12"/>
      <c r="K1374" s="12"/>
      <c r="L1374" s="12"/>
      <c r="M1374" s="13"/>
    </row>
    <row r="1375" spans="1:13" s="14" customFormat="1" x14ac:dyDescent="0.3">
      <c r="A1375" s="8"/>
      <c r="B1375" s="12"/>
      <c r="C1375" s="12"/>
      <c r="D1375" s="12"/>
      <c r="E1375" s="12"/>
      <c r="F1375" s="12"/>
      <c r="G1375" s="12"/>
      <c r="H1375" s="12"/>
      <c r="I1375" s="12"/>
      <c r="J1375" s="12"/>
      <c r="K1375" s="12"/>
      <c r="L1375" s="12"/>
      <c r="M1375" s="13"/>
    </row>
    <row r="1376" spans="1:13" s="14" customFormat="1" x14ac:dyDescent="0.3">
      <c r="A1376" s="8"/>
      <c r="B1376" s="12"/>
      <c r="C1376" s="12"/>
      <c r="D1376" s="12"/>
      <c r="E1376" s="12"/>
      <c r="F1376" s="12"/>
      <c r="G1376" s="12"/>
      <c r="H1376" s="12"/>
      <c r="I1376" s="12"/>
      <c r="J1376" s="12"/>
      <c r="K1376" s="12"/>
      <c r="L1376" s="12"/>
      <c r="M1376" s="13"/>
    </row>
    <row r="1377" spans="1:13" s="14" customFormat="1" x14ac:dyDescent="0.3">
      <c r="A1377" s="8"/>
      <c r="B1377" s="12"/>
      <c r="C1377" s="12"/>
      <c r="D1377" s="12"/>
      <c r="E1377" s="12"/>
      <c r="F1377" s="12"/>
      <c r="G1377" s="12"/>
      <c r="H1377" s="12"/>
      <c r="I1377" s="12"/>
      <c r="J1377" s="12"/>
      <c r="K1377" s="12"/>
      <c r="L1377" s="12"/>
      <c r="M1377" s="13"/>
    </row>
    <row r="1378" spans="1:13" s="14" customFormat="1" x14ac:dyDescent="0.3">
      <c r="A1378" s="8"/>
      <c r="B1378" s="12"/>
      <c r="C1378" s="12"/>
      <c r="D1378" s="12"/>
      <c r="E1378" s="12"/>
      <c r="F1378" s="12"/>
      <c r="G1378" s="12"/>
      <c r="H1378" s="12"/>
      <c r="I1378" s="12"/>
      <c r="J1378" s="12"/>
      <c r="K1378" s="12"/>
      <c r="L1378" s="12"/>
      <c r="M1378" s="13"/>
    </row>
    <row r="1379" spans="1:13" s="14" customFormat="1" x14ac:dyDescent="0.3">
      <c r="A1379" s="8"/>
      <c r="B1379" s="12"/>
      <c r="C1379" s="12"/>
      <c r="D1379" s="12"/>
      <c r="E1379" s="12"/>
      <c r="F1379" s="12"/>
      <c r="G1379" s="12"/>
      <c r="H1379" s="12"/>
      <c r="I1379" s="12"/>
      <c r="J1379" s="12"/>
      <c r="K1379" s="12"/>
      <c r="L1379" s="12"/>
      <c r="M1379" s="13"/>
    </row>
    <row r="1380" spans="1:13" s="14" customFormat="1" x14ac:dyDescent="0.3">
      <c r="A1380" s="8"/>
      <c r="B1380" s="12"/>
      <c r="C1380" s="12"/>
      <c r="D1380" s="12"/>
      <c r="E1380" s="12"/>
      <c r="F1380" s="12"/>
      <c r="G1380" s="12"/>
      <c r="H1380" s="12"/>
      <c r="I1380" s="12"/>
      <c r="J1380" s="12"/>
      <c r="K1380" s="12"/>
      <c r="L1380" s="12"/>
      <c r="M1380" s="13"/>
    </row>
    <row r="1381" spans="1:13" s="14" customFormat="1" x14ac:dyDescent="0.3">
      <c r="A1381" s="8"/>
      <c r="B1381" s="12"/>
      <c r="C1381" s="12"/>
      <c r="D1381" s="12"/>
      <c r="E1381" s="12"/>
      <c r="F1381" s="12"/>
      <c r="G1381" s="12"/>
      <c r="H1381" s="12"/>
      <c r="I1381" s="12"/>
      <c r="J1381" s="12"/>
      <c r="K1381" s="12"/>
      <c r="L1381" s="12"/>
      <c r="M1381" s="13"/>
    </row>
    <row r="1382" spans="1:13" s="14" customFormat="1" x14ac:dyDescent="0.3">
      <c r="A1382" s="8"/>
      <c r="B1382" s="12"/>
      <c r="C1382" s="12"/>
      <c r="D1382" s="12"/>
      <c r="E1382" s="12"/>
      <c r="F1382" s="12"/>
      <c r="G1382" s="12"/>
      <c r="H1382" s="12"/>
      <c r="I1382" s="12"/>
      <c r="J1382" s="12"/>
      <c r="K1382" s="12"/>
      <c r="L1382" s="12"/>
      <c r="M1382" s="13"/>
    </row>
    <row r="1383" spans="1:13" s="14" customFormat="1" x14ac:dyDescent="0.3">
      <c r="A1383" s="8"/>
      <c r="B1383" s="12"/>
      <c r="C1383" s="12"/>
      <c r="D1383" s="12"/>
      <c r="E1383" s="12"/>
      <c r="F1383" s="12"/>
      <c r="G1383" s="12"/>
      <c r="H1383" s="12"/>
      <c r="I1383" s="12"/>
      <c r="J1383" s="12"/>
      <c r="K1383" s="12"/>
      <c r="L1383" s="12"/>
      <c r="M1383" s="13"/>
    </row>
    <row r="1384" spans="1:13" s="14" customFormat="1" x14ac:dyDescent="0.3">
      <c r="A1384" s="8"/>
      <c r="B1384" s="12"/>
      <c r="C1384" s="12"/>
      <c r="D1384" s="12"/>
      <c r="E1384" s="12"/>
      <c r="F1384" s="12"/>
      <c r="G1384" s="12"/>
      <c r="H1384" s="12"/>
      <c r="I1384" s="12"/>
      <c r="J1384" s="12"/>
      <c r="K1384" s="12"/>
      <c r="L1384" s="12"/>
      <c r="M1384" s="13"/>
    </row>
    <row r="1385" spans="1:13" s="14" customFormat="1" x14ac:dyDescent="0.3">
      <c r="A1385" s="8"/>
      <c r="B1385" s="12"/>
      <c r="C1385" s="12"/>
      <c r="D1385" s="12"/>
      <c r="E1385" s="12"/>
      <c r="F1385" s="12"/>
      <c r="G1385" s="12"/>
      <c r="H1385" s="12"/>
      <c r="I1385" s="12"/>
      <c r="J1385" s="12"/>
      <c r="K1385" s="12"/>
      <c r="L1385" s="12"/>
      <c r="M1385" s="13"/>
    </row>
    <row r="1386" spans="1:13" s="14" customFormat="1" x14ac:dyDescent="0.3">
      <c r="A1386" s="8"/>
      <c r="B1386" s="12"/>
      <c r="C1386" s="12"/>
      <c r="D1386" s="12"/>
      <c r="E1386" s="12"/>
      <c r="F1386" s="12"/>
      <c r="G1386" s="12"/>
      <c r="H1386" s="12"/>
      <c r="I1386" s="12"/>
      <c r="J1386" s="12"/>
      <c r="K1386" s="12"/>
      <c r="L1386" s="12"/>
      <c r="M1386" s="13"/>
    </row>
    <row r="1387" spans="1:13" s="14" customFormat="1" x14ac:dyDescent="0.3">
      <c r="A1387" s="8"/>
      <c r="B1387" s="12"/>
      <c r="C1387" s="12"/>
      <c r="D1387" s="12"/>
      <c r="E1387" s="12"/>
      <c r="F1387" s="12"/>
      <c r="G1387" s="12"/>
      <c r="H1387" s="12"/>
      <c r="I1387" s="12"/>
      <c r="J1387" s="12"/>
      <c r="K1387" s="12"/>
      <c r="L1387" s="12"/>
      <c r="M1387" s="13"/>
    </row>
    <row r="1388" spans="1:13" s="14" customFormat="1" x14ac:dyDescent="0.3">
      <c r="A1388" s="8"/>
      <c r="B1388" s="12"/>
      <c r="C1388" s="12"/>
      <c r="D1388" s="12"/>
      <c r="E1388" s="12"/>
      <c r="F1388" s="12"/>
      <c r="G1388" s="12"/>
      <c r="H1388" s="12"/>
      <c r="I1388" s="12"/>
      <c r="J1388" s="12"/>
      <c r="K1388" s="12"/>
      <c r="L1388" s="12"/>
      <c r="M1388" s="13"/>
    </row>
    <row r="1389" spans="1:13" s="14" customFormat="1" x14ac:dyDescent="0.3">
      <c r="A1389" s="8"/>
      <c r="B1389" s="12"/>
      <c r="C1389" s="12"/>
      <c r="D1389" s="12"/>
      <c r="E1389" s="12"/>
      <c r="F1389" s="12"/>
      <c r="G1389" s="12"/>
      <c r="H1389" s="12"/>
      <c r="I1389" s="12"/>
      <c r="J1389" s="12"/>
      <c r="K1389" s="12"/>
      <c r="L1389" s="12"/>
      <c r="M1389" s="13"/>
    </row>
    <row r="1390" spans="1:13" s="14" customFormat="1" x14ac:dyDescent="0.3">
      <c r="A1390" s="8"/>
      <c r="B1390" s="12"/>
      <c r="C1390" s="12"/>
      <c r="D1390" s="12"/>
      <c r="E1390" s="12"/>
      <c r="F1390" s="12"/>
      <c r="G1390" s="12"/>
      <c r="H1390" s="12"/>
      <c r="I1390" s="12"/>
      <c r="J1390" s="12"/>
      <c r="K1390" s="12"/>
      <c r="L1390" s="12"/>
      <c r="M1390" s="13"/>
    </row>
    <row r="1391" spans="1:13" s="14" customFormat="1" x14ac:dyDescent="0.3">
      <c r="A1391" s="8"/>
      <c r="B1391" s="12"/>
      <c r="C1391" s="12"/>
      <c r="D1391" s="12"/>
      <c r="E1391" s="12"/>
      <c r="F1391" s="12"/>
      <c r="G1391" s="12"/>
      <c r="H1391" s="12"/>
      <c r="I1391" s="12"/>
      <c r="J1391" s="12"/>
      <c r="K1391" s="12"/>
      <c r="L1391" s="12"/>
      <c r="M1391" s="13"/>
    </row>
    <row r="1392" spans="1:13" s="14" customFormat="1" x14ac:dyDescent="0.3">
      <c r="A1392" s="8"/>
      <c r="B1392" s="12"/>
      <c r="C1392" s="12"/>
      <c r="D1392" s="12"/>
      <c r="E1392" s="12"/>
      <c r="F1392" s="12"/>
      <c r="G1392" s="12"/>
      <c r="H1392" s="12"/>
      <c r="I1392" s="12"/>
      <c r="J1392" s="12"/>
      <c r="K1392" s="12"/>
      <c r="L1392" s="12"/>
      <c r="M1392" s="13"/>
    </row>
    <row r="1393" spans="1:13" s="14" customFormat="1" x14ac:dyDescent="0.3">
      <c r="A1393" s="8"/>
      <c r="B1393" s="12"/>
      <c r="C1393" s="12"/>
      <c r="D1393" s="12"/>
      <c r="E1393" s="12"/>
      <c r="F1393" s="12"/>
      <c r="G1393" s="12"/>
      <c r="H1393" s="12"/>
      <c r="I1393" s="12"/>
      <c r="J1393" s="12"/>
      <c r="K1393" s="12"/>
      <c r="L1393" s="12"/>
      <c r="M1393" s="13"/>
    </row>
    <row r="1394" spans="1:13" s="14" customFormat="1" x14ac:dyDescent="0.3">
      <c r="A1394" s="8"/>
      <c r="B1394" s="12"/>
      <c r="C1394" s="12"/>
      <c r="D1394" s="12"/>
      <c r="E1394" s="12"/>
      <c r="F1394" s="12"/>
      <c r="G1394" s="12"/>
      <c r="H1394" s="12"/>
      <c r="I1394" s="12"/>
      <c r="J1394" s="12"/>
      <c r="K1394" s="12"/>
      <c r="L1394" s="12"/>
      <c r="M1394" s="13"/>
    </row>
    <row r="1395" spans="1:13" s="14" customFormat="1" x14ac:dyDescent="0.3">
      <c r="A1395" s="8"/>
      <c r="B1395" s="12"/>
      <c r="C1395" s="12"/>
      <c r="D1395" s="12"/>
      <c r="E1395" s="12"/>
      <c r="F1395" s="12"/>
      <c r="G1395" s="12"/>
      <c r="H1395" s="12"/>
      <c r="I1395" s="12"/>
      <c r="J1395" s="12"/>
      <c r="K1395" s="12"/>
      <c r="L1395" s="12"/>
      <c r="M1395" s="13"/>
    </row>
    <row r="1396" spans="1:13" s="14" customFormat="1" x14ac:dyDescent="0.3">
      <c r="A1396" s="8"/>
      <c r="B1396" s="12"/>
      <c r="C1396" s="12"/>
      <c r="D1396" s="12"/>
      <c r="E1396" s="12"/>
      <c r="F1396" s="12"/>
      <c r="G1396" s="12"/>
      <c r="H1396" s="12"/>
      <c r="I1396" s="12"/>
      <c r="J1396" s="12"/>
      <c r="K1396" s="12"/>
      <c r="L1396" s="12"/>
      <c r="M1396" s="13"/>
    </row>
    <row r="1397" spans="1:13" s="14" customFormat="1" x14ac:dyDescent="0.3">
      <c r="A1397" s="8"/>
      <c r="B1397" s="12"/>
      <c r="C1397" s="12"/>
      <c r="D1397" s="12"/>
      <c r="E1397" s="12"/>
      <c r="F1397" s="12"/>
      <c r="G1397" s="12"/>
      <c r="H1397" s="12"/>
      <c r="I1397" s="12"/>
      <c r="J1397" s="12"/>
      <c r="K1397" s="12"/>
      <c r="L1397" s="12"/>
      <c r="M1397" s="13"/>
    </row>
    <row r="1398" spans="1:13" s="14" customFormat="1" x14ac:dyDescent="0.3">
      <c r="A1398" s="8"/>
      <c r="B1398" s="12"/>
      <c r="C1398" s="12"/>
      <c r="D1398" s="12"/>
      <c r="E1398" s="12"/>
      <c r="F1398" s="12"/>
      <c r="G1398" s="12"/>
      <c r="H1398" s="12"/>
      <c r="I1398" s="12"/>
      <c r="J1398" s="12"/>
      <c r="K1398" s="12"/>
      <c r="L1398" s="12"/>
      <c r="M1398" s="13"/>
    </row>
    <row r="1399" spans="1:13" s="14" customFormat="1" x14ac:dyDescent="0.3">
      <c r="A1399" s="8"/>
      <c r="B1399" s="12"/>
      <c r="C1399" s="12"/>
      <c r="D1399" s="12"/>
      <c r="E1399" s="12"/>
      <c r="F1399" s="12"/>
      <c r="G1399" s="12"/>
      <c r="H1399" s="12"/>
      <c r="I1399" s="12"/>
      <c r="J1399" s="12"/>
      <c r="K1399" s="12"/>
      <c r="L1399" s="12"/>
      <c r="M1399" s="13"/>
    </row>
    <row r="1400" spans="1:13" s="14" customFormat="1" x14ac:dyDescent="0.3">
      <c r="A1400" s="8"/>
      <c r="B1400" s="12"/>
      <c r="C1400" s="12"/>
      <c r="D1400" s="12"/>
      <c r="E1400" s="12"/>
      <c r="F1400" s="12"/>
      <c r="G1400" s="12"/>
      <c r="H1400" s="12"/>
      <c r="I1400" s="12"/>
      <c r="J1400" s="12"/>
      <c r="K1400" s="12"/>
      <c r="L1400" s="12"/>
      <c r="M1400" s="13"/>
    </row>
    <row r="1401" spans="1:13" s="14" customFormat="1" x14ac:dyDescent="0.3">
      <c r="A1401" s="8"/>
      <c r="B1401" s="12"/>
      <c r="C1401" s="12"/>
      <c r="D1401" s="12"/>
      <c r="E1401" s="12"/>
      <c r="F1401" s="12"/>
      <c r="G1401" s="12"/>
      <c r="H1401" s="12"/>
      <c r="I1401" s="12"/>
      <c r="J1401" s="12"/>
      <c r="K1401" s="12"/>
      <c r="L1401" s="12"/>
      <c r="M1401" s="13"/>
    </row>
    <row r="1402" spans="1:13" s="14" customFormat="1" x14ac:dyDescent="0.3">
      <c r="A1402" s="8"/>
      <c r="B1402" s="12"/>
      <c r="C1402" s="12"/>
      <c r="D1402" s="12"/>
      <c r="E1402" s="12"/>
      <c r="F1402" s="12"/>
      <c r="G1402" s="12"/>
      <c r="H1402" s="12"/>
      <c r="I1402" s="12"/>
      <c r="J1402" s="12"/>
      <c r="K1402" s="12"/>
      <c r="L1402" s="12"/>
      <c r="M1402" s="13"/>
    </row>
    <row r="1403" spans="1:13" s="14" customFormat="1" x14ac:dyDescent="0.3">
      <c r="A1403" s="8"/>
      <c r="B1403" s="12"/>
      <c r="C1403" s="12"/>
      <c r="D1403" s="12"/>
      <c r="E1403" s="12"/>
      <c r="F1403" s="12"/>
      <c r="G1403" s="12"/>
      <c r="H1403" s="12"/>
      <c r="I1403" s="12"/>
      <c r="J1403" s="12"/>
      <c r="K1403" s="12"/>
      <c r="L1403" s="12"/>
      <c r="M1403" s="13"/>
    </row>
    <row r="1404" spans="1:13" s="14" customFormat="1" x14ac:dyDescent="0.3">
      <c r="A1404" s="8"/>
      <c r="B1404" s="12"/>
      <c r="C1404" s="12"/>
      <c r="D1404" s="12"/>
      <c r="E1404" s="12"/>
      <c r="F1404" s="12"/>
      <c r="G1404" s="12"/>
      <c r="H1404" s="12"/>
      <c r="I1404" s="12"/>
      <c r="J1404" s="12"/>
      <c r="K1404" s="12"/>
      <c r="L1404" s="12"/>
      <c r="M1404" s="13"/>
    </row>
    <row r="1405" spans="1:13" s="14" customFormat="1" x14ac:dyDescent="0.3">
      <c r="A1405" s="8"/>
      <c r="B1405" s="12"/>
      <c r="C1405" s="12"/>
      <c r="D1405" s="12"/>
      <c r="E1405" s="12"/>
      <c r="F1405" s="12"/>
      <c r="G1405" s="12"/>
      <c r="H1405" s="12"/>
      <c r="I1405" s="12"/>
      <c r="J1405" s="12"/>
      <c r="K1405" s="12"/>
      <c r="L1405" s="12"/>
      <c r="M1405" s="13"/>
    </row>
    <row r="1406" spans="1:13" s="14" customFormat="1" x14ac:dyDescent="0.3">
      <c r="A1406" s="8"/>
      <c r="B1406" s="12"/>
      <c r="C1406" s="12"/>
      <c r="D1406" s="12"/>
      <c r="E1406" s="12"/>
      <c r="F1406" s="12"/>
      <c r="G1406" s="12"/>
      <c r="H1406" s="12"/>
      <c r="I1406" s="12"/>
      <c r="J1406" s="12"/>
      <c r="K1406" s="12"/>
      <c r="L1406" s="12"/>
      <c r="M1406" s="13"/>
    </row>
    <row r="1407" spans="1:13" s="14" customFormat="1" x14ac:dyDescent="0.3">
      <c r="A1407" s="8"/>
      <c r="B1407" s="12"/>
      <c r="C1407" s="12"/>
      <c r="D1407" s="12"/>
      <c r="E1407" s="12"/>
      <c r="F1407" s="12"/>
      <c r="G1407" s="12"/>
      <c r="H1407" s="12"/>
      <c r="I1407" s="12"/>
      <c r="J1407" s="12"/>
      <c r="K1407" s="12"/>
      <c r="L1407" s="12"/>
      <c r="M1407" s="13"/>
    </row>
    <row r="1408" spans="1:13" s="14" customFormat="1" x14ac:dyDescent="0.3">
      <c r="A1408" s="8"/>
      <c r="B1408" s="12"/>
      <c r="C1408" s="12"/>
      <c r="D1408" s="12"/>
      <c r="E1408" s="12"/>
      <c r="F1408" s="12"/>
      <c r="G1408" s="12"/>
      <c r="H1408" s="12"/>
      <c r="I1408" s="12"/>
      <c r="J1408" s="12"/>
      <c r="K1408" s="12"/>
      <c r="L1408" s="12"/>
      <c r="M1408" s="13"/>
    </row>
    <row r="1409" spans="1:13" s="14" customFormat="1" x14ac:dyDescent="0.3">
      <c r="A1409" s="8"/>
      <c r="B1409" s="12"/>
      <c r="C1409" s="12"/>
      <c r="D1409" s="12"/>
      <c r="E1409" s="12"/>
      <c r="F1409" s="12"/>
      <c r="G1409" s="12"/>
      <c r="H1409" s="12"/>
      <c r="I1409" s="12"/>
      <c r="J1409" s="12"/>
      <c r="K1409" s="12"/>
      <c r="L1409" s="12"/>
      <c r="M1409" s="13"/>
    </row>
    <row r="1410" spans="1:13" s="14" customFormat="1" x14ac:dyDescent="0.3">
      <c r="A1410" s="8"/>
      <c r="B1410" s="12"/>
      <c r="C1410" s="12"/>
      <c r="D1410" s="12"/>
      <c r="E1410" s="12"/>
      <c r="F1410" s="12"/>
      <c r="G1410" s="12"/>
      <c r="H1410" s="12"/>
      <c r="I1410" s="12"/>
      <c r="J1410" s="12"/>
      <c r="K1410" s="12"/>
      <c r="L1410" s="12"/>
      <c r="M1410" s="13"/>
    </row>
    <row r="1411" spans="1:13" s="14" customFormat="1" x14ac:dyDescent="0.3">
      <c r="A1411" s="8"/>
      <c r="B1411" s="12"/>
      <c r="C1411" s="12"/>
      <c r="D1411" s="12"/>
      <c r="E1411" s="12"/>
      <c r="F1411" s="12"/>
      <c r="G1411" s="12"/>
      <c r="H1411" s="12"/>
      <c r="I1411" s="12"/>
      <c r="J1411" s="12"/>
      <c r="K1411" s="12"/>
      <c r="L1411" s="12"/>
      <c r="M1411" s="13"/>
    </row>
    <row r="1412" spans="1:13" s="14" customFormat="1" x14ac:dyDescent="0.3">
      <c r="A1412" s="8"/>
      <c r="B1412" s="12"/>
      <c r="C1412" s="12"/>
      <c r="D1412" s="12"/>
      <c r="E1412" s="12"/>
      <c r="F1412" s="12"/>
      <c r="G1412" s="12"/>
      <c r="H1412" s="12"/>
      <c r="I1412" s="12"/>
      <c r="J1412" s="12"/>
      <c r="K1412" s="12"/>
      <c r="L1412" s="12"/>
      <c r="M1412" s="13"/>
    </row>
    <row r="1413" spans="1:13" s="14" customFormat="1" x14ac:dyDescent="0.3">
      <c r="A1413" s="8"/>
      <c r="B1413" s="12"/>
      <c r="C1413" s="12"/>
      <c r="D1413" s="12"/>
      <c r="E1413" s="12"/>
      <c r="F1413" s="12"/>
      <c r="G1413" s="12"/>
      <c r="H1413" s="12"/>
      <c r="I1413" s="12"/>
      <c r="J1413" s="12"/>
      <c r="K1413" s="12"/>
      <c r="L1413" s="12"/>
      <c r="M1413" s="13"/>
    </row>
    <row r="1414" spans="1:13" s="14" customFormat="1" x14ac:dyDescent="0.3">
      <c r="A1414" s="8"/>
      <c r="B1414" s="12"/>
      <c r="C1414" s="12"/>
      <c r="D1414" s="12"/>
      <c r="E1414" s="12"/>
      <c r="F1414" s="12"/>
      <c r="G1414" s="12"/>
      <c r="H1414" s="12"/>
      <c r="I1414" s="12"/>
      <c r="J1414" s="12"/>
      <c r="K1414" s="12"/>
      <c r="L1414" s="12"/>
      <c r="M1414" s="13"/>
    </row>
    <row r="1415" spans="1:13" s="14" customFormat="1" x14ac:dyDescent="0.3">
      <c r="A1415" s="8"/>
      <c r="B1415" s="12"/>
      <c r="C1415" s="12"/>
      <c r="D1415" s="12"/>
      <c r="E1415" s="12"/>
      <c r="F1415" s="12"/>
      <c r="G1415" s="12"/>
      <c r="H1415" s="12"/>
      <c r="I1415" s="12"/>
      <c r="J1415" s="12"/>
      <c r="K1415" s="12"/>
      <c r="L1415" s="12"/>
      <c r="M1415" s="13"/>
    </row>
    <row r="1416" spans="1:13" s="14" customFormat="1" x14ac:dyDescent="0.3">
      <c r="A1416" s="8"/>
      <c r="B1416" s="12"/>
      <c r="C1416" s="12"/>
      <c r="D1416" s="12"/>
      <c r="E1416" s="12"/>
      <c r="F1416" s="12"/>
      <c r="G1416" s="12"/>
      <c r="H1416" s="12"/>
      <c r="I1416" s="12"/>
      <c r="J1416" s="12"/>
      <c r="K1416" s="12"/>
      <c r="L1416" s="12"/>
      <c r="M1416" s="13"/>
    </row>
    <row r="1417" spans="1:13" s="14" customFormat="1" x14ac:dyDescent="0.3">
      <c r="A1417" s="8"/>
      <c r="B1417" s="12"/>
      <c r="C1417" s="12"/>
      <c r="D1417" s="12"/>
      <c r="E1417" s="12"/>
      <c r="F1417" s="12"/>
      <c r="G1417" s="12"/>
      <c r="H1417" s="12"/>
      <c r="I1417" s="12"/>
      <c r="J1417" s="12"/>
      <c r="K1417" s="12"/>
      <c r="L1417" s="12"/>
      <c r="M1417" s="13"/>
    </row>
    <row r="1418" spans="1:13" s="14" customFormat="1" x14ac:dyDescent="0.3">
      <c r="A1418" s="8"/>
      <c r="B1418" s="12"/>
      <c r="C1418" s="12"/>
      <c r="D1418" s="12"/>
      <c r="E1418" s="12"/>
      <c r="F1418" s="12"/>
      <c r="G1418" s="12"/>
      <c r="H1418" s="12"/>
      <c r="I1418" s="12"/>
      <c r="J1418" s="12"/>
      <c r="K1418" s="12"/>
      <c r="L1418" s="12"/>
      <c r="M1418" s="13"/>
    </row>
    <row r="1419" spans="1:13" s="14" customFormat="1" x14ac:dyDescent="0.3">
      <c r="A1419" s="8"/>
      <c r="B1419" s="12"/>
      <c r="C1419" s="12"/>
      <c r="D1419" s="12"/>
      <c r="E1419" s="12"/>
      <c r="F1419" s="12"/>
      <c r="G1419" s="12"/>
      <c r="H1419" s="12"/>
      <c r="I1419" s="12"/>
      <c r="J1419" s="12"/>
      <c r="K1419" s="12"/>
      <c r="L1419" s="12"/>
      <c r="M1419" s="13"/>
    </row>
    <row r="1420" spans="1:13" s="14" customFormat="1" x14ac:dyDescent="0.3">
      <c r="A1420" s="8"/>
      <c r="B1420" s="12"/>
      <c r="C1420" s="12"/>
      <c r="D1420" s="12"/>
      <c r="E1420" s="12"/>
      <c r="F1420" s="12"/>
      <c r="G1420" s="12"/>
      <c r="H1420" s="12"/>
      <c r="I1420" s="12"/>
      <c r="J1420" s="12"/>
      <c r="K1420" s="12"/>
      <c r="L1420" s="12"/>
      <c r="M1420" s="13"/>
    </row>
    <row r="1421" spans="1:13" s="14" customFormat="1" x14ac:dyDescent="0.3">
      <c r="A1421" s="8"/>
      <c r="B1421" s="12"/>
      <c r="C1421" s="12"/>
      <c r="D1421" s="12"/>
      <c r="E1421" s="12"/>
      <c r="F1421" s="12"/>
      <c r="G1421" s="12"/>
      <c r="H1421" s="12"/>
      <c r="I1421" s="12"/>
      <c r="J1421" s="12"/>
      <c r="K1421" s="12"/>
      <c r="L1421" s="12"/>
      <c r="M1421" s="13"/>
    </row>
    <row r="1422" spans="1:13" s="14" customFormat="1" x14ac:dyDescent="0.3">
      <c r="A1422" s="8"/>
      <c r="B1422" s="12"/>
      <c r="C1422" s="12"/>
      <c r="D1422" s="12"/>
      <c r="E1422" s="12"/>
      <c r="F1422" s="12"/>
      <c r="G1422" s="12"/>
      <c r="H1422" s="12"/>
      <c r="I1422" s="12"/>
      <c r="J1422" s="12"/>
      <c r="K1422" s="12"/>
      <c r="L1422" s="12"/>
      <c r="M1422" s="13"/>
    </row>
    <row r="1423" spans="1:13" s="14" customFormat="1" x14ac:dyDescent="0.3">
      <c r="A1423" s="8"/>
      <c r="B1423" s="12"/>
      <c r="C1423" s="12"/>
      <c r="D1423" s="12"/>
      <c r="E1423" s="12"/>
      <c r="F1423" s="12"/>
      <c r="G1423" s="12"/>
      <c r="H1423" s="12"/>
      <c r="I1423" s="12"/>
      <c r="J1423" s="12"/>
      <c r="K1423" s="12"/>
      <c r="L1423" s="12"/>
      <c r="M1423" s="13"/>
    </row>
    <row r="1424" spans="1:13" s="14" customFormat="1" x14ac:dyDescent="0.3">
      <c r="A1424" s="8"/>
      <c r="B1424" s="12"/>
      <c r="C1424" s="12"/>
      <c r="D1424" s="12"/>
      <c r="E1424" s="12"/>
      <c r="F1424" s="12"/>
      <c r="G1424" s="12"/>
      <c r="H1424" s="12"/>
      <c r="I1424" s="12"/>
      <c r="J1424" s="12"/>
      <c r="K1424" s="12"/>
      <c r="L1424" s="12"/>
      <c r="M1424" s="13"/>
    </row>
    <row r="1425" spans="1:13" s="14" customFormat="1" x14ac:dyDescent="0.3">
      <c r="A1425" s="8"/>
      <c r="B1425" s="12"/>
      <c r="C1425" s="12"/>
      <c r="D1425" s="12"/>
      <c r="E1425" s="12"/>
      <c r="F1425" s="12"/>
      <c r="G1425" s="12"/>
      <c r="H1425" s="12"/>
      <c r="I1425" s="12"/>
      <c r="J1425" s="12"/>
      <c r="K1425" s="12"/>
      <c r="L1425" s="12"/>
      <c r="M1425" s="13"/>
    </row>
    <row r="1426" spans="1:13" s="14" customFormat="1" x14ac:dyDescent="0.3">
      <c r="A1426" s="8"/>
      <c r="B1426" s="12"/>
      <c r="C1426" s="12"/>
      <c r="D1426" s="12"/>
      <c r="E1426" s="12"/>
      <c r="F1426" s="12"/>
      <c r="G1426" s="12"/>
      <c r="H1426" s="12"/>
      <c r="I1426" s="12"/>
      <c r="J1426" s="12"/>
      <c r="K1426" s="12"/>
      <c r="L1426" s="12"/>
      <c r="M1426" s="13"/>
    </row>
    <row r="1427" spans="1:13" s="14" customFormat="1" x14ac:dyDescent="0.3">
      <c r="A1427" s="8"/>
      <c r="B1427" s="12"/>
      <c r="C1427" s="12"/>
      <c r="D1427" s="12"/>
      <c r="E1427" s="12"/>
      <c r="F1427" s="12"/>
      <c r="G1427" s="12"/>
      <c r="H1427" s="12"/>
      <c r="I1427" s="12"/>
      <c r="J1427" s="12"/>
      <c r="K1427" s="12"/>
      <c r="L1427" s="12"/>
      <c r="M1427" s="13"/>
    </row>
    <row r="1428" spans="1:13" s="14" customFormat="1" x14ac:dyDescent="0.3">
      <c r="A1428" s="8"/>
      <c r="B1428" s="12"/>
      <c r="C1428" s="12"/>
      <c r="D1428" s="12"/>
      <c r="E1428" s="12"/>
      <c r="F1428" s="12"/>
      <c r="G1428" s="12"/>
      <c r="H1428" s="12"/>
      <c r="I1428" s="12"/>
      <c r="J1428" s="12"/>
      <c r="K1428" s="12"/>
      <c r="L1428" s="12"/>
      <c r="M1428" s="13"/>
    </row>
    <row r="1429" spans="1:13" s="14" customFormat="1" x14ac:dyDescent="0.3">
      <c r="A1429" s="8"/>
      <c r="B1429" s="12"/>
      <c r="C1429" s="12"/>
      <c r="D1429" s="12"/>
      <c r="E1429" s="12"/>
      <c r="F1429" s="12"/>
      <c r="G1429" s="12"/>
      <c r="H1429" s="12"/>
      <c r="I1429" s="12"/>
      <c r="J1429" s="12"/>
      <c r="K1429" s="12"/>
      <c r="L1429" s="12"/>
      <c r="M1429" s="13"/>
    </row>
    <row r="1430" spans="1:13" s="14" customFormat="1" x14ac:dyDescent="0.3">
      <c r="A1430" s="8"/>
      <c r="B1430" s="12"/>
      <c r="C1430" s="12"/>
      <c r="D1430" s="12"/>
      <c r="E1430" s="12"/>
      <c r="F1430" s="12"/>
      <c r="G1430" s="12"/>
      <c r="H1430" s="12"/>
      <c r="I1430" s="12"/>
      <c r="J1430" s="12"/>
      <c r="K1430" s="12"/>
      <c r="L1430" s="12"/>
      <c r="M1430" s="13"/>
    </row>
    <row r="1431" spans="1:13" s="14" customFormat="1" x14ac:dyDescent="0.3">
      <c r="A1431" s="8"/>
      <c r="B1431" s="12"/>
      <c r="C1431" s="12"/>
      <c r="D1431" s="12"/>
      <c r="E1431" s="12"/>
      <c r="F1431" s="12"/>
      <c r="G1431" s="12"/>
      <c r="H1431" s="12"/>
      <c r="I1431" s="12"/>
      <c r="J1431" s="12"/>
      <c r="K1431" s="12"/>
      <c r="L1431" s="12"/>
      <c r="M1431" s="13"/>
    </row>
    <row r="1432" spans="1:13" s="14" customFormat="1" x14ac:dyDescent="0.3">
      <c r="A1432" s="8"/>
      <c r="B1432" s="12"/>
      <c r="C1432" s="12"/>
      <c r="D1432" s="12"/>
      <c r="E1432" s="12"/>
      <c r="F1432" s="12"/>
      <c r="G1432" s="12"/>
      <c r="H1432" s="12"/>
      <c r="I1432" s="12"/>
      <c r="J1432" s="12"/>
      <c r="K1432" s="12"/>
      <c r="L1432" s="12"/>
      <c r="M1432" s="13"/>
    </row>
    <row r="1433" spans="1:13" s="14" customFormat="1" x14ac:dyDescent="0.3">
      <c r="A1433" s="8"/>
      <c r="B1433" s="12"/>
      <c r="C1433" s="12"/>
      <c r="D1433" s="12"/>
      <c r="E1433" s="12"/>
      <c r="F1433" s="12"/>
      <c r="G1433" s="12"/>
      <c r="H1433" s="12"/>
      <c r="I1433" s="12"/>
      <c r="J1433" s="12"/>
      <c r="K1433" s="12"/>
      <c r="L1433" s="12"/>
      <c r="M1433" s="13"/>
    </row>
    <row r="1434" spans="1:13" s="14" customFormat="1" x14ac:dyDescent="0.3">
      <c r="A1434" s="8"/>
      <c r="B1434" s="12"/>
      <c r="C1434" s="12"/>
      <c r="D1434" s="12"/>
      <c r="E1434" s="12"/>
      <c r="F1434" s="12"/>
      <c r="G1434" s="12"/>
      <c r="H1434" s="12"/>
      <c r="I1434" s="12"/>
      <c r="J1434" s="12"/>
      <c r="K1434" s="12"/>
      <c r="L1434" s="12"/>
      <c r="M1434" s="13"/>
    </row>
    <row r="1435" spans="1:13" s="14" customFormat="1" x14ac:dyDescent="0.3">
      <c r="A1435" s="8"/>
      <c r="B1435" s="12"/>
      <c r="C1435" s="12"/>
      <c r="D1435" s="12"/>
      <c r="E1435" s="12"/>
      <c r="F1435" s="12"/>
      <c r="G1435" s="12"/>
      <c r="H1435" s="12"/>
      <c r="I1435" s="12"/>
      <c r="J1435" s="12"/>
      <c r="K1435" s="12"/>
      <c r="L1435" s="12"/>
      <c r="M1435" s="13"/>
    </row>
    <row r="1436" spans="1:13" s="14" customFormat="1" x14ac:dyDescent="0.3">
      <c r="A1436" s="8"/>
      <c r="B1436" s="12"/>
      <c r="C1436" s="12"/>
      <c r="D1436" s="12"/>
      <c r="E1436" s="12"/>
      <c r="F1436" s="12"/>
      <c r="G1436" s="12"/>
      <c r="H1436" s="12"/>
      <c r="I1436" s="12"/>
      <c r="J1436" s="12"/>
      <c r="K1436" s="12"/>
      <c r="L1436" s="12"/>
      <c r="M1436" s="13"/>
    </row>
    <row r="1437" spans="1:13" s="14" customFormat="1" x14ac:dyDescent="0.3">
      <c r="A1437" s="8"/>
      <c r="B1437" s="12"/>
      <c r="C1437" s="12"/>
      <c r="D1437" s="12"/>
      <c r="E1437" s="12"/>
      <c r="F1437" s="12"/>
      <c r="G1437" s="12"/>
      <c r="H1437" s="12"/>
      <c r="I1437" s="12"/>
      <c r="J1437" s="12"/>
      <c r="K1437" s="12"/>
      <c r="L1437" s="12"/>
      <c r="M1437" s="13"/>
    </row>
    <row r="1438" spans="1:13" s="14" customFormat="1" x14ac:dyDescent="0.3">
      <c r="A1438" s="8"/>
      <c r="B1438" s="12"/>
      <c r="C1438" s="12"/>
      <c r="D1438" s="12"/>
      <c r="E1438" s="12"/>
      <c r="F1438" s="12"/>
      <c r="G1438" s="12"/>
      <c r="H1438" s="12"/>
      <c r="I1438" s="12"/>
      <c r="J1438" s="12"/>
      <c r="K1438" s="12"/>
      <c r="L1438" s="12"/>
      <c r="M1438" s="13"/>
    </row>
    <row r="1439" spans="1:13" s="14" customFormat="1" x14ac:dyDescent="0.3">
      <c r="A1439" s="8"/>
      <c r="B1439" s="12"/>
      <c r="C1439" s="12"/>
      <c r="D1439" s="12"/>
      <c r="E1439" s="12"/>
      <c r="F1439" s="12"/>
      <c r="G1439" s="12"/>
      <c r="H1439" s="12"/>
      <c r="I1439" s="12"/>
      <c r="J1439" s="12"/>
      <c r="K1439" s="12"/>
      <c r="L1439" s="12"/>
      <c r="M1439" s="13"/>
    </row>
    <row r="1440" spans="1:13" s="14" customFormat="1" x14ac:dyDescent="0.3">
      <c r="A1440" s="8"/>
      <c r="B1440" s="12"/>
      <c r="C1440" s="12"/>
      <c r="D1440" s="12"/>
      <c r="E1440" s="12"/>
      <c r="F1440" s="12"/>
      <c r="G1440" s="12"/>
      <c r="H1440" s="12"/>
      <c r="I1440" s="12"/>
      <c r="J1440" s="12"/>
      <c r="K1440" s="12"/>
      <c r="L1440" s="12"/>
      <c r="M1440" s="13"/>
    </row>
    <row r="1441" spans="1:13" s="14" customFormat="1" x14ac:dyDescent="0.3">
      <c r="A1441" s="8"/>
      <c r="B1441" s="12"/>
      <c r="C1441" s="12"/>
      <c r="D1441" s="12"/>
      <c r="E1441" s="12"/>
      <c r="F1441" s="12"/>
      <c r="G1441" s="12"/>
      <c r="H1441" s="12"/>
      <c r="I1441" s="12"/>
      <c r="J1441" s="12"/>
      <c r="K1441" s="12"/>
      <c r="L1441" s="12"/>
      <c r="M1441" s="13"/>
    </row>
    <row r="1442" spans="1:13" s="14" customFormat="1" x14ac:dyDescent="0.3">
      <c r="A1442" s="8"/>
      <c r="B1442" s="12"/>
      <c r="C1442" s="12"/>
      <c r="D1442" s="12"/>
      <c r="E1442" s="12"/>
      <c r="F1442" s="12"/>
      <c r="G1442" s="12"/>
      <c r="H1442" s="12"/>
      <c r="I1442" s="12"/>
      <c r="J1442" s="12"/>
      <c r="K1442" s="12"/>
      <c r="L1442" s="12"/>
      <c r="M1442" s="13"/>
    </row>
    <row r="1443" spans="1:13" s="14" customFormat="1" x14ac:dyDescent="0.3">
      <c r="A1443" s="8"/>
      <c r="B1443" s="12"/>
      <c r="C1443" s="12"/>
      <c r="D1443" s="12"/>
      <c r="E1443" s="12"/>
      <c r="F1443" s="12"/>
      <c r="G1443" s="12"/>
      <c r="H1443" s="12"/>
      <c r="I1443" s="12"/>
      <c r="J1443" s="12"/>
      <c r="K1443" s="12"/>
      <c r="L1443" s="12"/>
      <c r="M1443" s="13"/>
    </row>
    <row r="1444" spans="1:13" s="14" customFormat="1" x14ac:dyDescent="0.3">
      <c r="A1444" s="8"/>
      <c r="B1444" s="12"/>
      <c r="C1444" s="12"/>
      <c r="D1444" s="12"/>
      <c r="E1444" s="12"/>
      <c r="F1444" s="12"/>
      <c r="G1444" s="12"/>
      <c r="H1444" s="12"/>
      <c r="I1444" s="12"/>
      <c r="J1444" s="12"/>
      <c r="K1444" s="12"/>
      <c r="L1444" s="12"/>
      <c r="M1444" s="13"/>
    </row>
    <row r="1445" spans="1:13" s="14" customFormat="1" x14ac:dyDescent="0.3">
      <c r="A1445" s="8"/>
      <c r="B1445" s="12"/>
      <c r="C1445" s="12"/>
      <c r="D1445" s="12"/>
      <c r="E1445" s="12"/>
      <c r="F1445" s="12"/>
      <c r="G1445" s="12"/>
      <c r="H1445" s="12"/>
      <c r="I1445" s="12"/>
      <c r="J1445" s="12"/>
      <c r="K1445" s="12"/>
      <c r="L1445" s="12"/>
      <c r="M1445" s="13"/>
    </row>
    <row r="1446" spans="1:13" s="14" customFormat="1" x14ac:dyDescent="0.3">
      <c r="A1446" s="8"/>
      <c r="B1446" s="12"/>
      <c r="C1446" s="12"/>
      <c r="D1446" s="12"/>
      <c r="E1446" s="12"/>
      <c r="F1446" s="12"/>
      <c r="G1446" s="12"/>
      <c r="H1446" s="12"/>
      <c r="I1446" s="12"/>
      <c r="J1446" s="12"/>
      <c r="K1446" s="12"/>
      <c r="L1446" s="12"/>
      <c r="M1446" s="13"/>
    </row>
    <row r="1447" spans="1:13" s="14" customFormat="1" x14ac:dyDescent="0.3">
      <c r="A1447" s="8"/>
      <c r="B1447" s="12"/>
      <c r="C1447" s="12"/>
      <c r="D1447" s="12"/>
      <c r="E1447" s="12"/>
      <c r="F1447" s="12"/>
      <c r="G1447" s="12"/>
      <c r="H1447" s="12"/>
      <c r="I1447" s="12"/>
      <c r="J1447" s="12"/>
      <c r="K1447" s="12"/>
      <c r="L1447" s="12"/>
      <c r="M1447" s="13"/>
    </row>
    <row r="1448" spans="1:13" s="14" customFormat="1" x14ac:dyDescent="0.3">
      <c r="A1448" s="8"/>
      <c r="B1448" s="12"/>
      <c r="C1448" s="12"/>
      <c r="D1448" s="12"/>
      <c r="E1448" s="12"/>
      <c r="F1448" s="12"/>
      <c r="G1448" s="12"/>
      <c r="H1448" s="12"/>
      <c r="I1448" s="12"/>
      <c r="J1448" s="12"/>
      <c r="K1448" s="12"/>
      <c r="L1448" s="12"/>
      <c r="M1448" s="13"/>
    </row>
    <row r="1449" spans="1:13" s="14" customFormat="1" x14ac:dyDescent="0.3">
      <c r="A1449" s="8"/>
      <c r="B1449" s="12"/>
      <c r="C1449" s="12"/>
      <c r="D1449" s="12"/>
      <c r="E1449" s="12"/>
      <c r="F1449" s="12"/>
      <c r="G1449" s="12"/>
      <c r="H1449" s="12"/>
      <c r="I1449" s="12"/>
      <c r="J1449" s="12"/>
      <c r="K1449" s="12"/>
      <c r="L1449" s="12"/>
      <c r="M1449" s="13"/>
    </row>
    <row r="1450" spans="1:13" s="14" customFormat="1" x14ac:dyDescent="0.3">
      <c r="A1450" s="8"/>
      <c r="B1450" s="12"/>
      <c r="C1450" s="12"/>
      <c r="D1450" s="12"/>
      <c r="E1450" s="12"/>
      <c r="F1450" s="12"/>
      <c r="G1450" s="12"/>
      <c r="H1450" s="12"/>
      <c r="I1450" s="12"/>
      <c r="J1450" s="12"/>
      <c r="K1450" s="12"/>
      <c r="L1450" s="12"/>
      <c r="M1450" s="13"/>
    </row>
    <row r="1451" spans="1:13" s="14" customFormat="1" x14ac:dyDescent="0.3">
      <c r="A1451" s="8"/>
      <c r="B1451" s="12"/>
      <c r="C1451" s="12"/>
      <c r="D1451" s="12"/>
      <c r="E1451" s="12"/>
      <c r="F1451" s="12"/>
      <c r="G1451" s="12"/>
      <c r="H1451" s="12"/>
      <c r="I1451" s="12"/>
      <c r="J1451" s="12"/>
      <c r="K1451" s="12"/>
      <c r="L1451" s="12"/>
      <c r="M1451" s="13"/>
    </row>
    <row r="1452" spans="1:13" s="14" customFormat="1" x14ac:dyDescent="0.3">
      <c r="A1452" s="8"/>
      <c r="B1452" s="12"/>
      <c r="C1452" s="12"/>
      <c r="D1452" s="12"/>
      <c r="E1452" s="12"/>
      <c r="F1452" s="12"/>
      <c r="G1452" s="12"/>
      <c r="H1452" s="12"/>
      <c r="I1452" s="12"/>
      <c r="J1452" s="12"/>
      <c r="K1452" s="12"/>
      <c r="L1452" s="12"/>
      <c r="M1452" s="13"/>
    </row>
    <row r="1453" spans="1:13" s="14" customFormat="1" x14ac:dyDescent="0.3">
      <c r="A1453" s="8"/>
      <c r="B1453" s="12"/>
      <c r="C1453" s="12"/>
      <c r="D1453" s="12"/>
      <c r="E1453" s="12"/>
      <c r="F1453" s="12"/>
      <c r="G1453" s="12"/>
      <c r="H1453" s="12"/>
      <c r="I1453" s="12"/>
      <c r="J1453" s="12"/>
      <c r="K1453" s="12"/>
      <c r="L1453" s="12"/>
      <c r="M1453" s="13"/>
    </row>
    <row r="1454" spans="1:13" s="14" customFormat="1" x14ac:dyDescent="0.3">
      <c r="A1454" s="8"/>
      <c r="B1454" s="12"/>
      <c r="C1454" s="12"/>
      <c r="D1454" s="12"/>
      <c r="E1454" s="12"/>
      <c r="F1454" s="12"/>
      <c r="G1454" s="12"/>
      <c r="H1454" s="12"/>
      <c r="I1454" s="12"/>
      <c r="J1454" s="12"/>
      <c r="K1454" s="12"/>
      <c r="L1454" s="12"/>
      <c r="M1454" s="13"/>
    </row>
    <row r="1455" spans="1:13" s="14" customFormat="1" x14ac:dyDescent="0.3">
      <c r="A1455" s="8"/>
      <c r="B1455" s="12"/>
      <c r="C1455" s="12"/>
      <c r="D1455" s="12"/>
      <c r="E1455" s="12"/>
      <c r="F1455" s="12"/>
      <c r="G1455" s="12"/>
      <c r="H1455" s="12"/>
      <c r="I1455" s="12"/>
      <c r="J1455" s="12"/>
      <c r="K1455" s="12"/>
      <c r="L1455" s="12"/>
      <c r="M1455" s="13"/>
    </row>
    <row r="1456" spans="1:13" s="14" customFormat="1" x14ac:dyDescent="0.3">
      <c r="A1456" s="8"/>
      <c r="B1456" s="12"/>
      <c r="C1456" s="12"/>
      <c r="D1456" s="12"/>
      <c r="E1456" s="12"/>
      <c r="F1456" s="12"/>
      <c r="G1456" s="12"/>
      <c r="H1456" s="12"/>
      <c r="I1456" s="12"/>
      <c r="J1456" s="12"/>
      <c r="K1456" s="12"/>
      <c r="L1456" s="12"/>
      <c r="M1456" s="13"/>
    </row>
    <row r="1457" spans="1:13" s="14" customFormat="1" x14ac:dyDescent="0.3">
      <c r="A1457" s="8"/>
      <c r="B1457" s="12"/>
      <c r="C1457" s="12"/>
      <c r="D1457" s="12"/>
      <c r="E1457" s="12"/>
      <c r="F1457" s="12"/>
      <c r="G1457" s="12"/>
      <c r="H1457" s="12"/>
      <c r="I1457" s="12"/>
      <c r="J1457" s="12"/>
      <c r="K1457" s="12"/>
      <c r="L1457" s="12"/>
      <c r="M1457" s="13"/>
    </row>
    <row r="1458" spans="1:13" s="14" customFormat="1" x14ac:dyDescent="0.3">
      <c r="A1458" s="8"/>
      <c r="B1458" s="12"/>
      <c r="C1458" s="12"/>
      <c r="D1458" s="12"/>
      <c r="E1458" s="12"/>
      <c r="F1458" s="12"/>
      <c r="G1458" s="12"/>
      <c r="H1458" s="12"/>
      <c r="I1458" s="12"/>
      <c r="J1458" s="12"/>
      <c r="K1458" s="12"/>
      <c r="L1458" s="12"/>
      <c r="M1458" s="13"/>
    </row>
    <row r="1459" spans="1:13" s="14" customFormat="1" x14ac:dyDescent="0.3">
      <c r="A1459" s="8"/>
      <c r="B1459" s="12"/>
      <c r="C1459" s="12"/>
      <c r="D1459" s="12"/>
      <c r="E1459" s="12"/>
      <c r="F1459" s="12"/>
      <c r="G1459" s="12"/>
      <c r="H1459" s="12"/>
      <c r="I1459" s="12"/>
      <c r="J1459" s="12"/>
      <c r="K1459" s="12"/>
      <c r="L1459" s="12"/>
      <c r="M1459" s="13"/>
    </row>
    <row r="1460" spans="1:13" s="14" customFormat="1" x14ac:dyDescent="0.3">
      <c r="A1460" s="8"/>
      <c r="B1460" s="12"/>
      <c r="C1460" s="12"/>
      <c r="D1460" s="12"/>
      <c r="E1460" s="12"/>
      <c r="F1460" s="12"/>
      <c r="G1460" s="12"/>
      <c r="H1460" s="12"/>
      <c r="I1460" s="12"/>
      <c r="J1460" s="12"/>
      <c r="K1460" s="12"/>
      <c r="L1460" s="12"/>
      <c r="M1460" s="13"/>
    </row>
    <row r="1461" spans="1:13" s="14" customFormat="1" x14ac:dyDescent="0.3">
      <c r="A1461" s="8"/>
      <c r="B1461" s="12"/>
      <c r="C1461" s="12"/>
      <c r="D1461" s="12"/>
      <c r="E1461" s="12"/>
      <c r="F1461" s="12"/>
      <c r="G1461" s="12"/>
      <c r="H1461" s="12"/>
      <c r="I1461" s="12"/>
      <c r="J1461" s="12"/>
      <c r="K1461" s="12"/>
      <c r="L1461" s="12"/>
      <c r="M1461" s="13"/>
    </row>
    <row r="1462" spans="1:13" s="14" customFormat="1" x14ac:dyDescent="0.3">
      <c r="A1462" s="8"/>
      <c r="B1462" s="12"/>
      <c r="C1462" s="12"/>
      <c r="D1462" s="12"/>
      <c r="E1462" s="12"/>
      <c r="F1462" s="12"/>
      <c r="G1462" s="12"/>
      <c r="H1462" s="12"/>
      <c r="I1462" s="12"/>
      <c r="J1462" s="12"/>
      <c r="K1462" s="12"/>
      <c r="L1462" s="12"/>
      <c r="M1462" s="13"/>
    </row>
    <row r="1463" spans="1:13" s="14" customFormat="1" x14ac:dyDescent="0.3">
      <c r="A1463" s="8"/>
      <c r="B1463" s="12"/>
      <c r="C1463" s="12"/>
      <c r="D1463" s="12"/>
      <c r="E1463" s="12"/>
      <c r="F1463" s="12"/>
      <c r="G1463" s="12"/>
      <c r="H1463" s="12"/>
      <c r="I1463" s="12"/>
      <c r="J1463" s="12"/>
      <c r="K1463" s="12"/>
      <c r="L1463" s="12"/>
      <c r="M1463" s="13"/>
    </row>
    <row r="1464" spans="1:13" s="14" customFormat="1" x14ac:dyDescent="0.3">
      <c r="A1464" s="8"/>
      <c r="B1464" s="12"/>
      <c r="C1464" s="12"/>
      <c r="D1464" s="12"/>
      <c r="E1464" s="12"/>
      <c r="F1464" s="12"/>
      <c r="G1464" s="12"/>
      <c r="H1464" s="12"/>
      <c r="I1464" s="12"/>
      <c r="J1464" s="12"/>
      <c r="K1464" s="12"/>
      <c r="L1464" s="12"/>
      <c r="M1464" s="13"/>
    </row>
    <row r="1465" spans="1:13" s="14" customFormat="1" x14ac:dyDescent="0.3">
      <c r="A1465" s="8"/>
      <c r="B1465" s="12"/>
      <c r="C1465" s="12"/>
      <c r="D1465" s="12"/>
      <c r="E1465" s="12"/>
      <c r="F1465" s="12"/>
      <c r="G1465" s="12"/>
      <c r="H1465" s="12"/>
      <c r="I1465" s="12"/>
      <c r="J1465" s="12"/>
      <c r="K1465" s="12"/>
      <c r="L1465" s="12"/>
      <c r="M1465" s="13"/>
    </row>
    <row r="1466" spans="1:13" s="14" customFormat="1" x14ac:dyDescent="0.3">
      <c r="A1466" s="8"/>
      <c r="B1466" s="12"/>
      <c r="C1466" s="12"/>
      <c r="D1466" s="12"/>
      <c r="E1466" s="12"/>
      <c r="F1466" s="12"/>
      <c r="G1466" s="12"/>
      <c r="H1466" s="12"/>
      <c r="I1466" s="12"/>
      <c r="J1466" s="12"/>
      <c r="K1466" s="12"/>
      <c r="L1466" s="12"/>
      <c r="M1466" s="13"/>
    </row>
    <row r="1467" spans="1:13" s="14" customFormat="1" x14ac:dyDescent="0.3">
      <c r="A1467" s="8"/>
      <c r="B1467" s="12"/>
      <c r="C1467" s="12"/>
      <c r="D1467" s="12"/>
      <c r="E1467" s="12"/>
      <c r="F1467" s="12"/>
      <c r="G1467" s="12"/>
      <c r="H1467" s="12"/>
      <c r="I1467" s="12"/>
      <c r="J1467" s="12"/>
      <c r="K1467" s="12"/>
      <c r="L1467" s="12"/>
      <c r="M1467" s="13"/>
    </row>
    <row r="1468" spans="1:13" s="14" customFormat="1" x14ac:dyDescent="0.3">
      <c r="A1468" s="8"/>
      <c r="B1468" s="12"/>
      <c r="C1468" s="12"/>
      <c r="D1468" s="12"/>
      <c r="E1468" s="12"/>
      <c r="F1468" s="12"/>
      <c r="G1468" s="12"/>
      <c r="H1468" s="12"/>
      <c r="I1468" s="12"/>
      <c r="J1468" s="12"/>
      <c r="K1468" s="12"/>
      <c r="L1468" s="12"/>
      <c r="M1468" s="13"/>
    </row>
    <row r="1469" spans="1:13" s="14" customFormat="1" x14ac:dyDescent="0.3">
      <c r="A1469" s="8"/>
      <c r="B1469" s="12"/>
      <c r="C1469" s="12"/>
      <c r="D1469" s="12"/>
      <c r="E1469" s="12"/>
      <c r="F1469" s="12"/>
      <c r="G1469" s="12"/>
      <c r="H1469" s="12"/>
      <c r="I1469" s="12"/>
      <c r="J1469" s="12"/>
      <c r="K1469" s="12"/>
      <c r="L1469" s="12"/>
      <c r="M1469" s="13"/>
    </row>
    <row r="1470" spans="1:13" s="14" customFormat="1" x14ac:dyDescent="0.3">
      <c r="A1470" s="8"/>
      <c r="B1470" s="12"/>
      <c r="C1470" s="12"/>
      <c r="D1470" s="12"/>
      <c r="E1470" s="12"/>
      <c r="F1470" s="12"/>
      <c r="G1470" s="12"/>
      <c r="H1470" s="12"/>
      <c r="I1470" s="12"/>
      <c r="J1470" s="12"/>
      <c r="K1470" s="12"/>
      <c r="L1470" s="12"/>
      <c r="M1470" s="13"/>
    </row>
    <row r="1471" spans="1:13" s="14" customFormat="1" x14ac:dyDescent="0.3">
      <c r="A1471" s="8"/>
      <c r="B1471" s="12"/>
      <c r="C1471" s="12"/>
      <c r="D1471" s="12"/>
      <c r="E1471" s="12"/>
      <c r="F1471" s="12"/>
      <c r="G1471" s="12"/>
      <c r="H1471" s="12"/>
      <c r="I1471" s="12"/>
      <c r="J1471" s="12"/>
      <c r="K1471" s="12"/>
      <c r="L1471" s="12"/>
      <c r="M1471" s="13"/>
    </row>
    <row r="1472" spans="1:13" s="14" customFormat="1" x14ac:dyDescent="0.3">
      <c r="A1472" s="8"/>
      <c r="B1472" s="12"/>
      <c r="C1472" s="12"/>
      <c r="D1472" s="12"/>
      <c r="E1472" s="12"/>
      <c r="F1472" s="12"/>
      <c r="G1472" s="12"/>
      <c r="H1472" s="12"/>
      <c r="I1472" s="12"/>
      <c r="J1472" s="12"/>
      <c r="K1472" s="12"/>
      <c r="L1472" s="12"/>
      <c r="M1472" s="13"/>
    </row>
    <row r="1473" spans="1:13" s="14" customFormat="1" x14ac:dyDescent="0.3">
      <c r="A1473" s="8"/>
      <c r="B1473" s="12"/>
      <c r="C1473" s="12"/>
      <c r="D1473" s="12"/>
      <c r="E1473" s="12"/>
      <c r="F1473" s="12"/>
      <c r="G1473" s="12"/>
      <c r="H1473" s="12"/>
      <c r="I1473" s="12"/>
      <c r="J1473" s="12"/>
      <c r="K1473" s="12"/>
      <c r="L1473" s="12"/>
      <c r="M1473" s="13"/>
    </row>
    <row r="1474" spans="1:13" s="14" customFormat="1" x14ac:dyDescent="0.3">
      <c r="A1474" s="8"/>
      <c r="B1474" s="12"/>
      <c r="C1474" s="12"/>
      <c r="D1474" s="12"/>
      <c r="E1474" s="12"/>
      <c r="F1474" s="12"/>
      <c r="G1474" s="12"/>
      <c r="H1474" s="12"/>
      <c r="I1474" s="12"/>
      <c r="J1474" s="12"/>
      <c r="K1474" s="12"/>
      <c r="L1474" s="12"/>
      <c r="M1474" s="13"/>
    </row>
    <row r="1475" spans="1:13" s="14" customFormat="1" x14ac:dyDescent="0.3">
      <c r="A1475" s="8"/>
      <c r="B1475" s="12"/>
      <c r="C1475" s="12"/>
      <c r="D1475" s="12"/>
      <c r="E1475" s="12"/>
      <c r="F1475" s="12"/>
      <c r="G1475" s="12"/>
      <c r="H1475" s="12"/>
      <c r="I1475" s="12"/>
      <c r="J1475" s="12"/>
      <c r="K1475" s="12"/>
      <c r="L1475" s="12"/>
      <c r="M1475" s="13"/>
    </row>
    <row r="1476" spans="1:13" s="14" customFormat="1" x14ac:dyDescent="0.3">
      <c r="A1476" s="8"/>
      <c r="B1476" s="12"/>
      <c r="C1476" s="12"/>
      <c r="D1476" s="12"/>
      <c r="E1476" s="12"/>
      <c r="F1476" s="12"/>
      <c r="G1476" s="12"/>
      <c r="H1476" s="12"/>
      <c r="I1476" s="12"/>
      <c r="J1476" s="12"/>
      <c r="K1476" s="12"/>
      <c r="L1476" s="12"/>
      <c r="M1476" s="13"/>
    </row>
    <row r="1477" spans="1:13" s="14" customFormat="1" x14ac:dyDescent="0.3">
      <c r="A1477" s="8"/>
      <c r="B1477" s="12"/>
      <c r="C1477" s="12"/>
      <c r="D1477" s="12"/>
      <c r="E1477" s="12"/>
      <c r="F1477" s="12"/>
      <c r="G1477" s="12"/>
      <c r="H1477" s="12"/>
      <c r="I1477" s="12"/>
      <c r="J1477" s="12"/>
      <c r="K1477" s="12"/>
      <c r="L1477" s="12"/>
      <c r="M1477" s="13"/>
    </row>
    <row r="1478" spans="1:13" s="14" customFormat="1" x14ac:dyDescent="0.3">
      <c r="A1478" s="8"/>
      <c r="B1478" s="12"/>
      <c r="C1478" s="12"/>
      <c r="D1478" s="12"/>
      <c r="E1478" s="12"/>
      <c r="F1478" s="12"/>
      <c r="G1478" s="12"/>
      <c r="H1478" s="12"/>
      <c r="I1478" s="12"/>
      <c r="J1478" s="12"/>
      <c r="K1478" s="12"/>
      <c r="L1478" s="12"/>
      <c r="M1478" s="13"/>
    </row>
    <row r="1479" spans="1:13" s="14" customFormat="1" x14ac:dyDescent="0.3">
      <c r="A1479" s="8"/>
      <c r="B1479" s="12"/>
      <c r="C1479" s="12"/>
      <c r="D1479" s="12"/>
      <c r="E1479" s="12"/>
      <c r="F1479" s="12"/>
      <c r="G1479" s="12"/>
      <c r="H1479" s="12"/>
      <c r="I1479" s="12"/>
      <c r="J1479" s="12"/>
      <c r="K1479" s="12"/>
      <c r="L1479" s="12"/>
      <c r="M1479" s="13"/>
    </row>
    <row r="1480" spans="1:13" s="14" customFormat="1" x14ac:dyDescent="0.3">
      <c r="A1480" s="8"/>
      <c r="B1480" s="12"/>
      <c r="C1480" s="12"/>
      <c r="D1480" s="12"/>
      <c r="E1480" s="12"/>
      <c r="F1480" s="12"/>
      <c r="G1480" s="12"/>
      <c r="H1480" s="12"/>
      <c r="I1480" s="12"/>
      <c r="J1480" s="12"/>
      <c r="K1480" s="12"/>
      <c r="L1480" s="12"/>
      <c r="M1480" s="13"/>
    </row>
    <row r="1481" spans="1:13" s="14" customFormat="1" x14ac:dyDescent="0.3">
      <c r="A1481" s="8"/>
      <c r="B1481" s="12"/>
      <c r="C1481" s="12"/>
      <c r="D1481" s="12"/>
      <c r="E1481" s="12"/>
      <c r="F1481" s="12"/>
      <c r="G1481" s="12"/>
      <c r="H1481" s="12"/>
      <c r="I1481" s="12"/>
      <c r="J1481" s="12"/>
      <c r="K1481" s="12"/>
      <c r="L1481" s="12"/>
      <c r="M1481" s="13"/>
    </row>
    <row r="1482" spans="1:13" s="14" customFormat="1" x14ac:dyDescent="0.3">
      <c r="A1482" s="8"/>
      <c r="B1482" s="12"/>
      <c r="C1482" s="12"/>
      <c r="D1482" s="12"/>
      <c r="E1482" s="12"/>
      <c r="F1482" s="12"/>
      <c r="G1482" s="12"/>
      <c r="H1482" s="12"/>
      <c r="I1482" s="12"/>
      <c r="J1482" s="12"/>
      <c r="K1482" s="12"/>
      <c r="L1482" s="12"/>
      <c r="M1482" s="13"/>
    </row>
    <row r="1483" spans="1:13" s="14" customFormat="1" x14ac:dyDescent="0.3">
      <c r="A1483" s="8"/>
      <c r="B1483" s="12"/>
      <c r="C1483" s="12"/>
      <c r="D1483" s="12"/>
      <c r="E1483" s="12"/>
      <c r="F1483" s="12"/>
      <c r="G1483" s="12"/>
      <c r="H1483" s="12"/>
      <c r="I1483" s="12"/>
      <c r="J1483" s="12"/>
      <c r="K1483" s="12"/>
      <c r="L1483" s="12"/>
      <c r="M1483" s="13"/>
    </row>
    <row r="1484" spans="1:13" s="14" customFormat="1" x14ac:dyDescent="0.3">
      <c r="A1484" s="8"/>
      <c r="B1484" s="12"/>
      <c r="C1484" s="12"/>
      <c r="D1484" s="12"/>
      <c r="E1484" s="12"/>
      <c r="F1484" s="12"/>
      <c r="G1484" s="12"/>
      <c r="H1484" s="12"/>
      <c r="I1484" s="12"/>
      <c r="J1484" s="12"/>
      <c r="K1484" s="12"/>
      <c r="L1484" s="12"/>
      <c r="M1484" s="13"/>
    </row>
    <row r="1485" spans="1:13" s="14" customFormat="1" x14ac:dyDescent="0.3">
      <c r="A1485" s="8"/>
      <c r="B1485" s="12"/>
      <c r="C1485" s="12"/>
      <c r="D1485" s="12"/>
      <c r="E1485" s="12"/>
      <c r="F1485" s="12"/>
      <c r="G1485" s="12"/>
      <c r="H1485" s="12"/>
      <c r="I1485" s="12"/>
      <c r="J1485" s="12"/>
      <c r="K1485" s="12"/>
      <c r="L1485" s="12"/>
      <c r="M1485" s="13"/>
    </row>
    <row r="1486" spans="1:13" s="14" customFormat="1" x14ac:dyDescent="0.3">
      <c r="A1486" s="8"/>
      <c r="B1486" s="12"/>
      <c r="C1486" s="12"/>
      <c r="D1486" s="12"/>
      <c r="E1486" s="12"/>
      <c r="F1486" s="12"/>
      <c r="G1486" s="12"/>
      <c r="H1486" s="12"/>
      <c r="I1486" s="12"/>
      <c r="J1486" s="12"/>
      <c r="K1486" s="12"/>
      <c r="L1486" s="12"/>
      <c r="M1486" s="13"/>
    </row>
    <row r="1487" spans="1:13" s="14" customFormat="1" x14ac:dyDescent="0.3">
      <c r="A1487" s="8"/>
      <c r="B1487" s="12"/>
      <c r="C1487" s="12"/>
      <c r="D1487" s="12"/>
      <c r="E1487" s="12"/>
      <c r="F1487" s="12"/>
      <c r="G1487" s="12"/>
      <c r="H1487" s="12"/>
      <c r="I1487" s="12"/>
      <c r="J1487" s="12"/>
      <c r="K1487" s="12"/>
      <c r="L1487" s="12"/>
      <c r="M1487" s="13"/>
    </row>
    <row r="1488" spans="1:13" s="14" customFormat="1" x14ac:dyDescent="0.3">
      <c r="A1488" s="8"/>
      <c r="B1488" s="12"/>
      <c r="C1488" s="12"/>
      <c r="D1488" s="12"/>
      <c r="E1488" s="12"/>
      <c r="F1488" s="12"/>
      <c r="G1488" s="12"/>
      <c r="H1488" s="12"/>
      <c r="I1488" s="12"/>
      <c r="J1488" s="12"/>
      <c r="K1488" s="12"/>
      <c r="L1488" s="12"/>
      <c r="M1488" s="13"/>
    </row>
    <row r="1489" spans="1:13" s="14" customFormat="1" x14ac:dyDescent="0.3">
      <c r="A1489" s="8"/>
      <c r="B1489" s="12"/>
      <c r="C1489" s="12"/>
      <c r="D1489" s="12"/>
      <c r="E1489" s="12"/>
      <c r="F1489" s="12"/>
      <c r="G1489" s="12"/>
      <c r="H1489" s="12"/>
      <c r="I1489" s="12"/>
      <c r="J1489" s="12"/>
      <c r="K1489" s="12"/>
      <c r="L1489" s="12"/>
      <c r="M1489" s="13"/>
    </row>
    <row r="1490" spans="1:13" s="14" customFormat="1" x14ac:dyDescent="0.3">
      <c r="A1490" s="8"/>
      <c r="B1490" s="12"/>
      <c r="C1490" s="12"/>
      <c r="D1490" s="12"/>
      <c r="E1490" s="12"/>
      <c r="F1490" s="12"/>
      <c r="G1490" s="12"/>
      <c r="H1490" s="12"/>
      <c r="I1490" s="12"/>
      <c r="J1490" s="12"/>
      <c r="K1490" s="12"/>
      <c r="L1490" s="12"/>
      <c r="M1490" s="13"/>
    </row>
    <row r="1491" spans="1:13" s="14" customFormat="1" x14ac:dyDescent="0.3">
      <c r="A1491" s="8"/>
      <c r="B1491" s="12"/>
      <c r="C1491" s="12"/>
      <c r="D1491" s="12"/>
      <c r="E1491" s="12"/>
      <c r="F1491" s="12"/>
      <c r="G1491" s="12"/>
      <c r="H1491" s="12"/>
      <c r="I1491" s="12"/>
      <c r="J1491" s="12"/>
      <c r="K1491" s="12"/>
      <c r="L1491" s="12"/>
      <c r="M1491" s="13"/>
    </row>
    <row r="1492" spans="1:13" s="14" customFormat="1" x14ac:dyDescent="0.3">
      <c r="A1492" s="8"/>
      <c r="B1492" s="12"/>
      <c r="C1492" s="12"/>
      <c r="D1492" s="12"/>
      <c r="E1492" s="12"/>
      <c r="F1492" s="12"/>
      <c r="G1492" s="12"/>
      <c r="H1492" s="12"/>
      <c r="I1492" s="12"/>
      <c r="J1492" s="12"/>
      <c r="K1492" s="12"/>
      <c r="L1492" s="12"/>
      <c r="M1492" s="13"/>
    </row>
    <row r="1493" spans="1:13" s="14" customFormat="1" x14ac:dyDescent="0.3">
      <c r="A1493" s="8"/>
      <c r="B1493" s="12"/>
      <c r="C1493" s="12"/>
      <c r="D1493" s="12"/>
      <c r="E1493" s="12"/>
      <c r="F1493" s="12"/>
      <c r="G1493" s="12"/>
      <c r="H1493" s="12"/>
      <c r="I1493" s="12"/>
      <c r="J1493" s="12"/>
      <c r="K1493" s="12"/>
      <c r="L1493" s="12"/>
      <c r="M1493" s="13"/>
    </row>
    <row r="1494" spans="1:13" s="14" customFormat="1" x14ac:dyDescent="0.3">
      <c r="A1494" s="8"/>
      <c r="B1494" s="12"/>
      <c r="C1494" s="12"/>
      <c r="D1494" s="12"/>
      <c r="E1494" s="12"/>
      <c r="F1494" s="12"/>
      <c r="G1494" s="12"/>
      <c r="H1494" s="12"/>
      <c r="I1494" s="12"/>
      <c r="J1494" s="12"/>
      <c r="K1494" s="12"/>
      <c r="L1494" s="12"/>
      <c r="M1494" s="13"/>
    </row>
    <row r="1495" spans="1:13" s="14" customFormat="1" x14ac:dyDescent="0.3">
      <c r="A1495" s="8"/>
      <c r="B1495" s="12"/>
      <c r="C1495" s="12"/>
      <c r="D1495" s="12"/>
      <c r="E1495" s="12"/>
      <c r="F1495" s="12"/>
      <c r="G1495" s="12"/>
      <c r="H1495" s="12"/>
      <c r="I1495" s="12"/>
      <c r="J1495" s="12"/>
      <c r="K1495" s="12"/>
      <c r="L1495" s="12"/>
      <c r="M1495" s="13"/>
    </row>
    <row r="1496" spans="1:13" s="14" customFormat="1" x14ac:dyDescent="0.3">
      <c r="A1496" s="8"/>
      <c r="B1496" s="12"/>
      <c r="C1496" s="12"/>
      <c r="D1496" s="12"/>
      <c r="E1496" s="12"/>
      <c r="F1496" s="12"/>
      <c r="G1496" s="12"/>
      <c r="H1496" s="12"/>
      <c r="I1496" s="12"/>
      <c r="J1496" s="12"/>
      <c r="K1496" s="12"/>
      <c r="L1496" s="12"/>
      <c r="M1496" s="13"/>
    </row>
    <row r="1497" spans="1:13" s="14" customFormat="1" x14ac:dyDescent="0.3">
      <c r="A1497" s="8"/>
      <c r="B1497" s="12"/>
      <c r="C1497" s="12"/>
      <c r="D1497" s="12"/>
      <c r="E1497" s="12"/>
      <c r="F1497" s="12"/>
      <c r="G1497" s="12"/>
      <c r="H1497" s="12"/>
      <c r="I1497" s="12"/>
      <c r="J1497" s="12"/>
      <c r="K1497" s="12"/>
      <c r="L1497" s="12"/>
      <c r="M1497" s="13"/>
    </row>
    <row r="1498" spans="1:13" s="14" customFormat="1" x14ac:dyDescent="0.3">
      <c r="A1498" s="8"/>
      <c r="B1498" s="12"/>
      <c r="C1498" s="12"/>
      <c r="D1498" s="12"/>
      <c r="E1498" s="12"/>
      <c r="F1498" s="12"/>
      <c r="G1498" s="12"/>
      <c r="H1498" s="12"/>
      <c r="I1498" s="12"/>
      <c r="J1498" s="12"/>
      <c r="K1498" s="12"/>
      <c r="L1498" s="12"/>
      <c r="M1498" s="13"/>
    </row>
    <row r="1499" spans="1:13" s="14" customFormat="1" x14ac:dyDescent="0.3">
      <c r="A1499" s="8"/>
      <c r="B1499" s="12"/>
      <c r="C1499" s="12"/>
      <c r="D1499" s="12"/>
      <c r="E1499" s="12"/>
      <c r="F1499" s="12"/>
      <c r="G1499" s="12"/>
      <c r="H1499" s="12"/>
      <c r="I1499" s="12"/>
      <c r="J1499" s="12"/>
      <c r="K1499" s="12"/>
      <c r="L1499" s="12"/>
      <c r="M1499" s="13"/>
    </row>
    <row r="1500" spans="1:13" s="14" customFormat="1" x14ac:dyDescent="0.3">
      <c r="A1500" s="8"/>
      <c r="B1500" s="12"/>
      <c r="C1500" s="12"/>
      <c r="D1500" s="12"/>
      <c r="E1500" s="12"/>
      <c r="F1500" s="12"/>
      <c r="G1500" s="12"/>
      <c r="H1500" s="12"/>
      <c r="I1500" s="12"/>
      <c r="J1500" s="12"/>
      <c r="K1500" s="12"/>
      <c r="L1500" s="12"/>
      <c r="M1500" s="13"/>
    </row>
    <row r="1501" spans="1:13" s="14" customFormat="1" x14ac:dyDescent="0.3">
      <c r="A1501" s="8"/>
      <c r="B1501" s="12"/>
      <c r="C1501" s="12"/>
      <c r="D1501" s="12"/>
      <c r="E1501" s="12"/>
      <c r="F1501" s="12"/>
      <c r="G1501" s="12"/>
      <c r="H1501" s="12"/>
      <c r="I1501" s="12"/>
      <c r="J1501" s="12"/>
      <c r="K1501" s="12"/>
      <c r="L1501" s="12"/>
      <c r="M1501" s="13"/>
    </row>
    <row r="1502" spans="1:13" s="14" customFormat="1" x14ac:dyDescent="0.3">
      <c r="A1502" s="8"/>
      <c r="B1502" s="12"/>
      <c r="C1502" s="12"/>
      <c r="D1502" s="12"/>
      <c r="E1502" s="12"/>
      <c r="F1502" s="12"/>
      <c r="G1502" s="12"/>
      <c r="H1502" s="12"/>
      <c r="I1502" s="12"/>
      <c r="J1502" s="12"/>
      <c r="K1502" s="12"/>
      <c r="L1502" s="12"/>
      <c r="M1502" s="13"/>
    </row>
    <row r="1503" spans="1:13" s="14" customFormat="1" x14ac:dyDescent="0.3">
      <c r="A1503" s="8"/>
      <c r="B1503" s="12"/>
      <c r="C1503" s="12"/>
      <c r="D1503" s="12"/>
      <c r="E1503" s="12"/>
      <c r="F1503" s="12"/>
      <c r="G1503" s="12"/>
      <c r="H1503" s="12"/>
      <c r="I1503" s="12"/>
      <c r="J1503" s="12"/>
      <c r="K1503" s="12"/>
      <c r="L1503" s="12"/>
      <c r="M1503" s="13"/>
    </row>
    <row r="1504" spans="1:13" s="14" customFormat="1" x14ac:dyDescent="0.3">
      <c r="A1504" s="8"/>
      <c r="B1504" s="12"/>
      <c r="C1504" s="12"/>
      <c r="D1504" s="12"/>
      <c r="E1504" s="12"/>
      <c r="F1504" s="12"/>
      <c r="G1504" s="12"/>
      <c r="H1504" s="12"/>
      <c r="I1504" s="12"/>
      <c r="J1504" s="12"/>
      <c r="K1504" s="12"/>
      <c r="L1504" s="12"/>
      <c r="M1504" s="13"/>
    </row>
    <row r="1505" spans="1:13" s="14" customFormat="1" x14ac:dyDescent="0.3">
      <c r="A1505" s="8"/>
      <c r="B1505" s="12"/>
      <c r="C1505" s="12"/>
      <c r="D1505" s="12"/>
      <c r="E1505" s="12"/>
      <c r="F1505" s="12"/>
      <c r="G1505" s="12"/>
      <c r="H1505" s="12"/>
      <c r="I1505" s="12"/>
      <c r="J1505" s="12"/>
      <c r="K1505" s="12"/>
      <c r="L1505" s="12"/>
      <c r="M1505" s="13"/>
    </row>
    <row r="1506" spans="1:13" s="14" customFormat="1" x14ac:dyDescent="0.3">
      <c r="A1506" s="8"/>
      <c r="B1506" s="12"/>
      <c r="C1506" s="12"/>
      <c r="D1506" s="12"/>
      <c r="E1506" s="12"/>
      <c r="F1506" s="12"/>
      <c r="G1506" s="12"/>
      <c r="H1506" s="12"/>
      <c r="I1506" s="12"/>
      <c r="J1506" s="12"/>
      <c r="K1506" s="12"/>
      <c r="L1506" s="12"/>
      <c r="M1506" s="13"/>
    </row>
    <row r="1507" spans="1:13" s="14" customFormat="1" x14ac:dyDescent="0.3">
      <c r="A1507" s="8"/>
      <c r="B1507" s="12"/>
      <c r="C1507" s="12"/>
      <c r="D1507" s="12"/>
      <c r="E1507" s="12"/>
      <c r="F1507" s="12"/>
      <c r="G1507" s="12"/>
      <c r="H1507" s="12"/>
      <c r="I1507" s="12"/>
      <c r="J1507" s="12"/>
      <c r="K1507" s="12"/>
      <c r="L1507" s="12"/>
      <c r="M1507" s="13"/>
    </row>
    <row r="1508" spans="1:13" s="14" customFormat="1" x14ac:dyDescent="0.3">
      <c r="A1508" s="8"/>
      <c r="B1508" s="12"/>
      <c r="C1508" s="12"/>
      <c r="D1508" s="12"/>
      <c r="E1508" s="12"/>
      <c r="F1508" s="12"/>
      <c r="G1508" s="12"/>
      <c r="H1508" s="12"/>
      <c r="I1508" s="12"/>
      <c r="J1508" s="12"/>
      <c r="K1508" s="12"/>
      <c r="L1508" s="12"/>
      <c r="M1508" s="13"/>
    </row>
    <row r="1509" spans="1:13" s="14" customFormat="1" x14ac:dyDescent="0.3">
      <c r="A1509" s="8"/>
      <c r="B1509" s="12"/>
      <c r="C1509" s="12"/>
      <c r="D1509" s="12"/>
      <c r="E1509" s="12"/>
      <c r="F1509" s="12"/>
      <c r="G1509" s="12"/>
      <c r="H1509" s="12"/>
      <c r="I1509" s="12"/>
      <c r="J1509" s="12"/>
      <c r="K1509" s="12"/>
      <c r="L1509" s="12"/>
      <c r="M1509" s="13"/>
    </row>
    <row r="1510" spans="1:13" s="14" customFormat="1" x14ac:dyDescent="0.3">
      <c r="A1510" s="8"/>
      <c r="B1510" s="12"/>
      <c r="C1510" s="12"/>
      <c r="D1510" s="12"/>
      <c r="E1510" s="12"/>
      <c r="F1510" s="12"/>
      <c r="G1510" s="12"/>
      <c r="H1510" s="12"/>
      <c r="I1510" s="12"/>
      <c r="J1510" s="12"/>
      <c r="K1510" s="12"/>
      <c r="L1510" s="12"/>
      <c r="M1510" s="13"/>
    </row>
    <row r="1511" spans="1:13" s="14" customFormat="1" x14ac:dyDescent="0.3">
      <c r="A1511" s="8"/>
      <c r="B1511" s="12"/>
      <c r="C1511" s="12"/>
      <c r="D1511" s="12"/>
      <c r="E1511" s="12"/>
      <c r="F1511" s="12"/>
      <c r="G1511" s="12"/>
      <c r="H1511" s="12"/>
      <c r="I1511" s="12"/>
      <c r="J1511" s="12"/>
      <c r="K1511" s="12"/>
      <c r="L1511" s="12"/>
      <c r="M1511" s="13"/>
    </row>
    <row r="1512" spans="1:13" s="14" customFormat="1" x14ac:dyDescent="0.3">
      <c r="A1512" s="8"/>
      <c r="B1512" s="12"/>
      <c r="C1512" s="12"/>
      <c r="D1512" s="12"/>
      <c r="E1512" s="12"/>
      <c r="F1512" s="12"/>
      <c r="G1512" s="12"/>
      <c r="H1512" s="12"/>
      <c r="I1512" s="12"/>
      <c r="J1512" s="12"/>
      <c r="K1512" s="12"/>
      <c r="L1512" s="12"/>
      <c r="M1512" s="13"/>
    </row>
    <row r="1513" spans="1:13" s="14" customFormat="1" x14ac:dyDescent="0.3">
      <c r="A1513" s="8"/>
      <c r="B1513" s="12"/>
      <c r="C1513" s="12"/>
      <c r="D1513" s="12"/>
      <c r="E1513" s="12"/>
      <c r="F1513" s="12"/>
      <c r="G1513" s="12"/>
      <c r="H1513" s="12"/>
      <c r="I1513" s="12"/>
      <c r="J1513" s="12"/>
      <c r="K1513" s="12"/>
      <c r="L1513" s="12"/>
      <c r="M1513" s="13"/>
    </row>
    <row r="1514" spans="1:13" s="14" customFormat="1" x14ac:dyDescent="0.3">
      <c r="A1514" s="8"/>
      <c r="B1514" s="12"/>
      <c r="C1514" s="12"/>
      <c r="D1514" s="12"/>
      <c r="E1514" s="12"/>
      <c r="F1514" s="12"/>
      <c r="G1514" s="12"/>
      <c r="H1514" s="12"/>
      <c r="I1514" s="12"/>
      <c r="J1514" s="12"/>
      <c r="K1514" s="12"/>
      <c r="L1514" s="12"/>
      <c r="M1514" s="13"/>
    </row>
    <row r="1515" spans="1:13" s="14" customFormat="1" x14ac:dyDescent="0.3">
      <c r="A1515" s="8"/>
      <c r="B1515" s="12"/>
      <c r="C1515" s="12"/>
      <c r="D1515" s="12"/>
      <c r="E1515" s="12"/>
      <c r="F1515" s="12"/>
      <c r="G1515" s="12"/>
      <c r="H1515" s="12"/>
      <c r="I1515" s="12"/>
      <c r="J1515" s="12"/>
      <c r="K1515" s="12"/>
      <c r="L1515" s="12"/>
      <c r="M1515" s="13"/>
    </row>
    <row r="1516" spans="1:13" s="14" customFormat="1" x14ac:dyDescent="0.3">
      <c r="A1516" s="8"/>
      <c r="B1516" s="12"/>
      <c r="C1516" s="12"/>
      <c r="D1516" s="12"/>
      <c r="E1516" s="12"/>
      <c r="F1516" s="12"/>
      <c r="G1516" s="12"/>
      <c r="H1516" s="12"/>
      <c r="I1516" s="12"/>
      <c r="J1516" s="12"/>
      <c r="K1516" s="12"/>
      <c r="L1516" s="12"/>
      <c r="M1516" s="13"/>
    </row>
    <row r="1517" spans="1:13" s="14" customFormat="1" x14ac:dyDescent="0.3">
      <c r="A1517" s="8"/>
      <c r="B1517" s="12"/>
      <c r="C1517" s="12"/>
      <c r="D1517" s="12"/>
      <c r="E1517" s="12"/>
      <c r="F1517" s="12"/>
      <c r="G1517" s="12"/>
      <c r="H1517" s="12"/>
      <c r="I1517" s="12"/>
      <c r="J1517" s="12"/>
      <c r="K1517" s="12"/>
      <c r="L1517" s="12"/>
      <c r="M1517" s="13"/>
    </row>
    <row r="1518" spans="1:13" s="14" customFormat="1" x14ac:dyDescent="0.3">
      <c r="A1518" s="8"/>
      <c r="B1518" s="12"/>
      <c r="C1518" s="12"/>
      <c r="D1518" s="12"/>
      <c r="E1518" s="12"/>
      <c r="F1518" s="12"/>
      <c r="G1518" s="12"/>
      <c r="H1518" s="12"/>
      <c r="I1518" s="12"/>
      <c r="J1518" s="12"/>
      <c r="K1518" s="12"/>
      <c r="L1518" s="12"/>
      <c r="M1518" s="13"/>
    </row>
    <row r="1519" spans="1:13" s="14" customFormat="1" x14ac:dyDescent="0.3">
      <c r="A1519" s="8"/>
      <c r="B1519" s="12"/>
      <c r="C1519" s="12"/>
      <c r="D1519" s="12"/>
      <c r="E1519" s="12"/>
      <c r="F1519" s="12"/>
      <c r="G1519" s="12"/>
      <c r="H1519" s="12"/>
      <c r="I1519" s="12"/>
      <c r="J1519" s="12"/>
      <c r="K1519" s="12"/>
      <c r="L1519" s="12"/>
      <c r="M1519" s="13"/>
    </row>
    <row r="1520" spans="1:13" s="14" customFormat="1" x14ac:dyDescent="0.3">
      <c r="A1520" s="8"/>
      <c r="B1520" s="12"/>
      <c r="C1520" s="12"/>
      <c r="D1520" s="12"/>
      <c r="E1520" s="12"/>
      <c r="F1520" s="12"/>
      <c r="G1520" s="12"/>
      <c r="H1520" s="12"/>
      <c r="I1520" s="12"/>
      <c r="J1520" s="12"/>
      <c r="K1520" s="12"/>
      <c r="L1520" s="12"/>
      <c r="M1520" s="13"/>
    </row>
    <row r="1521" spans="1:13" s="14" customFormat="1" x14ac:dyDescent="0.3">
      <c r="A1521" s="8"/>
      <c r="B1521" s="12"/>
      <c r="C1521" s="12"/>
      <c r="D1521" s="12"/>
      <c r="E1521" s="12"/>
      <c r="F1521" s="12"/>
      <c r="G1521" s="12"/>
      <c r="H1521" s="12"/>
      <c r="I1521" s="12"/>
      <c r="J1521" s="12"/>
      <c r="K1521" s="12"/>
      <c r="L1521" s="12"/>
      <c r="M1521" s="13"/>
    </row>
    <row r="1522" spans="1:13" s="14" customFormat="1" x14ac:dyDescent="0.3">
      <c r="A1522" s="8"/>
      <c r="B1522" s="12"/>
      <c r="C1522" s="12"/>
      <c r="D1522" s="12"/>
      <c r="E1522" s="12"/>
      <c r="F1522" s="12"/>
      <c r="G1522" s="12"/>
      <c r="H1522" s="12"/>
      <c r="I1522" s="12"/>
      <c r="J1522" s="12"/>
      <c r="K1522" s="12"/>
      <c r="L1522" s="12"/>
      <c r="M1522" s="13"/>
    </row>
    <row r="1523" spans="1:13" s="14" customFormat="1" x14ac:dyDescent="0.3">
      <c r="A1523" s="8"/>
      <c r="B1523" s="12"/>
      <c r="C1523" s="12"/>
      <c r="D1523" s="12"/>
      <c r="E1523" s="12"/>
      <c r="F1523" s="12"/>
      <c r="G1523" s="12"/>
      <c r="H1523" s="12"/>
      <c r="I1523" s="12"/>
      <c r="J1523" s="12"/>
      <c r="K1523" s="12"/>
      <c r="L1523" s="12"/>
      <c r="M1523" s="13"/>
    </row>
    <row r="1524" spans="1:13" s="14" customFormat="1" x14ac:dyDescent="0.3">
      <c r="A1524" s="8"/>
      <c r="B1524" s="12"/>
      <c r="C1524" s="12"/>
      <c r="D1524" s="12"/>
      <c r="E1524" s="12"/>
      <c r="F1524" s="12"/>
      <c r="G1524" s="12"/>
      <c r="H1524" s="12"/>
      <c r="I1524" s="12"/>
      <c r="J1524" s="12"/>
      <c r="K1524" s="12"/>
      <c r="L1524" s="12"/>
      <c r="M1524" s="13"/>
    </row>
    <row r="1525" spans="1:13" s="14" customFormat="1" x14ac:dyDescent="0.3">
      <c r="A1525" s="8"/>
      <c r="B1525" s="12"/>
      <c r="C1525" s="12"/>
      <c r="D1525" s="12"/>
      <c r="E1525" s="12"/>
      <c r="F1525" s="12"/>
      <c r="G1525" s="12"/>
      <c r="H1525" s="12"/>
      <c r="I1525" s="12"/>
      <c r="J1525" s="12"/>
      <c r="K1525" s="12"/>
      <c r="L1525" s="12"/>
      <c r="M1525" s="13"/>
    </row>
    <row r="1526" spans="1:13" s="14" customFormat="1" x14ac:dyDescent="0.3">
      <c r="A1526" s="8"/>
      <c r="B1526" s="12"/>
      <c r="C1526" s="12"/>
      <c r="D1526" s="12"/>
      <c r="E1526" s="12"/>
      <c r="F1526" s="12"/>
      <c r="G1526" s="12"/>
      <c r="H1526" s="12"/>
      <c r="I1526" s="12"/>
      <c r="J1526" s="12"/>
      <c r="K1526" s="12"/>
      <c r="L1526" s="12"/>
      <c r="M1526" s="13"/>
    </row>
    <row r="1527" spans="1:13" s="14" customFormat="1" x14ac:dyDescent="0.3">
      <c r="A1527" s="8"/>
      <c r="B1527" s="12"/>
      <c r="C1527" s="12"/>
      <c r="D1527" s="12"/>
      <c r="E1527" s="12"/>
      <c r="F1527" s="12"/>
      <c r="G1527" s="12"/>
      <c r="H1527" s="12"/>
      <c r="I1527" s="12"/>
      <c r="J1527" s="12"/>
      <c r="K1527" s="12"/>
      <c r="L1527" s="12"/>
      <c r="M1527" s="13"/>
    </row>
    <row r="1528" spans="1:13" s="14" customFormat="1" x14ac:dyDescent="0.3">
      <c r="A1528" s="8"/>
      <c r="B1528" s="12"/>
      <c r="C1528" s="12"/>
      <c r="D1528" s="12"/>
      <c r="E1528" s="12"/>
      <c r="F1528" s="12"/>
      <c r="G1528" s="12"/>
      <c r="H1528" s="12"/>
      <c r="I1528" s="12"/>
      <c r="J1528" s="12"/>
      <c r="K1528" s="12"/>
      <c r="L1528" s="12"/>
      <c r="M1528" s="13"/>
    </row>
    <row r="1529" spans="1:13" s="14" customFormat="1" x14ac:dyDescent="0.3">
      <c r="A1529" s="8"/>
      <c r="B1529" s="12"/>
      <c r="C1529" s="12"/>
      <c r="D1529" s="12"/>
      <c r="E1529" s="12"/>
      <c r="F1529" s="12"/>
      <c r="G1529" s="12"/>
      <c r="H1529" s="12"/>
      <c r="I1529" s="12"/>
      <c r="J1529" s="12"/>
      <c r="K1529" s="12"/>
      <c r="L1529" s="12"/>
      <c r="M1529" s="13"/>
    </row>
    <row r="1530" spans="1:13" s="14" customFormat="1" x14ac:dyDescent="0.3">
      <c r="A1530" s="8"/>
      <c r="B1530" s="12"/>
      <c r="C1530" s="12"/>
      <c r="D1530" s="12"/>
      <c r="E1530" s="12"/>
      <c r="F1530" s="12"/>
      <c r="G1530" s="12"/>
      <c r="H1530" s="12"/>
      <c r="I1530" s="12"/>
      <c r="J1530" s="12"/>
      <c r="K1530" s="12"/>
      <c r="L1530" s="12"/>
      <c r="M1530" s="13"/>
    </row>
    <row r="1531" spans="1:13" s="14" customFormat="1" x14ac:dyDescent="0.3">
      <c r="A1531" s="8"/>
      <c r="B1531" s="12"/>
      <c r="C1531" s="12"/>
      <c r="D1531" s="12"/>
      <c r="E1531" s="12"/>
      <c r="F1531" s="12"/>
      <c r="G1531" s="12"/>
      <c r="H1531" s="12"/>
      <c r="I1531" s="12"/>
      <c r="J1531" s="12"/>
      <c r="K1531" s="12"/>
      <c r="L1531" s="12"/>
      <c r="M1531" s="13"/>
    </row>
    <row r="1532" spans="1:13" s="14" customFormat="1" x14ac:dyDescent="0.3">
      <c r="A1532" s="8"/>
      <c r="B1532" s="12"/>
      <c r="C1532" s="12"/>
      <c r="D1532" s="12"/>
      <c r="E1532" s="12"/>
      <c r="F1532" s="12"/>
      <c r="G1532" s="12"/>
      <c r="H1532" s="12"/>
      <c r="I1532" s="12"/>
      <c r="J1532" s="12"/>
      <c r="K1532" s="12"/>
      <c r="L1532" s="12"/>
      <c r="M1532" s="13"/>
    </row>
    <row r="1533" spans="1:13" s="14" customFormat="1" x14ac:dyDescent="0.3">
      <c r="A1533" s="8"/>
      <c r="B1533" s="12"/>
      <c r="C1533" s="12"/>
      <c r="D1533" s="12"/>
      <c r="E1533" s="12"/>
      <c r="F1533" s="12"/>
      <c r="G1533" s="12"/>
      <c r="H1533" s="12"/>
      <c r="I1533" s="12"/>
      <c r="J1533" s="12"/>
      <c r="K1533" s="12"/>
      <c r="L1533" s="12"/>
      <c r="M1533" s="13"/>
    </row>
    <row r="1534" spans="1:13" s="14" customFormat="1" x14ac:dyDescent="0.3">
      <c r="A1534" s="8"/>
      <c r="B1534" s="12"/>
      <c r="C1534" s="12"/>
      <c r="D1534" s="12"/>
      <c r="E1534" s="12"/>
      <c r="F1534" s="12"/>
      <c r="G1534" s="12"/>
      <c r="H1534" s="12"/>
      <c r="I1534" s="12"/>
      <c r="J1534" s="12"/>
      <c r="K1534" s="12"/>
      <c r="L1534" s="12"/>
      <c r="M1534" s="13"/>
    </row>
    <row r="1535" spans="1:13" s="14" customFormat="1" x14ac:dyDescent="0.3">
      <c r="A1535" s="8"/>
      <c r="B1535" s="12"/>
      <c r="C1535" s="12"/>
      <c r="D1535" s="12"/>
      <c r="E1535" s="12"/>
      <c r="F1535" s="12"/>
      <c r="G1535" s="12"/>
      <c r="H1535" s="12"/>
      <c r="I1535" s="12"/>
      <c r="J1535" s="12"/>
      <c r="K1535" s="12"/>
      <c r="L1535" s="12"/>
      <c r="M1535" s="13"/>
    </row>
    <row r="1536" spans="1:13" s="14" customFormat="1" x14ac:dyDescent="0.3">
      <c r="A1536" s="8"/>
      <c r="B1536" s="12"/>
      <c r="C1536" s="12"/>
      <c r="D1536" s="12"/>
      <c r="E1536" s="12"/>
      <c r="F1536" s="12"/>
      <c r="G1536" s="12"/>
      <c r="H1536" s="12"/>
      <c r="I1536" s="12"/>
      <c r="J1536" s="12"/>
      <c r="K1536" s="12"/>
      <c r="L1536" s="12"/>
      <c r="M1536" s="13"/>
    </row>
    <row r="1537" spans="1:13" s="14" customFormat="1" x14ac:dyDescent="0.3">
      <c r="A1537" s="8"/>
      <c r="B1537" s="12"/>
      <c r="C1537" s="12"/>
      <c r="D1537" s="12"/>
      <c r="E1537" s="12"/>
      <c r="F1537" s="12"/>
      <c r="G1537" s="12"/>
      <c r="H1537" s="12"/>
      <c r="I1537" s="12"/>
      <c r="J1537" s="12"/>
      <c r="K1537" s="12"/>
      <c r="L1537" s="12"/>
      <c r="M1537" s="13"/>
    </row>
    <row r="1538" spans="1:13" s="14" customFormat="1" x14ac:dyDescent="0.3">
      <c r="A1538" s="8"/>
      <c r="B1538" s="12"/>
      <c r="C1538" s="12"/>
      <c r="D1538" s="12"/>
      <c r="E1538" s="12"/>
      <c r="F1538" s="12"/>
      <c r="G1538" s="12"/>
      <c r="H1538" s="12"/>
      <c r="I1538" s="12"/>
      <c r="J1538" s="12"/>
      <c r="K1538" s="12"/>
      <c r="L1538" s="12"/>
      <c r="M1538" s="13"/>
    </row>
    <row r="1539" spans="1:13" s="14" customFormat="1" x14ac:dyDescent="0.3">
      <c r="A1539" s="8"/>
      <c r="B1539" s="12"/>
      <c r="C1539" s="12"/>
      <c r="D1539" s="12"/>
      <c r="E1539" s="12"/>
      <c r="F1539" s="12"/>
      <c r="G1539" s="12"/>
      <c r="H1539" s="12"/>
      <c r="I1539" s="12"/>
      <c r="J1539" s="12"/>
      <c r="K1539" s="12"/>
      <c r="L1539" s="12"/>
      <c r="M1539" s="13"/>
    </row>
    <row r="1540" spans="1:13" s="14" customFormat="1" x14ac:dyDescent="0.3">
      <c r="A1540" s="8"/>
      <c r="B1540" s="12"/>
      <c r="C1540" s="12"/>
      <c r="D1540" s="12"/>
      <c r="E1540" s="12"/>
      <c r="F1540" s="12"/>
      <c r="G1540" s="12"/>
      <c r="H1540" s="12"/>
      <c r="I1540" s="12"/>
      <c r="J1540" s="12"/>
      <c r="K1540" s="12"/>
      <c r="L1540" s="12"/>
      <c r="M1540" s="13"/>
    </row>
    <row r="1541" spans="1:13" s="14" customFormat="1" x14ac:dyDescent="0.3">
      <c r="A1541" s="8"/>
      <c r="B1541" s="12"/>
      <c r="C1541" s="12"/>
      <c r="D1541" s="12"/>
      <c r="E1541" s="12"/>
      <c r="F1541" s="12"/>
      <c r="G1541" s="12"/>
      <c r="H1541" s="12"/>
      <c r="I1541" s="12"/>
      <c r="J1541" s="12"/>
      <c r="K1541" s="12"/>
      <c r="L1541" s="12"/>
      <c r="M1541" s="13"/>
    </row>
    <row r="1542" spans="1:13" s="14" customFormat="1" x14ac:dyDescent="0.3">
      <c r="A1542" s="8"/>
      <c r="B1542" s="12"/>
      <c r="C1542" s="12"/>
      <c r="D1542" s="12"/>
      <c r="E1542" s="12"/>
      <c r="F1542" s="12"/>
      <c r="G1542" s="12"/>
      <c r="H1542" s="12"/>
      <c r="I1542" s="12"/>
      <c r="J1542" s="12"/>
      <c r="K1542" s="12"/>
      <c r="L1542" s="12"/>
      <c r="M1542" s="13"/>
    </row>
    <row r="1543" spans="1:13" s="14" customFormat="1" x14ac:dyDescent="0.3">
      <c r="A1543" s="8"/>
      <c r="B1543" s="12"/>
      <c r="C1543" s="12"/>
      <c r="D1543" s="12"/>
      <c r="E1543" s="12"/>
      <c r="F1543" s="12"/>
      <c r="G1543" s="12"/>
      <c r="H1543" s="12"/>
      <c r="I1543" s="12"/>
      <c r="J1543" s="12"/>
      <c r="K1543" s="12"/>
      <c r="L1543" s="12"/>
      <c r="M1543" s="13"/>
    </row>
    <row r="1544" spans="1:13" s="14" customFormat="1" x14ac:dyDescent="0.3">
      <c r="A1544" s="8"/>
      <c r="B1544" s="12"/>
      <c r="C1544" s="12"/>
      <c r="D1544" s="12"/>
      <c r="E1544" s="12"/>
      <c r="F1544" s="12"/>
      <c r="G1544" s="12"/>
      <c r="H1544" s="12"/>
      <c r="I1544" s="12"/>
      <c r="J1544" s="12"/>
      <c r="K1544" s="12"/>
      <c r="L1544" s="12"/>
      <c r="M1544" s="13"/>
    </row>
    <row r="1545" spans="1:13" s="14" customFormat="1" x14ac:dyDescent="0.3">
      <c r="A1545" s="8"/>
      <c r="B1545" s="12"/>
      <c r="C1545" s="12"/>
      <c r="D1545" s="12"/>
      <c r="E1545" s="12"/>
      <c r="F1545" s="12"/>
      <c r="G1545" s="12"/>
      <c r="H1545" s="12"/>
      <c r="I1545" s="12"/>
      <c r="J1545" s="12"/>
      <c r="K1545" s="12"/>
      <c r="L1545" s="12"/>
      <c r="M1545" s="13"/>
    </row>
    <row r="1546" spans="1:13" s="14" customFormat="1" x14ac:dyDescent="0.3">
      <c r="A1546" s="8"/>
      <c r="B1546" s="12"/>
      <c r="C1546" s="12"/>
      <c r="D1546" s="12"/>
      <c r="E1546" s="12"/>
      <c r="F1546" s="12"/>
      <c r="G1546" s="12"/>
      <c r="H1546" s="12"/>
      <c r="I1546" s="12"/>
      <c r="J1546" s="12"/>
      <c r="K1546" s="12"/>
      <c r="L1546" s="12"/>
      <c r="M1546" s="13"/>
    </row>
    <row r="1547" spans="1:13" s="14" customFormat="1" x14ac:dyDescent="0.3">
      <c r="A1547" s="8"/>
      <c r="B1547" s="12"/>
      <c r="C1547" s="12"/>
      <c r="D1547" s="12"/>
      <c r="E1547" s="12"/>
      <c r="F1547" s="12"/>
      <c r="G1547" s="12"/>
      <c r="H1547" s="12"/>
      <c r="I1547" s="12"/>
      <c r="J1547" s="12"/>
      <c r="K1547" s="12"/>
      <c r="L1547" s="12"/>
      <c r="M1547" s="13"/>
    </row>
    <row r="1548" spans="1:13" s="14" customFormat="1" x14ac:dyDescent="0.3">
      <c r="A1548" s="8"/>
      <c r="B1548" s="12"/>
      <c r="C1548" s="12"/>
      <c r="D1548" s="12"/>
      <c r="E1548" s="12"/>
      <c r="F1548" s="12"/>
      <c r="G1548" s="12"/>
      <c r="H1548" s="12"/>
      <c r="I1548" s="12"/>
      <c r="J1548" s="12"/>
      <c r="K1548" s="12"/>
      <c r="L1548" s="12"/>
      <c r="M1548" s="13"/>
    </row>
    <row r="1549" spans="1:13" s="14" customFormat="1" x14ac:dyDescent="0.3">
      <c r="A1549" s="8"/>
      <c r="B1549" s="12"/>
      <c r="C1549" s="12"/>
      <c r="D1549" s="12"/>
      <c r="E1549" s="12"/>
      <c r="F1549" s="12"/>
      <c r="G1549" s="12"/>
      <c r="H1549" s="12"/>
      <c r="I1549" s="12"/>
      <c r="J1549" s="12"/>
      <c r="K1549" s="12"/>
      <c r="L1549" s="12"/>
      <c r="M1549" s="13"/>
    </row>
    <row r="1550" spans="1:13" s="14" customFormat="1" x14ac:dyDescent="0.3">
      <c r="A1550" s="8"/>
      <c r="B1550" s="12"/>
      <c r="C1550" s="12"/>
      <c r="D1550" s="12"/>
      <c r="E1550" s="12"/>
      <c r="F1550" s="12"/>
      <c r="G1550" s="12"/>
      <c r="H1550" s="12"/>
      <c r="I1550" s="12"/>
      <c r="J1550" s="12"/>
      <c r="K1550" s="12"/>
      <c r="L1550" s="12"/>
      <c r="M1550" s="13"/>
    </row>
    <row r="1551" spans="1:13" s="14" customFormat="1" x14ac:dyDescent="0.3">
      <c r="A1551" s="8"/>
      <c r="B1551" s="12"/>
      <c r="C1551" s="12"/>
      <c r="D1551" s="12"/>
      <c r="E1551" s="12"/>
      <c r="F1551" s="12"/>
      <c r="G1551" s="12"/>
      <c r="H1551" s="12"/>
      <c r="I1551" s="12"/>
      <c r="J1551" s="12"/>
      <c r="K1551" s="12"/>
      <c r="L1551" s="12"/>
      <c r="M1551" s="13"/>
    </row>
    <row r="1552" spans="1:13" s="14" customFormat="1" x14ac:dyDescent="0.3">
      <c r="A1552" s="8"/>
      <c r="B1552" s="12"/>
      <c r="C1552" s="12"/>
      <c r="D1552" s="12"/>
      <c r="E1552" s="12"/>
      <c r="F1552" s="12"/>
      <c r="G1552" s="12"/>
      <c r="H1552" s="12"/>
      <c r="I1552" s="12"/>
      <c r="J1552" s="12"/>
      <c r="K1552" s="12"/>
      <c r="L1552" s="12"/>
      <c r="M1552" s="13"/>
    </row>
    <row r="1553" spans="1:13" s="14" customFormat="1" x14ac:dyDescent="0.3">
      <c r="A1553" s="8"/>
      <c r="B1553" s="12"/>
      <c r="C1553" s="12"/>
      <c r="D1553" s="12"/>
      <c r="E1553" s="12"/>
      <c r="F1553" s="12"/>
      <c r="G1553" s="12"/>
      <c r="H1553" s="12"/>
      <c r="I1553" s="12"/>
      <c r="J1553" s="12"/>
      <c r="K1553" s="12"/>
      <c r="L1553" s="12"/>
      <c r="M1553" s="13"/>
    </row>
    <row r="1554" spans="1:13" s="14" customFormat="1" x14ac:dyDescent="0.3">
      <c r="A1554" s="8"/>
      <c r="B1554" s="12"/>
      <c r="C1554" s="12"/>
      <c r="D1554" s="12"/>
      <c r="E1554" s="12"/>
      <c r="F1554" s="12"/>
      <c r="G1554" s="12"/>
      <c r="H1554" s="12"/>
      <c r="I1554" s="12"/>
      <c r="J1554" s="12"/>
      <c r="K1554" s="12"/>
      <c r="L1554" s="12"/>
      <c r="M1554" s="13"/>
    </row>
    <row r="1555" spans="1:13" s="14" customFormat="1" x14ac:dyDescent="0.3">
      <c r="A1555" s="8"/>
      <c r="B1555" s="12"/>
      <c r="C1555" s="12"/>
      <c r="D1555" s="12"/>
      <c r="E1555" s="12"/>
      <c r="F1555" s="12"/>
      <c r="G1555" s="12"/>
      <c r="H1555" s="12"/>
      <c r="I1555" s="12"/>
      <c r="J1555" s="12"/>
      <c r="K1555" s="12"/>
      <c r="L1555" s="12"/>
      <c r="M1555" s="13"/>
    </row>
    <row r="1556" spans="1:13" s="14" customFormat="1" x14ac:dyDescent="0.3">
      <c r="A1556" s="8"/>
      <c r="B1556" s="12"/>
      <c r="C1556" s="12"/>
      <c r="D1556" s="12"/>
      <c r="E1556" s="12"/>
      <c r="F1556" s="12"/>
      <c r="G1556" s="12"/>
      <c r="H1556" s="12"/>
      <c r="I1556" s="12"/>
      <c r="J1556" s="12"/>
      <c r="K1556" s="12"/>
      <c r="L1556" s="12"/>
      <c r="M1556" s="13"/>
    </row>
    <row r="1557" spans="1:13" s="14" customFormat="1" x14ac:dyDescent="0.3">
      <c r="A1557" s="8"/>
      <c r="B1557" s="12"/>
      <c r="C1557" s="12"/>
      <c r="D1557" s="12"/>
      <c r="E1557" s="12"/>
      <c r="F1557" s="12"/>
      <c r="G1557" s="12"/>
      <c r="H1557" s="12"/>
      <c r="I1557" s="12"/>
      <c r="J1557" s="12"/>
      <c r="K1557" s="12"/>
      <c r="L1557" s="12"/>
      <c r="M1557" s="13"/>
    </row>
    <row r="1558" spans="1:13" s="14" customFormat="1" x14ac:dyDescent="0.3">
      <c r="A1558" s="8"/>
      <c r="B1558" s="12"/>
      <c r="C1558" s="12"/>
      <c r="D1558" s="12"/>
      <c r="E1558" s="12"/>
      <c r="F1558" s="12"/>
      <c r="G1558" s="12"/>
      <c r="H1558" s="12"/>
      <c r="I1558" s="12"/>
      <c r="J1558" s="12"/>
      <c r="K1558" s="12"/>
      <c r="L1558" s="12"/>
      <c r="M1558" s="13"/>
    </row>
    <row r="1559" spans="1:13" s="14" customFormat="1" x14ac:dyDescent="0.3">
      <c r="A1559" s="8"/>
      <c r="B1559" s="12"/>
      <c r="C1559" s="12"/>
      <c r="D1559" s="12"/>
      <c r="E1559" s="12"/>
      <c r="F1559" s="12"/>
      <c r="G1559" s="12"/>
      <c r="H1559" s="12"/>
      <c r="I1559" s="12"/>
      <c r="J1559" s="12"/>
      <c r="K1559" s="12"/>
      <c r="L1559" s="12"/>
      <c r="M1559" s="13"/>
    </row>
    <row r="1560" spans="1:13" s="14" customFormat="1" x14ac:dyDescent="0.3">
      <c r="A1560" s="8"/>
      <c r="B1560" s="12"/>
      <c r="C1560" s="12"/>
      <c r="D1560" s="12"/>
      <c r="E1560" s="12"/>
      <c r="F1560" s="12"/>
      <c r="G1560" s="12"/>
      <c r="H1560" s="12"/>
      <c r="I1560" s="12"/>
      <c r="J1560" s="12"/>
      <c r="K1560" s="12"/>
      <c r="L1560" s="12"/>
      <c r="M1560" s="13"/>
    </row>
    <row r="1561" spans="1:13" s="14" customFormat="1" x14ac:dyDescent="0.3">
      <c r="A1561" s="8"/>
      <c r="B1561" s="12"/>
      <c r="C1561" s="12"/>
      <c r="D1561" s="12"/>
      <c r="E1561" s="12"/>
      <c r="F1561" s="12"/>
      <c r="G1561" s="12"/>
      <c r="H1561" s="12"/>
      <c r="I1561" s="12"/>
      <c r="J1561" s="12"/>
      <c r="K1561" s="12"/>
      <c r="L1561" s="12"/>
      <c r="M1561" s="13"/>
    </row>
    <row r="1562" spans="1:13" s="14" customFormat="1" x14ac:dyDescent="0.3">
      <c r="A1562" s="8"/>
      <c r="B1562" s="12"/>
      <c r="C1562" s="12"/>
      <c r="D1562" s="12"/>
      <c r="E1562" s="12"/>
      <c r="F1562" s="12"/>
      <c r="G1562" s="12"/>
      <c r="H1562" s="12"/>
      <c r="I1562" s="12"/>
      <c r="J1562" s="12"/>
      <c r="K1562" s="12"/>
      <c r="L1562" s="12"/>
      <c r="M1562" s="13"/>
    </row>
    <row r="1563" spans="1:13" s="14" customFormat="1" x14ac:dyDescent="0.3">
      <c r="A1563" s="8"/>
      <c r="B1563" s="12"/>
      <c r="C1563" s="12"/>
      <c r="D1563" s="12"/>
      <c r="E1563" s="12"/>
      <c r="F1563" s="12"/>
      <c r="G1563" s="12"/>
      <c r="H1563" s="12"/>
      <c r="I1563" s="12"/>
      <c r="J1563" s="12"/>
      <c r="K1563" s="12"/>
      <c r="L1563" s="12"/>
      <c r="M1563" s="13"/>
    </row>
    <row r="1564" spans="1:13" s="14" customFormat="1" x14ac:dyDescent="0.3">
      <c r="A1564" s="8"/>
      <c r="B1564" s="12"/>
      <c r="C1564" s="12"/>
      <c r="D1564" s="12"/>
      <c r="E1564" s="12"/>
      <c r="F1564" s="12"/>
      <c r="G1564" s="12"/>
      <c r="H1564" s="12"/>
      <c r="I1564" s="12"/>
      <c r="J1564" s="12"/>
      <c r="K1564" s="12"/>
      <c r="L1564" s="12"/>
      <c r="M1564" s="13"/>
    </row>
    <row r="1565" spans="1:13" s="14" customFormat="1" x14ac:dyDescent="0.3">
      <c r="A1565" s="8"/>
      <c r="B1565" s="12"/>
      <c r="C1565" s="12"/>
      <c r="D1565" s="12"/>
      <c r="E1565" s="12"/>
      <c r="F1565" s="12"/>
      <c r="G1565" s="12"/>
      <c r="H1565" s="12"/>
      <c r="I1565" s="12"/>
      <c r="J1565" s="12"/>
      <c r="K1565" s="12"/>
      <c r="L1565" s="12"/>
      <c r="M1565" s="13"/>
    </row>
    <row r="1566" spans="1:13" s="14" customFormat="1" x14ac:dyDescent="0.3">
      <c r="A1566" s="8"/>
      <c r="B1566" s="12"/>
      <c r="C1566" s="12"/>
      <c r="D1566" s="12"/>
      <c r="E1566" s="12"/>
      <c r="F1566" s="12"/>
      <c r="G1566" s="12"/>
      <c r="H1566" s="12"/>
      <c r="I1566" s="12"/>
      <c r="J1566" s="12"/>
      <c r="K1566" s="12"/>
      <c r="L1566" s="12"/>
      <c r="M1566" s="13"/>
    </row>
    <row r="1567" spans="1:13" s="14" customFormat="1" x14ac:dyDescent="0.3">
      <c r="A1567" s="8"/>
      <c r="B1567" s="12"/>
      <c r="C1567" s="12"/>
      <c r="D1567" s="12"/>
      <c r="E1567" s="12"/>
      <c r="F1567" s="12"/>
      <c r="G1567" s="12"/>
      <c r="H1567" s="12"/>
      <c r="I1567" s="12"/>
      <c r="J1567" s="12"/>
      <c r="K1567" s="12"/>
      <c r="L1567" s="12"/>
      <c r="M1567" s="13"/>
    </row>
    <row r="1568" spans="1:13" s="14" customFormat="1" x14ac:dyDescent="0.3">
      <c r="A1568" s="8"/>
      <c r="B1568" s="12"/>
      <c r="C1568" s="12"/>
      <c r="D1568" s="12"/>
      <c r="E1568" s="12"/>
      <c r="F1568" s="12"/>
      <c r="G1568" s="12"/>
      <c r="H1568" s="12"/>
      <c r="I1568" s="12"/>
      <c r="J1568" s="12"/>
      <c r="K1568" s="12"/>
      <c r="L1568" s="12"/>
      <c r="M1568" s="13"/>
    </row>
    <row r="1569" spans="1:13" s="14" customFormat="1" x14ac:dyDescent="0.3">
      <c r="A1569" s="8"/>
      <c r="B1569" s="12"/>
      <c r="C1569" s="12"/>
      <c r="D1569" s="12"/>
      <c r="E1569" s="12"/>
      <c r="F1569" s="12"/>
      <c r="G1569" s="12"/>
      <c r="H1569" s="12"/>
      <c r="I1569" s="12"/>
      <c r="J1569" s="12"/>
      <c r="K1569" s="12"/>
      <c r="L1569" s="12"/>
      <c r="M1569" s="13"/>
    </row>
    <row r="1570" spans="1:13" s="14" customFormat="1" x14ac:dyDescent="0.3">
      <c r="A1570" s="8"/>
      <c r="B1570" s="12"/>
      <c r="C1570" s="12"/>
      <c r="D1570" s="12"/>
      <c r="E1570" s="12"/>
      <c r="F1570" s="12"/>
      <c r="G1570" s="12"/>
      <c r="H1570" s="12"/>
      <c r="I1570" s="12"/>
      <c r="J1570" s="12"/>
      <c r="K1570" s="12"/>
      <c r="L1570" s="12"/>
      <c r="M1570" s="13"/>
    </row>
    <row r="1571" spans="1:13" s="14" customFormat="1" x14ac:dyDescent="0.3">
      <c r="A1571" s="8"/>
      <c r="B1571" s="12"/>
      <c r="C1571" s="12"/>
      <c r="D1571" s="12"/>
      <c r="E1571" s="12"/>
      <c r="F1571" s="12"/>
      <c r="G1571" s="12"/>
      <c r="H1571" s="12"/>
      <c r="I1571" s="12"/>
      <c r="J1571" s="12"/>
      <c r="K1571" s="12"/>
      <c r="L1571" s="12"/>
      <c r="M1571" s="13"/>
    </row>
    <row r="1572" spans="1:13" s="14" customFormat="1" x14ac:dyDescent="0.3">
      <c r="A1572" s="8"/>
      <c r="B1572" s="12"/>
      <c r="C1572" s="12"/>
      <c r="D1572" s="12"/>
      <c r="E1572" s="12"/>
      <c r="F1572" s="12"/>
      <c r="G1572" s="12"/>
      <c r="H1572" s="12"/>
      <c r="I1572" s="12"/>
      <c r="J1572" s="12"/>
      <c r="K1572" s="12"/>
      <c r="L1572" s="12"/>
      <c r="M1572" s="13"/>
    </row>
    <row r="1573" spans="1:13" s="14" customFormat="1" x14ac:dyDescent="0.3">
      <c r="A1573" s="8"/>
      <c r="B1573" s="12"/>
      <c r="C1573" s="12"/>
      <c r="D1573" s="12"/>
      <c r="E1573" s="12"/>
      <c r="F1573" s="12"/>
      <c r="G1573" s="12"/>
      <c r="H1573" s="12"/>
      <c r="I1573" s="12"/>
      <c r="J1573" s="12"/>
      <c r="K1573" s="12"/>
      <c r="L1573" s="12"/>
      <c r="M1573" s="13"/>
    </row>
    <row r="1574" spans="1:13" s="14" customFormat="1" x14ac:dyDescent="0.3">
      <c r="A1574" s="8"/>
      <c r="B1574" s="12"/>
      <c r="C1574" s="12"/>
      <c r="D1574" s="12"/>
      <c r="E1574" s="12"/>
      <c r="F1574" s="12"/>
      <c r="G1574" s="12"/>
      <c r="H1574" s="12"/>
      <c r="I1574" s="12"/>
      <c r="J1574" s="12"/>
      <c r="K1574" s="12"/>
      <c r="L1574" s="12"/>
      <c r="M1574" s="13"/>
    </row>
    <row r="1575" spans="1:13" s="14" customFormat="1" x14ac:dyDescent="0.3">
      <c r="A1575" s="8"/>
      <c r="B1575" s="12"/>
      <c r="C1575" s="12"/>
      <c r="D1575" s="12"/>
      <c r="E1575" s="12"/>
      <c r="F1575" s="12"/>
      <c r="G1575" s="12"/>
      <c r="H1575" s="12"/>
      <c r="I1575" s="12"/>
      <c r="J1575" s="12"/>
      <c r="K1575" s="12"/>
      <c r="L1575" s="12"/>
      <c r="M1575" s="13"/>
    </row>
    <row r="1576" spans="1:13" s="14" customFormat="1" x14ac:dyDescent="0.3">
      <c r="A1576" s="8"/>
      <c r="B1576" s="12"/>
      <c r="C1576" s="12"/>
      <c r="D1576" s="12"/>
      <c r="E1576" s="12"/>
      <c r="F1576" s="12"/>
      <c r="G1576" s="12"/>
      <c r="H1576" s="12"/>
      <c r="I1576" s="12"/>
      <c r="J1576" s="12"/>
      <c r="K1576" s="12"/>
      <c r="L1576" s="12"/>
      <c r="M1576" s="13"/>
    </row>
    <row r="1577" spans="1:13" s="14" customFormat="1" x14ac:dyDescent="0.3">
      <c r="A1577" s="8"/>
      <c r="B1577" s="12"/>
      <c r="C1577" s="12"/>
      <c r="D1577" s="12"/>
      <c r="E1577" s="12"/>
      <c r="F1577" s="12"/>
      <c r="G1577" s="12"/>
      <c r="H1577" s="12"/>
      <c r="I1577" s="12"/>
      <c r="J1577" s="12"/>
      <c r="K1577" s="12"/>
      <c r="L1577" s="12"/>
      <c r="M1577" s="13"/>
    </row>
    <row r="1578" spans="1:13" s="14" customFormat="1" x14ac:dyDescent="0.3">
      <c r="A1578" s="8"/>
      <c r="B1578" s="12"/>
      <c r="C1578" s="12"/>
      <c r="D1578" s="12"/>
      <c r="E1578" s="12"/>
      <c r="F1578" s="12"/>
      <c r="G1578" s="12"/>
      <c r="H1578" s="12"/>
      <c r="I1578" s="12"/>
      <c r="J1578" s="12"/>
      <c r="K1578" s="12"/>
      <c r="L1578" s="12"/>
      <c r="M1578" s="13"/>
    </row>
    <row r="1579" spans="1:13" s="14" customFormat="1" x14ac:dyDescent="0.3">
      <c r="A1579" s="8"/>
      <c r="B1579" s="12"/>
      <c r="C1579" s="12"/>
      <c r="D1579" s="12"/>
      <c r="E1579" s="12"/>
      <c r="F1579" s="12"/>
      <c r="G1579" s="12"/>
      <c r="H1579" s="12"/>
      <c r="I1579" s="12"/>
      <c r="J1579" s="12"/>
      <c r="K1579" s="12"/>
      <c r="L1579" s="12"/>
      <c r="M1579" s="13"/>
    </row>
    <row r="1580" spans="1:13" s="14" customFormat="1" x14ac:dyDescent="0.3">
      <c r="A1580" s="8"/>
      <c r="B1580" s="12"/>
      <c r="C1580" s="12"/>
      <c r="D1580" s="12"/>
      <c r="E1580" s="12"/>
      <c r="F1580" s="12"/>
      <c r="G1580" s="12"/>
      <c r="H1580" s="12"/>
      <c r="I1580" s="12"/>
      <c r="J1580" s="12"/>
      <c r="K1580" s="12"/>
      <c r="L1580" s="12"/>
      <c r="M1580" s="13"/>
    </row>
    <row r="1581" spans="1:13" s="14" customFormat="1" x14ac:dyDescent="0.3">
      <c r="A1581" s="8"/>
      <c r="B1581" s="12"/>
      <c r="C1581" s="12"/>
      <c r="D1581" s="12"/>
      <c r="E1581" s="12"/>
      <c r="F1581" s="12"/>
      <c r="G1581" s="12"/>
      <c r="H1581" s="12"/>
      <c r="I1581" s="12"/>
      <c r="J1581" s="12"/>
      <c r="K1581" s="12"/>
      <c r="L1581" s="12"/>
      <c r="M1581" s="13"/>
    </row>
    <row r="1582" spans="1:13" s="14" customFormat="1" x14ac:dyDescent="0.3">
      <c r="A1582" s="8"/>
      <c r="B1582" s="12"/>
      <c r="C1582" s="12"/>
      <c r="D1582" s="12"/>
      <c r="E1582" s="12"/>
      <c r="F1582" s="12"/>
      <c r="G1582" s="12"/>
      <c r="H1582" s="12"/>
      <c r="I1582" s="12"/>
      <c r="J1582" s="12"/>
      <c r="K1582" s="12"/>
      <c r="L1582" s="12"/>
      <c r="M1582" s="13"/>
    </row>
    <row r="1583" spans="1:13" s="14" customFormat="1" x14ac:dyDescent="0.3">
      <c r="A1583" s="8"/>
      <c r="B1583" s="12"/>
      <c r="C1583" s="12"/>
      <c r="D1583" s="12"/>
      <c r="E1583" s="12"/>
      <c r="F1583" s="12"/>
      <c r="G1583" s="12"/>
      <c r="H1583" s="12"/>
      <c r="I1583" s="12"/>
      <c r="J1583" s="12"/>
      <c r="K1583" s="12"/>
      <c r="L1583" s="12"/>
      <c r="M1583" s="13"/>
    </row>
    <row r="1584" spans="1:13" s="14" customFormat="1" x14ac:dyDescent="0.3">
      <c r="A1584" s="8"/>
      <c r="B1584" s="12"/>
      <c r="C1584" s="12"/>
      <c r="D1584" s="12"/>
      <c r="E1584" s="12"/>
      <c r="F1584" s="12"/>
      <c r="G1584" s="12"/>
      <c r="H1584" s="12"/>
      <c r="I1584" s="12"/>
      <c r="J1584" s="12"/>
      <c r="K1584" s="12"/>
      <c r="L1584" s="12"/>
      <c r="M1584" s="13"/>
    </row>
    <row r="1585" spans="1:13" s="14" customFormat="1" x14ac:dyDescent="0.3">
      <c r="A1585" s="8"/>
      <c r="B1585" s="12"/>
      <c r="C1585" s="12"/>
      <c r="D1585" s="12"/>
      <c r="E1585" s="12"/>
      <c r="F1585" s="12"/>
      <c r="G1585" s="12"/>
      <c r="H1585" s="12"/>
      <c r="I1585" s="12"/>
      <c r="J1585" s="12"/>
      <c r="K1585" s="12"/>
      <c r="L1585" s="12"/>
      <c r="M1585" s="13"/>
    </row>
    <row r="1586" spans="1:13" s="14" customFormat="1" x14ac:dyDescent="0.3">
      <c r="A1586" s="8"/>
      <c r="B1586" s="12"/>
      <c r="C1586" s="12"/>
      <c r="D1586" s="12"/>
      <c r="E1586" s="12"/>
      <c r="F1586" s="12"/>
      <c r="G1586" s="12"/>
      <c r="H1586" s="12"/>
      <c r="I1586" s="12"/>
      <c r="J1586" s="12"/>
      <c r="K1586" s="12"/>
      <c r="L1586" s="12"/>
      <c r="M1586" s="13"/>
    </row>
    <row r="1587" spans="1:13" s="14" customFormat="1" x14ac:dyDescent="0.3">
      <c r="A1587" s="8"/>
      <c r="B1587" s="12"/>
      <c r="C1587" s="12"/>
      <c r="D1587" s="12"/>
      <c r="E1587" s="12"/>
      <c r="F1587" s="12"/>
      <c r="G1587" s="12"/>
      <c r="H1587" s="12"/>
      <c r="I1587" s="12"/>
      <c r="J1587" s="12"/>
      <c r="K1587" s="12"/>
      <c r="L1587" s="12"/>
      <c r="M1587" s="13"/>
    </row>
    <row r="1588" spans="1:13" s="14" customFormat="1" x14ac:dyDescent="0.3">
      <c r="A1588" s="8"/>
      <c r="B1588" s="12"/>
      <c r="C1588" s="12"/>
      <c r="D1588" s="12"/>
      <c r="E1588" s="12"/>
      <c r="F1588" s="12"/>
      <c r="G1588" s="12"/>
      <c r="H1588" s="12"/>
      <c r="I1588" s="12"/>
      <c r="J1588" s="12"/>
      <c r="K1588" s="12"/>
      <c r="L1588" s="12"/>
      <c r="M1588" s="13"/>
    </row>
    <row r="1589" spans="1:13" s="14" customFormat="1" x14ac:dyDescent="0.3">
      <c r="A1589" s="8"/>
      <c r="B1589" s="12"/>
      <c r="C1589" s="12"/>
      <c r="D1589" s="12"/>
      <c r="E1589" s="12"/>
      <c r="F1589" s="12"/>
      <c r="G1589" s="12"/>
      <c r="H1589" s="12"/>
      <c r="I1589" s="12"/>
      <c r="J1589" s="12"/>
      <c r="K1589" s="12"/>
      <c r="L1589" s="12"/>
      <c r="M1589" s="13"/>
    </row>
    <row r="1590" spans="1:13" s="14" customFormat="1" x14ac:dyDescent="0.3">
      <c r="A1590" s="8"/>
      <c r="B1590" s="12"/>
      <c r="C1590" s="12"/>
      <c r="D1590" s="12"/>
      <c r="E1590" s="12"/>
      <c r="F1590" s="12"/>
      <c r="G1590" s="12"/>
      <c r="H1590" s="12"/>
      <c r="I1590" s="12"/>
      <c r="J1590" s="12"/>
      <c r="K1590" s="12"/>
      <c r="L1590" s="12"/>
      <c r="M1590" s="13"/>
    </row>
    <row r="1591" spans="1:13" s="14" customFormat="1" x14ac:dyDescent="0.3">
      <c r="A1591" s="8"/>
      <c r="B1591" s="12"/>
      <c r="C1591" s="12"/>
      <c r="D1591" s="12"/>
      <c r="E1591" s="12"/>
      <c r="F1591" s="12"/>
      <c r="G1591" s="12"/>
      <c r="H1591" s="12"/>
      <c r="I1591" s="12"/>
      <c r="J1591" s="12"/>
      <c r="K1591" s="12"/>
      <c r="L1591" s="12"/>
      <c r="M1591" s="13"/>
    </row>
    <row r="1592" spans="1:13" s="14" customFormat="1" x14ac:dyDescent="0.3">
      <c r="A1592" s="8"/>
      <c r="B1592" s="12"/>
      <c r="C1592" s="12"/>
      <c r="D1592" s="12"/>
      <c r="E1592" s="12"/>
      <c r="F1592" s="12"/>
      <c r="G1592" s="12"/>
      <c r="H1592" s="12"/>
      <c r="I1592" s="12"/>
      <c r="J1592" s="12"/>
      <c r="K1592" s="12"/>
      <c r="L1592" s="12"/>
      <c r="M1592" s="13"/>
    </row>
    <row r="1593" spans="1:13" s="14" customFormat="1" x14ac:dyDescent="0.3">
      <c r="A1593" s="8"/>
      <c r="B1593" s="12"/>
      <c r="C1593" s="12"/>
      <c r="D1593" s="12"/>
      <c r="E1593" s="12"/>
      <c r="F1593" s="12"/>
      <c r="G1593" s="12"/>
      <c r="H1593" s="12"/>
      <c r="I1593" s="12"/>
      <c r="J1593" s="12"/>
      <c r="K1593" s="12"/>
      <c r="L1593" s="12"/>
      <c r="M1593" s="13"/>
    </row>
    <row r="1594" spans="1:13" s="14" customFormat="1" x14ac:dyDescent="0.3">
      <c r="A1594" s="8"/>
      <c r="B1594" s="12"/>
      <c r="C1594" s="12"/>
      <c r="D1594" s="12"/>
      <c r="E1594" s="12"/>
      <c r="F1594" s="12"/>
      <c r="G1594" s="12"/>
      <c r="H1594" s="12"/>
      <c r="I1594" s="12"/>
      <c r="J1594" s="12"/>
      <c r="K1594" s="12"/>
      <c r="L1594" s="12"/>
      <c r="M1594" s="13"/>
    </row>
    <row r="1595" spans="1:13" s="14" customFormat="1" x14ac:dyDescent="0.3">
      <c r="A1595" s="8"/>
      <c r="B1595" s="12"/>
      <c r="C1595" s="12"/>
      <c r="D1595" s="12"/>
      <c r="E1595" s="12"/>
      <c r="F1595" s="12"/>
      <c r="G1595" s="12"/>
      <c r="H1595" s="12"/>
      <c r="I1595" s="12"/>
      <c r="J1595" s="12"/>
      <c r="K1595" s="12"/>
      <c r="L1595" s="12"/>
      <c r="M1595" s="13"/>
    </row>
    <row r="1596" spans="1:13" s="14" customFormat="1" x14ac:dyDescent="0.3">
      <c r="A1596" s="8"/>
      <c r="B1596" s="12"/>
      <c r="C1596" s="12"/>
      <c r="D1596" s="12"/>
      <c r="E1596" s="12"/>
      <c r="F1596" s="12"/>
      <c r="G1596" s="12"/>
      <c r="H1596" s="12"/>
      <c r="I1596" s="12"/>
      <c r="J1596" s="12"/>
      <c r="K1596" s="12"/>
      <c r="L1596" s="12"/>
      <c r="M1596" s="13"/>
    </row>
    <row r="1597" spans="1:13" s="14" customFormat="1" x14ac:dyDescent="0.3">
      <c r="A1597" s="8"/>
      <c r="B1597" s="12"/>
      <c r="C1597" s="12"/>
      <c r="D1597" s="12"/>
      <c r="E1597" s="12"/>
      <c r="F1597" s="12"/>
      <c r="G1597" s="12"/>
      <c r="H1597" s="12"/>
      <c r="I1597" s="12"/>
      <c r="J1597" s="12"/>
      <c r="K1597" s="12"/>
      <c r="L1597" s="12"/>
      <c r="M1597" s="13"/>
    </row>
    <row r="1598" spans="1:13" s="14" customFormat="1" x14ac:dyDescent="0.3">
      <c r="A1598" s="8"/>
      <c r="B1598" s="12"/>
      <c r="C1598" s="12"/>
      <c r="D1598" s="12"/>
      <c r="E1598" s="12"/>
      <c r="F1598" s="12"/>
      <c r="G1598" s="12"/>
      <c r="H1598" s="12"/>
      <c r="I1598" s="12"/>
      <c r="J1598" s="12"/>
      <c r="K1598" s="12"/>
      <c r="L1598" s="12"/>
      <c r="M1598" s="13"/>
    </row>
    <row r="1599" spans="1:13" s="14" customFormat="1" x14ac:dyDescent="0.3">
      <c r="A1599" s="8"/>
      <c r="B1599" s="12"/>
      <c r="C1599" s="12"/>
      <c r="D1599" s="12"/>
      <c r="E1599" s="12"/>
      <c r="F1599" s="12"/>
      <c r="G1599" s="12"/>
      <c r="H1599" s="12"/>
      <c r="I1599" s="12"/>
      <c r="J1599" s="12"/>
      <c r="K1599" s="12"/>
      <c r="L1599" s="12"/>
      <c r="M1599" s="13"/>
    </row>
    <row r="1600" spans="1:13" s="14" customFormat="1" x14ac:dyDescent="0.3">
      <c r="A1600" s="8"/>
      <c r="B1600" s="12"/>
      <c r="C1600" s="12"/>
      <c r="D1600" s="12"/>
      <c r="E1600" s="12"/>
      <c r="F1600" s="12"/>
      <c r="G1600" s="12"/>
      <c r="H1600" s="12"/>
      <c r="I1600" s="12"/>
      <c r="J1600" s="12"/>
      <c r="K1600" s="12"/>
      <c r="L1600" s="12"/>
      <c r="M1600" s="13"/>
    </row>
    <row r="1601" spans="1:13" s="14" customFormat="1" x14ac:dyDescent="0.3">
      <c r="A1601" s="8"/>
      <c r="B1601" s="12"/>
      <c r="C1601" s="12"/>
      <c r="D1601" s="12"/>
      <c r="E1601" s="12"/>
      <c r="F1601" s="12"/>
      <c r="G1601" s="12"/>
      <c r="H1601" s="12"/>
      <c r="I1601" s="12"/>
      <c r="J1601" s="12"/>
      <c r="K1601" s="12"/>
      <c r="L1601" s="12"/>
      <c r="M1601" s="13"/>
    </row>
    <row r="1602" spans="1:13" s="14" customFormat="1" x14ac:dyDescent="0.3">
      <c r="A1602" s="8"/>
      <c r="B1602" s="12"/>
      <c r="C1602" s="12"/>
      <c r="D1602" s="12"/>
      <c r="E1602" s="12"/>
      <c r="F1602" s="12"/>
      <c r="G1602" s="12"/>
      <c r="H1602" s="12"/>
      <c r="I1602" s="12"/>
      <c r="J1602" s="12"/>
      <c r="K1602" s="12"/>
      <c r="L1602" s="12"/>
      <c r="M1602" s="13"/>
    </row>
    <row r="1603" spans="1:13" s="14" customFormat="1" x14ac:dyDescent="0.3">
      <c r="A1603" s="8"/>
      <c r="B1603" s="12"/>
      <c r="C1603" s="12"/>
      <c r="D1603" s="12"/>
      <c r="E1603" s="12"/>
      <c r="F1603" s="12"/>
      <c r="G1603" s="12"/>
      <c r="H1603" s="12"/>
      <c r="I1603" s="12"/>
      <c r="J1603" s="12"/>
      <c r="K1603" s="12"/>
      <c r="L1603" s="12"/>
      <c r="M1603" s="13"/>
    </row>
    <row r="1604" spans="1:13" s="14" customFormat="1" x14ac:dyDescent="0.3">
      <c r="A1604" s="8"/>
      <c r="B1604" s="12"/>
      <c r="C1604" s="12"/>
      <c r="D1604" s="12"/>
      <c r="E1604" s="12"/>
      <c r="F1604" s="12"/>
      <c r="G1604" s="12"/>
      <c r="H1604" s="12"/>
      <c r="I1604" s="12"/>
      <c r="J1604" s="12"/>
      <c r="K1604" s="12"/>
      <c r="L1604" s="12"/>
      <c r="M1604" s="13"/>
    </row>
    <row r="1605" spans="1:13" s="14" customFormat="1" x14ac:dyDescent="0.3">
      <c r="A1605" s="8"/>
      <c r="B1605" s="12"/>
      <c r="C1605" s="12"/>
      <c r="D1605" s="12"/>
      <c r="E1605" s="12"/>
      <c r="F1605" s="12"/>
      <c r="G1605" s="12"/>
      <c r="H1605" s="12"/>
      <c r="I1605" s="12"/>
      <c r="J1605" s="12"/>
      <c r="K1605" s="12"/>
      <c r="L1605" s="12"/>
      <c r="M1605" s="13"/>
    </row>
    <row r="1606" spans="1:13" s="14" customFormat="1" x14ac:dyDescent="0.3">
      <c r="A1606" s="8"/>
      <c r="B1606" s="12"/>
      <c r="C1606" s="12"/>
      <c r="D1606" s="12"/>
      <c r="E1606" s="12"/>
      <c r="F1606" s="12"/>
      <c r="G1606" s="12"/>
      <c r="H1606" s="12"/>
      <c r="I1606" s="12"/>
      <c r="J1606" s="12"/>
      <c r="K1606" s="12"/>
      <c r="L1606" s="12"/>
      <c r="M1606" s="13"/>
    </row>
    <row r="1607" spans="1:13" s="14" customFormat="1" x14ac:dyDescent="0.3">
      <c r="A1607" s="8"/>
      <c r="B1607" s="12"/>
      <c r="C1607" s="12"/>
      <c r="D1607" s="12"/>
      <c r="E1607" s="12"/>
      <c r="F1607" s="12"/>
      <c r="G1607" s="12"/>
      <c r="H1607" s="12"/>
      <c r="I1607" s="12"/>
      <c r="J1607" s="12"/>
      <c r="K1607" s="12"/>
      <c r="L1607" s="12"/>
      <c r="M1607" s="13"/>
    </row>
    <row r="1608" spans="1:13" s="14" customFormat="1" x14ac:dyDescent="0.3">
      <c r="A1608" s="8"/>
      <c r="B1608" s="12"/>
      <c r="C1608" s="12"/>
      <c r="D1608" s="12"/>
      <c r="E1608" s="12"/>
      <c r="F1608" s="12"/>
      <c r="G1608" s="12"/>
      <c r="H1608" s="12"/>
      <c r="I1608" s="12"/>
      <c r="J1608" s="12"/>
      <c r="K1608" s="12"/>
      <c r="L1608" s="12"/>
      <c r="M1608" s="13"/>
    </row>
    <row r="1609" spans="1:13" s="14" customFormat="1" x14ac:dyDescent="0.3">
      <c r="A1609" s="8"/>
      <c r="B1609" s="12"/>
      <c r="C1609" s="12"/>
      <c r="D1609" s="12"/>
      <c r="E1609" s="12"/>
      <c r="F1609" s="12"/>
      <c r="G1609" s="12"/>
      <c r="H1609" s="12"/>
      <c r="I1609" s="12"/>
      <c r="J1609" s="12"/>
      <c r="K1609" s="12"/>
      <c r="L1609" s="12"/>
      <c r="M1609" s="13"/>
    </row>
    <row r="1610" spans="1:13" s="14" customFormat="1" x14ac:dyDescent="0.3">
      <c r="A1610" s="8"/>
      <c r="B1610" s="12"/>
      <c r="C1610" s="12"/>
      <c r="D1610" s="12"/>
      <c r="E1610" s="12"/>
      <c r="F1610" s="12"/>
      <c r="G1610" s="12"/>
      <c r="H1610" s="12"/>
      <c r="I1610" s="12"/>
      <c r="J1610" s="12"/>
      <c r="K1610" s="12"/>
      <c r="L1610" s="12"/>
      <c r="M1610" s="13"/>
    </row>
    <row r="1611" spans="1:13" s="14" customFormat="1" x14ac:dyDescent="0.3">
      <c r="A1611" s="8"/>
      <c r="B1611" s="12"/>
      <c r="C1611" s="12"/>
      <c r="D1611" s="12"/>
      <c r="E1611" s="12"/>
      <c r="F1611" s="12"/>
      <c r="G1611" s="12"/>
      <c r="H1611" s="12"/>
      <c r="I1611" s="12"/>
      <c r="J1611" s="12"/>
      <c r="K1611" s="12"/>
      <c r="L1611" s="12"/>
      <c r="M1611" s="13"/>
    </row>
    <row r="1612" spans="1:13" s="14" customFormat="1" x14ac:dyDescent="0.3">
      <c r="A1612" s="8"/>
      <c r="B1612" s="12"/>
      <c r="C1612" s="12"/>
      <c r="D1612" s="12"/>
      <c r="E1612" s="12"/>
      <c r="F1612" s="12"/>
      <c r="G1612" s="12"/>
      <c r="H1612" s="12"/>
      <c r="I1612" s="12"/>
      <c r="J1612" s="12"/>
      <c r="K1612" s="12"/>
      <c r="L1612" s="12"/>
      <c r="M1612" s="13"/>
    </row>
    <row r="1613" spans="1:13" s="14" customFormat="1" x14ac:dyDescent="0.3">
      <c r="A1613" s="8"/>
      <c r="B1613" s="12"/>
      <c r="C1613" s="12"/>
      <c r="D1613" s="12"/>
      <c r="E1613" s="12"/>
      <c r="F1613" s="12"/>
      <c r="G1613" s="12"/>
      <c r="H1613" s="12"/>
      <c r="I1613" s="12"/>
      <c r="J1613" s="12"/>
      <c r="K1613" s="12"/>
      <c r="L1613" s="12"/>
      <c r="M1613" s="13"/>
    </row>
    <row r="1614" spans="1:13" s="14" customFormat="1" x14ac:dyDescent="0.3">
      <c r="A1614" s="8"/>
      <c r="B1614" s="12"/>
      <c r="C1614" s="12"/>
      <c r="D1614" s="12"/>
      <c r="E1614" s="12"/>
      <c r="F1614" s="12"/>
      <c r="G1614" s="12"/>
      <c r="H1614" s="12"/>
      <c r="I1614" s="12"/>
      <c r="J1614" s="12"/>
      <c r="K1614" s="12"/>
      <c r="L1614" s="12"/>
      <c r="M1614" s="13"/>
    </row>
    <row r="1615" spans="1:13" s="14" customFormat="1" x14ac:dyDescent="0.3">
      <c r="A1615" s="8"/>
      <c r="B1615" s="12"/>
      <c r="C1615" s="12"/>
      <c r="D1615" s="12"/>
      <c r="E1615" s="12"/>
      <c r="F1615" s="12"/>
      <c r="G1615" s="12"/>
      <c r="H1615" s="12"/>
      <c r="I1615" s="12"/>
      <c r="J1615" s="12"/>
      <c r="K1615" s="12"/>
      <c r="L1615" s="12"/>
      <c r="M1615" s="13"/>
    </row>
    <row r="1616" spans="1:13" s="14" customFormat="1" x14ac:dyDescent="0.3">
      <c r="A1616" s="8"/>
      <c r="B1616" s="12"/>
      <c r="C1616" s="12"/>
      <c r="D1616" s="12"/>
      <c r="E1616" s="12"/>
      <c r="F1616" s="12"/>
      <c r="G1616" s="12"/>
      <c r="H1616" s="12"/>
      <c r="I1616" s="12"/>
      <c r="J1616" s="12"/>
      <c r="K1616" s="12"/>
      <c r="L1616" s="12"/>
      <c r="M1616" s="13"/>
    </row>
    <row r="1617" spans="1:13" s="14" customFormat="1" x14ac:dyDescent="0.3">
      <c r="A1617" s="8"/>
      <c r="B1617" s="12"/>
      <c r="C1617" s="12"/>
      <c r="D1617" s="12"/>
      <c r="E1617" s="12"/>
      <c r="F1617" s="12"/>
      <c r="G1617" s="12"/>
      <c r="H1617" s="12"/>
      <c r="I1617" s="12"/>
      <c r="J1617" s="12"/>
      <c r="K1617" s="12"/>
      <c r="L1617" s="12"/>
      <c r="M1617" s="13"/>
    </row>
    <row r="1618" spans="1:13" s="14" customFormat="1" x14ac:dyDescent="0.3">
      <c r="A1618" s="8"/>
      <c r="B1618" s="12"/>
      <c r="C1618" s="12"/>
      <c r="D1618" s="12"/>
      <c r="E1618" s="12"/>
      <c r="F1618" s="12"/>
      <c r="G1618" s="12"/>
      <c r="H1618" s="12"/>
      <c r="I1618" s="12"/>
      <c r="J1618" s="12"/>
      <c r="K1618" s="12"/>
      <c r="L1618" s="12"/>
      <c r="M1618" s="13"/>
    </row>
    <row r="1619" spans="1:13" s="14" customFormat="1" x14ac:dyDescent="0.3">
      <c r="A1619" s="8"/>
      <c r="B1619" s="12"/>
      <c r="C1619" s="12"/>
      <c r="D1619" s="12"/>
      <c r="E1619" s="12"/>
      <c r="F1619" s="12"/>
      <c r="G1619" s="12"/>
      <c r="H1619" s="12"/>
      <c r="I1619" s="12"/>
      <c r="J1619" s="12"/>
      <c r="K1619" s="12"/>
      <c r="L1619" s="12"/>
      <c r="M1619" s="13"/>
    </row>
    <row r="1620" spans="1:13" s="14" customFormat="1" x14ac:dyDescent="0.3">
      <c r="A1620" s="8"/>
      <c r="B1620" s="12"/>
      <c r="C1620" s="12"/>
      <c r="D1620" s="12"/>
      <c r="E1620" s="12"/>
      <c r="F1620" s="12"/>
      <c r="G1620" s="12"/>
      <c r="H1620" s="12"/>
      <c r="I1620" s="12"/>
      <c r="J1620" s="12"/>
      <c r="K1620" s="12"/>
      <c r="L1620" s="12"/>
      <c r="M1620" s="13"/>
    </row>
    <row r="1621" spans="1:13" s="14" customFormat="1" x14ac:dyDescent="0.3">
      <c r="A1621" s="8"/>
      <c r="B1621" s="12"/>
      <c r="C1621" s="12"/>
      <c r="D1621" s="12"/>
      <c r="E1621" s="12"/>
      <c r="F1621" s="12"/>
      <c r="G1621" s="12"/>
      <c r="H1621" s="12"/>
      <c r="I1621" s="12"/>
      <c r="J1621" s="12"/>
      <c r="K1621" s="12"/>
      <c r="L1621" s="12"/>
      <c r="M1621" s="13"/>
    </row>
    <row r="1622" spans="1:13" s="14" customFormat="1" x14ac:dyDescent="0.3">
      <c r="A1622" s="8"/>
      <c r="B1622" s="12"/>
      <c r="C1622" s="12"/>
      <c r="D1622" s="12"/>
      <c r="E1622" s="12"/>
      <c r="F1622" s="12"/>
      <c r="G1622" s="12"/>
      <c r="H1622" s="12"/>
      <c r="I1622" s="12"/>
      <c r="J1622" s="12"/>
      <c r="K1622" s="12"/>
      <c r="L1622" s="12"/>
      <c r="M1622" s="13"/>
    </row>
    <row r="1623" spans="1:13" s="14" customFormat="1" x14ac:dyDescent="0.3">
      <c r="A1623" s="8"/>
      <c r="B1623" s="12"/>
      <c r="C1623" s="12"/>
      <c r="D1623" s="12"/>
      <c r="E1623" s="12"/>
      <c r="F1623" s="12"/>
      <c r="G1623" s="12"/>
      <c r="H1623" s="12"/>
      <c r="I1623" s="12"/>
      <c r="J1623" s="12"/>
      <c r="K1623" s="12"/>
      <c r="L1623" s="12"/>
      <c r="M1623" s="13"/>
    </row>
    <row r="1624" spans="1:13" s="14" customFormat="1" x14ac:dyDescent="0.3">
      <c r="A1624" s="8"/>
      <c r="B1624" s="12"/>
      <c r="C1624" s="12"/>
      <c r="D1624" s="12"/>
      <c r="E1624" s="12"/>
      <c r="F1624" s="12"/>
      <c r="G1624" s="12"/>
      <c r="H1624" s="12"/>
      <c r="I1624" s="12"/>
      <c r="J1624" s="12"/>
      <c r="K1624" s="12"/>
      <c r="L1624" s="12"/>
      <c r="M1624" s="13"/>
    </row>
    <row r="1625" spans="1:13" s="14" customFormat="1" x14ac:dyDescent="0.3">
      <c r="A1625" s="8"/>
      <c r="B1625" s="12"/>
      <c r="C1625" s="12"/>
      <c r="D1625" s="12"/>
      <c r="E1625" s="12"/>
      <c r="F1625" s="12"/>
      <c r="G1625" s="12"/>
      <c r="H1625" s="12"/>
      <c r="I1625" s="12"/>
      <c r="J1625" s="12"/>
      <c r="K1625" s="12"/>
      <c r="L1625" s="12"/>
      <c r="M1625" s="13"/>
    </row>
    <row r="1626" spans="1:13" s="14" customFormat="1" x14ac:dyDescent="0.3">
      <c r="A1626" s="8"/>
      <c r="B1626" s="12"/>
      <c r="C1626" s="12"/>
      <c r="D1626" s="12"/>
      <c r="E1626" s="12"/>
      <c r="F1626" s="12"/>
      <c r="G1626" s="12"/>
      <c r="H1626" s="12"/>
      <c r="I1626" s="12"/>
      <c r="J1626" s="12"/>
      <c r="K1626" s="12"/>
      <c r="L1626" s="12"/>
      <c r="M1626" s="13"/>
    </row>
    <row r="1627" spans="1:13" s="14" customFormat="1" x14ac:dyDescent="0.3">
      <c r="A1627" s="8"/>
      <c r="B1627" s="12"/>
      <c r="C1627" s="12"/>
      <c r="D1627" s="12"/>
      <c r="E1627" s="12"/>
      <c r="F1627" s="12"/>
      <c r="G1627" s="12"/>
      <c r="H1627" s="12"/>
      <c r="I1627" s="12"/>
      <c r="J1627" s="12"/>
      <c r="K1627" s="12"/>
      <c r="L1627" s="12"/>
      <c r="M1627" s="13"/>
    </row>
    <row r="1628" spans="1:13" s="14" customFormat="1" x14ac:dyDescent="0.3">
      <c r="A1628" s="8"/>
      <c r="B1628" s="12"/>
      <c r="C1628" s="12"/>
      <c r="D1628" s="12"/>
      <c r="E1628" s="12"/>
      <c r="F1628" s="12"/>
      <c r="G1628" s="12"/>
      <c r="H1628" s="12"/>
      <c r="I1628" s="12"/>
      <c r="J1628" s="12"/>
      <c r="K1628" s="12"/>
      <c r="L1628" s="12"/>
      <c r="M1628" s="13"/>
    </row>
    <row r="1629" spans="1:13" s="14" customFormat="1" x14ac:dyDescent="0.3">
      <c r="A1629" s="8"/>
      <c r="B1629" s="12"/>
      <c r="C1629" s="12"/>
      <c r="D1629" s="12"/>
      <c r="E1629" s="12"/>
      <c r="F1629" s="12"/>
      <c r="G1629" s="12"/>
      <c r="H1629" s="12"/>
      <c r="I1629" s="12"/>
      <c r="J1629" s="12"/>
      <c r="K1629" s="12"/>
      <c r="L1629" s="12"/>
      <c r="M1629" s="13"/>
    </row>
    <row r="1630" spans="1:13" s="14" customFormat="1" x14ac:dyDescent="0.3">
      <c r="A1630" s="8"/>
      <c r="B1630" s="12"/>
      <c r="C1630" s="12"/>
      <c r="D1630" s="12"/>
      <c r="E1630" s="12"/>
      <c r="F1630" s="12"/>
      <c r="G1630" s="12"/>
      <c r="H1630" s="12"/>
      <c r="I1630" s="12"/>
      <c r="J1630" s="12"/>
      <c r="K1630" s="12"/>
      <c r="L1630" s="12"/>
      <c r="M1630" s="13"/>
    </row>
    <row r="1631" spans="1:13" s="14" customFormat="1" x14ac:dyDescent="0.3">
      <c r="A1631" s="8"/>
      <c r="B1631" s="12"/>
      <c r="C1631" s="12"/>
      <c r="D1631" s="12"/>
      <c r="E1631" s="12"/>
      <c r="F1631" s="12"/>
      <c r="G1631" s="12"/>
      <c r="H1631" s="12"/>
      <c r="I1631" s="12"/>
      <c r="J1631" s="12"/>
      <c r="K1631" s="12"/>
      <c r="L1631" s="12"/>
      <c r="M1631" s="13"/>
    </row>
    <row r="1632" spans="1:13" s="14" customFormat="1" x14ac:dyDescent="0.3">
      <c r="A1632" s="8"/>
      <c r="B1632" s="12"/>
      <c r="C1632" s="12"/>
      <c r="D1632" s="12"/>
      <c r="E1632" s="12"/>
      <c r="F1632" s="12"/>
      <c r="G1632" s="12"/>
      <c r="H1632" s="12"/>
      <c r="I1632" s="12"/>
      <c r="J1632" s="12"/>
      <c r="K1632" s="12"/>
      <c r="L1632" s="12"/>
      <c r="M1632" s="13"/>
    </row>
    <row r="1633" spans="1:13" s="14" customFormat="1" x14ac:dyDescent="0.3">
      <c r="A1633" s="8"/>
      <c r="B1633" s="12"/>
      <c r="C1633" s="12"/>
      <c r="D1633" s="12"/>
      <c r="E1633" s="12"/>
      <c r="F1633" s="12"/>
      <c r="G1633" s="12"/>
      <c r="H1633" s="12"/>
      <c r="I1633" s="12"/>
      <c r="J1633" s="12"/>
      <c r="K1633" s="12"/>
      <c r="L1633" s="12"/>
      <c r="M1633" s="13"/>
    </row>
    <row r="1634" spans="1:13" s="14" customFormat="1" x14ac:dyDescent="0.3">
      <c r="A1634" s="8"/>
      <c r="B1634" s="12"/>
      <c r="C1634" s="12"/>
      <c r="D1634" s="12"/>
      <c r="E1634" s="12"/>
      <c r="F1634" s="12"/>
      <c r="G1634" s="12"/>
      <c r="H1634" s="12"/>
      <c r="I1634" s="12"/>
      <c r="J1634" s="12"/>
      <c r="K1634" s="12"/>
      <c r="L1634" s="12"/>
      <c r="M1634" s="13"/>
    </row>
    <row r="1635" spans="1:13" s="14" customFormat="1" x14ac:dyDescent="0.3">
      <c r="A1635" s="8"/>
      <c r="B1635" s="12"/>
      <c r="C1635" s="12"/>
      <c r="D1635" s="12"/>
      <c r="E1635" s="12"/>
      <c r="F1635" s="12"/>
      <c r="G1635" s="12"/>
      <c r="H1635" s="12"/>
      <c r="I1635" s="12"/>
      <c r="J1635" s="12"/>
      <c r="K1635" s="12"/>
      <c r="L1635" s="12"/>
      <c r="M1635" s="13"/>
    </row>
    <row r="1636" spans="1:13" s="14" customFormat="1" x14ac:dyDescent="0.3">
      <c r="A1636" s="8"/>
      <c r="B1636" s="12"/>
      <c r="C1636" s="12"/>
      <c r="D1636" s="12"/>
      <c r="E1636" s="12"/>
      <c r="F1636" s="12"/>
      <c r="G1636" s="12"/>
      <c r="H1636" s="12"/>
      <c r="I1636" s="12"/>
      <c r="J1636" s="12"/>
      <c r="K1636" s="12"/>
      <c r="L1636" s="12"/>
      <c r="M1636" s="13"/>
    </row>
    <row r="1637" spans="1:13" s="14" customFormat="1" x14ac:dyDescent="0.3">
      <c r="A1637" s="8"/>
      <c r="B1637" s="12"/>
      <c r="C1637" s="12"/>
      <c r="D1637" s="12"/>
      <c r="E1637" s="12"/>
      <c r="F1637" s="12"/>
      <c r="G1637" s="12"/>
      <c r="H1637" s="12"/>
      <c r="I1637" s="12"/>
      <c r="J1637" s="12"/>
      <c r="K1637" s="12"/>
      <c r="L1637" s="12"/>
      <c r="M1637" s="13"/>
    </row>
    <row r="1638" spans="1:13" s="14" customFormat="1" x14ac:dyDescent="0.3">
      <c r="A1638" s="8"/>
      <c r="B1638" s="12"/>
      <c r="C1638" s="12"/>
      <c r="D1638" s="12"/>
      <c r="E1638" s="12"/>
      <c r="F1638" s="12"/>
      <c r="G1638" s="12"/>
      <c r="H1638" s="12"/>
      <c r="I1638" s="12"/>
      <c r="J1638" s="12"/>
      <c r="K1638" s="12"/>
      <c r="L1638" s="12"/>
      <c r="M1638" s="13"/>
    </row>
    <row r="1639" spans="1:13" s="14" customFormat="1" x14ac:dyDescent="0.3">
      <c r="A1639" s="8"/>
      <c r="B1639" s="12"/>
      <c r="C1639" s="12"/>
      <c r="D1639" s="12"/>
      <c r="E1639" s="12"/>
      <c r="F1639" s="12"/>
      <c r="G1639" s="12"/>
      <c r="H1639" s="12"/>
      <c r="I1639" s="12"/>
      <c r="J1639" s="12"/>
      <c r="K1639" s="12"/>
      <c r="L1639" s="12"/>
      <c r="M1639" s="13"/>
    </row>
    <row r="1640" spans="1:13" s="14" customFormat="1" x14ac:dyDescent="0.3">
      <c r="A1640" s="8"/>
      <c r="B1640" s="12"/>
      <c r="C1640" s="12"/>
      <c r="D1640" s="12"/>
      <c r="E1640" s="12"/>
      <c r="F1640" s="12"/>
      <c r="G1640" s="12"/>
      <c r="H1640" s="12"/>
      <c r="I1640" s="12"/>
      <c r="J1640" s="12"/>
      <c r="K1640" s="12"/>
      <c r="L1640" s="12"/>
      <c r="M1640" s="13"/>
    </row>
    <row r="1641" spans="1:13" s="14" customFormat="1" x14ac:dyDescent="0.3">
      <c r="A1641" s="8"/>
      <c r="B1641" s="12"/>
      <c r="C1641" s="12"/>
      <c r="D1641" s="12"/>
      <c r="E1641" s="12"/>
      <c r="F1641" s="12"/>
      <c r="G1641" s="12"/>
      <c r="H1641" s="12"/>
      <c r="I1641" s="12"/>
      <c r="J1641" s="12"/>
      <c r="K1641" s="12"/>
      <c r="L1641" s="12"/>
      <c r="M1641" s="13"/>
    </row>
    <row r="1642" spans="1:13" s="14" customFormat="1" x14ac:dyDescent="0.3">
      <c r="A1642" s="8"/>
      <c r="B1642" s="12"/>
      <c r="C1642" s="12"/>
      <c r="D1642" s="12"/>
      <c r="E1642" s="12"/>
      <c r="F1642" s="12"/>
      <c r="G1642" s="12"/>
      <c r="H1642" s="12"/>
      <c r="I1642" s="12"/>
      <c r="J1642" s="12"/>
      <c r="K1642" s="12"/>
      <c r="L1642" s="12"/>
      <c r="M1642" s="13"/>
    </row>
    <row r="1643" spans="1:13" s="14" customFormat="1" x14ac:dyDescent="0.3">
      <c r="A1643" s="8"/>
      <c r="B1643" s="12"/>
      <c r="C1643" s="12"/>
      <c r="D1643" s="12"/>
      <c r="E1643" s="12"/>
      <c r="F1643" s="12"/>
      <c r="G1643" s="12"/>
      <c r="H1643" s="12"/>
      <c r="I1643" s="12"/>
      <c r="J1643" s="12"/>
      <c r="K1643" s="12"/>
      <c r="L1643" s="12"/>
      <c r="M1643" s="13"/>
    </row>
    <row r="1644" spans="1:13" s="14" customFormat="1" x14ac:dyDescent="0.3">
      <c r="A1644" s="8"/>
      <c r="B1644" s="12"/>
      <c r="C1644" s="12"/>
      <c r="D1644" s="12"/>
      <c r="E1644" s="12"/>
      <c r="F1644" s="12"/>
      <c r="G1644" s="12"/>
      <c r="H1644" s="12"/>
      <c r="I1644" s="12"/>
      <c r="J1644" s="12"/>
      <c r="K1644" s="12"/>
      <c r="L1644" s="12"/>
      <c r="M1644" s="13"/>
    </row>
    <row r="1645" spans="1:13" s="14" customFormat="1" x14ac:dyDescent="0.3">
      <c r="A1645" s="8"/>
      <c r="B1645" s="12"/>
      <c r="C1645" s="12"/>
      <c r="D1645" s="12"/>
      <c r="E1645" s="12"/>
      <c r="F1645" s="12"/>
      <c r="G1645" s="12"/>
      <c r="H1645" s="12"/>
      <c r="I1645" s="12"/>
      <c r="J1645" s="12"/>
      <c r="K1645" s="12"/>
      <c r="L1645" s="12"/>
      <c r="M1645" s="13"/>
    </row>
    <row r="1646" spans="1:13" s="14" customFormat="1" x14ac:dyDescent="0.3">
      <c r="A1646" s="8"/>
      <c r="B1646" s="12"/>
      <c r="C1646" s="12"/>
      <c r="D1646" s="12"/>
      <c r="E1646" s="12"/>
      <c r="F1646" s="12"/>
      <c r="G1646" s="12"/>
      <c r="H1646" s="12"/>
      <c r="I1646" s="12"/>
      <c r="J1646" s="12"/>
      <c r="K1646" s="12"/>
      <c r="L1646" s="12"/>
      <c r="M1646" s="13"/>
    </row>
    <row r="1647" spans="1:13" s="14" customFormat="1" x14ac:dyDescent="0.3">
      <c r="A1647" s="8"/>
      <c r="B1647" s="12"/>
      <c r="C1647" s="12"/>
      <c r="D1647" s="12"/>
      <c r="E1647" s="12"/>
      <c r="F1647" s="12"/>
      <c r="G1647" s="12"/>
      <c r="H1647" s="12"/>
      <c r="I1647" s="12"/>
      <c r="J1647" s="12"/>
      <c r="K1647" s="12"/>
      <c r="L1647" s="12"/>
      <c r="M1647" s="13"/>
    </row>
    <row r="1648" spans="1:13" s="14" customFormat="1" x14ac:dyDescent="0.3">
      <c r="A1648" s="8"/>
      <c r="B1648" s="12"/>
      <c r="C1648" s="12"/>
      <c r="D1648" s="12"/>
      <c r="E1648" s="12"/>
      <c r="F1648" s="12"/>
      <c r="G1648" s="12"/>
      <c r="H1648" s="12"/>
      <c r="I1648" s="12"/>
      <c r="J1648" s="12"/>
      <c r="K1648" s="12"/>
      <c r="L1648" s="12"/>
      <c r="M1648" s="13"/>
    </row>
    <row r="1649" spans="1:13" s="14" customFormat="1" x14ac:dyDescent="0.3">
      <c r="A1649" s="8"/>
      <c r="B1649" s="12"/>
      <c r="C1649" s="12"/>
      <c r="D1649" s="12"/>
      <c r="E1649" s="12"/>
      <c r="F1649" s="12"/>
      <c r="G1649" s="12"/>
      <c r="H1649" s="12"/>
      <c r="I1649" s="12"/>
      <c r="J1649" s="12"/>
      <c r="K1649" s="12"/>
      <c r="L1649" s="12"/>
      <c r="M1649" s="13"/>
    </row>
    <row r="1650" spans="1:13" s="14" customFormat="1" x14ac:dyDescent="0.3">
      <c r="A1650" s="8"/>
      <c r="B1650" s="12"/>
      <c r="C1650" s="12"/>
      <c r="D1650" s="12"/>
      <c r="E1650" s="12"/>
      <c r="F1650" s="12"/>
      <c r="G1650" s="12"/>
      <c r="H1650" s="12"/>
      <c r="I1650" s="12"/>
      <c r="J1650" s="12"/>
      <c r="K1650" s="12"/>
      <c r="L1650" s="12"/>
      <c r="M1650" s="13"/>
    </row>
    <row r="1651" spans="1:13" s="14" customFormat="1" x14ac:dyDescent="0.3">
      <c r="A1651" s="8"/>
      <c r="B1651" s="12"/>
      <c r="C1651" s="12"/>
      <c r="D1651" s="12"/>
      <c r="E1651" s="12"/>
      <c r="F1651" s="12"/>
      <c r="G1651" s="12"/>
      <c r="H1651" s="12"/>
      <c r="I1651" s="12"/>
      <c r="J1651" s="12"/>
      <c r="K1651" s="12"/>
      <c r="L1651" s="12"/>
      <c r="M1651" s="13"/>
    </row>
    <row r="1652" spans="1:13" s="14" customFormat="1" x14ac:dyDescent="0.3">
      <c r="A1652" s="8"/>
      <c r="B1652" s="12"/>
      <c r="C1652" s="12"/>
      <c r="D1652" s="12"/>
      <c r="E1652" s="12"/>
      <c r="F1652" s="12"/>
      <c r="G1652" s="12"/>
      <c r="H1652" s="12"/>
      <c r="I1652" s="12"/>
      <c r="J1652" s="12"/>
      <c r="K1652" s="12"/>
      <c r="L1652" s="12"/>
      <c r="M1652" s="13"/>
    </row>
    <row r="1653" spans="1:13" s="14" customFormat="1" x14ac:dyDescent="0.3">
      <c r="A1653" s="8"/>
      <c r="B1653" s="12"/>
      <c r="C1653" s="12"/>
      <c r="D1653" s="12"/>
      <c r="E1653" s="12"/>
      <c r="F1653" s="12"/>
      <c r="G1653" s="12"/>
      <c r="H1653" s="12"/>
      <c r="I1653" s="12"/>
      <c r="J1653" s="12"/>
      <c r="K1653" s="12"/>
      <c r="L1653" s="12"/>
      <c r="M1653" s="13"/>
    </row>
    <row r="1654" spans="1:13" s="14" customFormat="1" x14ac:dyDescent="0.3">
      <c r="A1654" s="8"/>
      <c r="B1654" s="12"/>
      <c r="C1654" s="12"/>
      <c r="D1654" s="12"/>
      <c r="E1654" s="12"/>
      <c r="F1654" s="12"/>
      <c r="G1654" s="12"/>
      <c r="H1654" s="12"/>
      <c r="I1654" s="12"/>
      <c r="J1654" s="12"/>
      <c r="K1654" s="12"/>
      <c r="L1654" s="12"/>
      <c r="M1654" s="13"/>
    </row>
    <row r="1655" spans="1:13" s="14" customFormat="1" x14ac:dyDescent="0.3">
      <c r="A1655" s="8"/>
      <c r="B1655" s="12"/>
      <c r="C1655" s="12"/>
      <c r="D1655" s="12"/>
      <c r="E1655" s="12"/>
      <c r="F1655" s="12"/>
      <c r="G1655" s="12"/>
      <c r="H1655" s="12"/>
      <c r="I1655" s="12"/>
      <c r="J1655" s="12"/>
      <c r="K1655" s="12"/>
      <c r="L1655" s="12"/>
      <c r="M1655" s="13"/>
    </row>
    <row r="1656" spans="1:13" s="14" customFormat="1" x14ac:dyDescent="0.3">
      <c r="A1656" s="8"/>
      <c r="B1656" s="12"/>
      <c r="C1656" s="12"/>
      <c r="D1656" s="12"/>
      <c r="E1656" s="12"/>
      <c r="F1656" s="12"/>
      <c r="G1656" s="12"/>
      <c r="H1656" s="12"/>
      <c r="I1656" s="12"/>
      <c r="J1656" s="12"/>
      <c r="K1656" s="12"/>
      <c r="L1656" s="12"/>
      <c r="M1656" s="13"/>
    </row>
    <row r="1657" spans="1:13" s="14" customFormat="1" x14ac:dyDescent="0.3">
      <c r="A1657" s="8"/>
      <c r="B1657" s="12"/>
      <c r="C1657" s="12"/>
      <c r="D1657" s="12"/>
      <c r="E1657" s="12"/>
      <c r="F1657" s="12"/>
      <c r="G1657" s="12"/>
      <c r="H1657" s="12"/>
      <c r="I1657" s="12"/>
      <c r="J1657" s="12"/>
      <c r="K1657" s="12"/>
      <c r="L1657" s="12"/>
      <c r="M1657" s="13"/>
    </row>
    <row r="1658" spans="1:13" s="14" customFormat="1" x14ac:dyDescent="0.3">
      <c r="A1658" s="8"/>
      <c r="B1658" s="12"/>
      <c r="C1658" s="12"/>
      <c r="D1658" s="12"/>
      <c r="E1658" s="12"/>
      <c r="F1658" s="12"/>
      <c r="G1658" s="12"/>
      <c r="H1658" s="12"/>
      <c r="I1658" s="12"/>
      <c r="J1658" s="12"/>
      <c r="K1658" s="12"/>
      <c r="L1658" s="12"/>
      <c r="M1658" s="13"/>
    </row>
    <row r="1659" spans="1:13" s="14" customFormat="1" x14ac:dyDescent="0.3">
      <c r="A1659" s="8"/>
      <c r="B1659" s="12"/>
      <c r="C1659" s="12"/>
      <c r="D1659" s="12"/>
      <c r="E1659" s="12"/>
      <c r="F1659" s="12"/>
      <c r="G1659" s="12"/>
      <c r="H1659" s="12"/>
      <c r="I1659" s="12"/>
      <c r="J1659" s="12"/>
      <c r="K1659" s="12"/>
      <c r="L1659" s="12"/>
      <c r="M1659" s="13"/>
    </row>
    <row r="1660" spans="1:13" s="14" customFormat="1" x14ac:dyDescent="0.3">
      <c r="A1660" s="8"/>
      <c r="B1660" s="12"/>
      <c r="C1660" s="12"/>
      <c r="D1660" s="12"/>
      <c r="E1660" s="12"/>
      <c r="F1660" s="12"/>
      <c r="G1660" s="12"/>
      <c r="H1660" s="12"/>
      <c r="I1660" s="12"/>
      <c r="J1660" s="12"/>
      <c r="K1660" s="12"/>
      <c r="L1660" s="12"/>
      <c r="M1660" s="13"/>
    </row>
    <row r="1661" spans="1:13" s="14" customFormat="1" x14ac:dyDescent="0.3">
      <c r="A1661" s="8"/>
      <c r="B1661" s="12"/>
      <c r="C1661" s="12"/>
      <c r="D1661" s="12"/>
      <c r="E1661" s="12"/>
      <c r="F1661" s="12"/>
      <c r="G1661" s="12"/>
      <c r="H1661" s="12"/>
      <c r="I1661" s="12"/>
      <c r="J1661" s="12"/>
      <c r="K1661" s="12"/>
      <c r="L1661" s="12"/>
      <c r="M1661" s="13"/>
    </row>
    <row r="1662" spans="1:13" s="14" customFormat="1" x14ac:dyDescent="0.3">
      <c r="A1662" s="8"/>
      <c r="B1662" s="12"/>
      <c r="C1662" s="12"/>
      <c r="D1662" s="12"/>
      <c r="E1662" s="12"/>
      <c r="F1662" s="12"/>
      <c r="G1662" s="12"/>
      <c r="H1662" s="12"/>
      <c r="I1662" s="12"/>
      <c r="J1662" s="12"/>
      <c r="K1662" s="12"/>
      <c r="L1662" s="12"/>
      <c r="M1662" s="13"/>
    </row>
    <row r="1663" spans="1:13" s="14" customFormat="1" x14ac:dyDescent="0.3">
      <c r="A1663" s="8"/>
      <c r="B1663" s="12"/>
      <c r="C1663" s="12"/>
      <c r="D1663" s="12"/>
      <c r="E1663" s="12"/>
      <c r="F1663" s="12"/>
      <c r="G1663" s="12"/>
      <c r="H1663" s="12"/>
      <c r="I1663" s="12"/>
      <c r="J1663" s="12"/>
      <c r="K1663" s="12"/>
      <c r="L1663" s="12"/>
      <c r="M1663" s="13"/>
    </row>
    <row r="1664" spans="1:13" s="14" customFormat="1" x14ac:dyDescent="0.3">
      <c r="A1664" s="8"/>
      <c r="B1664" s="12"/>
      <c r="C1664" s="12"/>
      <c r="D1664" s="12"/>
      <c r="E1664" s="12"/>
      <c r="F1664" s="12"/>
      <c r="G1664" s="12"/>
      <c r="H1664" s="12"/>
      <c r="I1664" s="12"/>
      <c r="J1664" s="12"/>
      <c r="K1664" s="12"/>
      <c r="L1664" s="12"/>
      <c r="M1664" s="13"/>
    </row>
    <row r="1665" spans="1:13" s="14" customFormat="1" x14ac:dyDescent="0.3">
      <c r="A1665" s="8"/>
      <c r="B1665" s="12"/>
      <c r="C1665" s="12"/>
      <c r="D1665" s="12"/>
      <c r="E1665" s="12"/>
      <c r="F1665" s="12"/>
      <c r="G1665" s="12"/>
      <c r="H1665" s="12"/>
      <c r="I1665" s="12"/>
      <c r="J1665" s="12"/>
      <c r="K1665" s="12"/>
      <c r="L1665" s="12"/>
      <c r="M1665" s="13"/>
    </row>
    <row r="1666" spans="1:13" s="14" customFormat="1" x14ac:dyDescent="0.3">
      <c r="A1666" s="8"/>
      <c r="B1666" s="12"/>
      <c r="C1666" s="12"/>
      <c r="D1666" s="12"/>
      <c r="E1666" s="12"/>
      <c r="F1666" s="12"/>
      <c r="G1666" s="12"/>
      <c r="H1666" s="12"/>
      <c r="I1666" s="12"/>
      <c r="J1666" s="12"/>
      <c r="K1666" s="12"/>
      <c r="L1666" s="12"/>
      <c r="M1666" s="13"/>
    </row>
    <row r="1667" spans="1:13" s="14" customFormat="1" x14ac:dyDescent="0.3">
      <c r="A1667" s="8"/>
      <c r="B1667" s="12"/>
      <c r="C1667" s="12"/>
      <c r="D1667" s="12"/>
      <c r="E1667" s="12"/>
      <c r="F1667" s="12"/>
      <c r="G1667" s="12"/>
      <c r="H1667" s="12"/>
      <c r="I1667" s="12"/>
      <c r="J1667" s="12"/>
      <c r="K1667" s="12"/>
      <c r="L1667" s="12"/>
      <c r="M1667" s="13"/>
    </row>
    <row r="1668" spans="1:13" s="14" customFormat="1" x14ac:dyDescent="0.3">
      <c r="A1668" s="8"/>
      <c r="B1668" s="12"/>
      <c r="C1668" s="12"/>
      <c r="D1668" s="12"/>
      <c r="E1668" s="12"/>
      <c r="F1668" s="12"/>
      <c r="G1668" s="12"/>
      <c r="H1668" s="12"/>
      <c r="I1668" s="12"/>
      <c r="J1668" s="12"/>
      <c r="K1668" s="12"/>
      <c r="L1668" s="12"/>
      <c r="M1668" s="13"/>
    </row>
    <row r="1669" spans="1:13" s="14" customFormat="1" x14ac:dyDescent="0.3">
      <c r="A1669" s="8"/>
      <c r="B1669" s="12"/>
      <c r="C1669" s="12"/>
      <c r="D1669" s="12"/>
      <c r="E1669" s="12"/>
      <c r="F1669" s="12"/>
      <c r="G1669" s="12"/>
      <c r="H1669" s="12"/>
      <c r="I1669" s="12"/>
      <c r="J1669" s="12"/>
      <c r="K1669" s="12"/>
      <c r="L1669" s="12"/>
      <c r="M1669" s="13"/>
    </row>
    <row r="1670" spans="1:13" s="14" customFormat="1" x14ac:dyDescent="0.3">
      <c r="A1670" s="8"/>
      <c r="B1670" s="12"/>
      <c r="C1670" s="12"/>
      <c r="D1670" s="12"/>
      <c r="E1670" s="12"/>
      <c r="F1670" s="12"/>
      <c r="G1670" s="12"/>
      <c r="H1670" s="12"/>
      <c r="I1670" s="12"/>
      <c r="J1670" s="12"/>
      <c r="K1670" s="12"/>
      <c r="L1670" s="12"/>
      <c r="M1670" s="13"/>
    </row>
    <row r="1671" spans="1:13" s="14" customFormat="1" x14ac:dyDescent="0.3">
      <c r="A1671" s="8"/>
      <c r="B1671" s="12"/>
      <c r="C1671" s="12"/>
      <c r="D1671" s="12"/>
      <c r="E1671" s="12"/>
      <c r="F1671" s="12"/>
      <c r="G1671" s="12"/>
      <c r="H1671" s="12"/>
      <c r="I1671" s="12"/>
      <c r="J1671" s="12"/>
      <c r="K1671" s="12"/>
      <c r="L1671" s="12"/>
      <c r="M1671" s="13"/>
    </row>
    <row r="1672" spans="1:13" s="14" customFormat="1" x14ac:dyDescent="0.3">
      <c r="A1672" s="8"/>
      <c r="B1672" s="12"/>
      <c r="C1672" s="12"/>
      <c r="D1672" s="12"/>
      <c r="E1672" s="12"/>
      <c r="F1672" s="12"/>
      <c r="G1672" s="12"/>
      <c r="H1672" s="12"/>
      <c r="I1672" s="12"/>
      <c r="J1672" s="12"/>
      <c r="K1672" s="12"/>
      <c r="L1672" s="12"/>
      <c r="M1672" s="13"/>
    </row>
    <row r="1673" spans="1:13" s="14" customFormat="1" x14ac:dyDescent="0.3">
      <c r="A1673" s="8"/>
      <c r="B1673" s="12"/>
      <c r="C1673" s="12"/>
      <c r="D1673" s="12"/>
      <c r="E1673" s="12"/>
      <c r="F1673" s="12"/>
      <c r="G1673" s="12"/>
      <c r="H1673" s="12"/>
      <c r="I1673" s="12"/>
      <c r="J1673" s="12"/>
      <c r="K1673" s="12"/>
      <c r="L1673" s="12"/>
      <c r="M1673" s="13"/>
    </row>
    <row r="1674" spans="1:13" s="14" customFormat="1" x14ac:dyDescent="0.3">
      <c r="A1674" s="8"/>
      <c r="B1674" s="12"/>
      <c r="C1674" s="12"/>
      <c r="D1674" s="12"/>
      <c r="E1674" s="12"/>
      <c r="F1674" s="12"/>
      <c r="G1674" s="12"/>
      <c r="H1674" s="12"/>
      <c r="I1674" s="12"/>
      <c r="J1674" s="12"/>
      <c r="K1674" s="12"/>
      <c r="L1674" s="12"/>
      <c r="M1674" s="13"/>
    </row>
    <row r="1675" spans="1:13" s="14" customFormat="1" x14ac:dyDescent="0.3">
      <c r="A1675" s="8"/>
      <c r="B1675" s="12"/>
      <c r="C1675" s="12"/>
      <c r="D1675" s="12"/>
      <c r="E1675" s="12"/>
      <c r="F1675" s="12"/>
      <c r="G1675" s="12"/>
      <c r="H1675" s="12"/>
      <c r="I1675" s="12"/>
      <c r="J1675" s="12"/>
      <c r="K1675" s="12"/>
      <c r="L1675" s="12"/>
      <c r="M1675" s="13"/>
    </row>
    <row r="1676" spans="1:13" s="14" customFormat="1" x14ac:dyDescent="0.3">
      <c r="A1676" s="8"/>
      <c r="B1676" s="12"/>
      <c r="C1676" s="12"/>
      <c r="D1676" s="12"/>
      <c r="E1676" s="12"/>
      <c r="F1676" s="12"/>
      <c r="G1676" s="12"/>
      <c r="H1676" s="12"/>
      <c r="I1676" s="12"/>
      <c r="J1676" s="12"/>
      <c r="K1676" s="12"/>
      <c r="L1676" s="12"/>
      <c r="M1676" s="13"/>
    </row>
    <row r="1677" spans="1:13" s="14" customFormat="1" x14ac:dyDescent="0.3">
      <c r="A1677" s="8"/>
      <c r="B1677" s="12"/>
      <c r="C1677" s="12"/>
      <c r="D1677" s="12"/>
      <c r="E1677" s="12"/>
      <c r="F1677" s="12"/>
      <c r="G1677" s="12"/>
      <c r="H1677" s="12"/>
      <c r="I1677" s="12"/>
      <c r="J1677" s="12"/>
      <c r="K1677" s="12"/>
      <c r="L1677" s="12"/>
      <c r="M1677" s="13"/>
    </row>
    <row r="1678" spans="1:13" s="14" customFormat="1" x14ac:dyDescent="0.3">
      <c r="A1678" s="8"/>
      <c r="B1678" s="12"/>
      <c r="C1678" s="12"/>
      <c r="D1678" s="12"/>
      <c r="E1678" s="12"/>
      <c r="F1678" s="12"/>
      <c r="G1678" s="12"/>
      <c r="H1678" s="12"/>
      <c r="I1678" s="12"/>
      <c r="J1678" s="12"/>
      <c r="K1678" s="12"/>
      <c r="L1678" s="12"/>
      <c r="M1678" s="13"/>
    </row>
    <row r="1679" spans="1:13" s="14" customFormat="1" x14ac:dyDescent="0.3">
      <c r="A1679" s="8"/>
      <c r="B1679" s="12"/>
      <c r="C1679" s="12"/>
      <c r="D1679" s="12"/>
      <c r="E1679" s="12"/>
      <c r="F1679" s="12"/>
      <c r="G1679" s="12"/>
      <c r="H1679" s="12"/>
      <c r="I1679" s="12"/>
      <c r="J1679" s="12"/>
      <c r="K1679" s="12"/>
      <c r="L1679" s="12"/>
      <c r="M1679" s="13"/>
    </row>
    <row r="1680" spans="1:13" s="14" customFormat="1" x14ac:dyDescent="0.3">
      <c r="A1680" s="8"/>
      <c r="B1680" s="12"/>
      <c r="C1680" s="12"/>
      <c r="D1680" s="12"/>
      <c r="E1680" s="12"/>
      <c r="F1680" s="12"/>
      <c r="G1680" s="12"/>
      <c r="H1680" s="12"/>
      <c r="I1680" s="12"/>
      <c r="J1680" s="12"/>
      <c r="K1680" s="12"/>
      <c r="L1680" s="12"/>
      <c r="M1680" s="13"/>
    </row>
    <row r="1681" spans="1:13" s="14" customFormat="1" x14ac:dyDescent="0.3">
      <c r="A1681" s="8"/>
      <c r="B1681" s="12"/>
      <c r="C1681" s="12"/>
      <c r="D1681" s="12"/>
      <c r="E1681" s="12"/>
      <c r="F1681" s="12"/>
      <c r="G1681" s="12"/>
      <c r="H1681" s="12"/>
      <c r="I1681" s="12"/>
      <c r="J1681" s="12"/>
      <c r="K1681" s="12"/>
      <c r="L1681" s="12"/>
      <c r="M1681" s="13"/>
    </row>
    <row r="1682" spans="1:13" s="14" customFormat="1" x14ac:dyDescent="0.3">
      <c r="A1682" s="8"/>
      <c r="B1682" s="12"/>
      <c r="C1682" s="12"/>
      <c r="D1682" s="12"/>
      <c r="E1682" s="12"/>
      <c r="F1682" s="12"/>
      <c r="G1682" s="12"/>
      <c r="H1682" s="12"/>
      <c r="I1682" s="12"/>
      <c r="J1682" s="12"/>
      <c r="K1682" s="12"/>
      <c r="L1682" s="12"/>
      <c r="M1682" s="13"/>
    </row>
    <row r="1683" spans="1:13" s="14" customFormat="1" x14ac:dyDescent="0.3">
      <c r="A1683" s="8"/>
      <c r="B1683" s="12"/>
      <c r="C1683" s="12"/>
      <c r="D1683" s="12"/>
      <c r="E1683" s="12"/>
      <c r="F1683" s="12"/>
      <c r="G1683" s="12"/>
      <c r="H1683" s="12"/>
      <c r="I1683" s="12"/>
      <c r="J1683" s="12"/>
      <c r="K1683" s="12"/>
      <c r="L1683" s="12"/>
      <c r="M1683" s="13"/>
    </row>
    <row r="1684" spans="1:13" s="14" customFormat="1" x14ac:dyDescent="0.3">
      <c r="A1684" s="8"/>
      <c r="B1684" s="12"/>
      <c r="C1684" s="12"/>
      <c r="D1684" s="12"/>
      <c r="E1684" s="12"/>
      <c r="F1684" s="12"/>
      <c r="G1684" s="12"/>
      <c r="H1684" s="12"/>
      <c r="I1684" s="12"/>
      <c r="J1684" s="12"/>
      <c r="K1684" s="12"/>
      <c r="L1684" s="12"/>
      <c r="M1684" s="13"/>
    </row>
    <row r="1685" spans="1:13" s="14" customFormat="1" x14ac:dyDescent="0.3">
      <c r="A1685" s="8"/>
      <c r="B1685" s="12"/>
      <c r="C1685" s="12"/>
      <c r="D1685" s="12"/>
      <c r="E1685" s="12"/>
      <c r="F1685" s="12"/>
      <c r="G1685" s="12"/>
      <c r="H1685" s="12"/>
      <c r="I1685" s="12"/>
      <c r="J1685" s="12"/>
      <c r="K1685" s="12"/>
      <c r="L1685" s="12"/>
      <c r="M1685" s="13"/>
    </row>
    <row r="1686" spans="1:13" s="14" customFormat="1" x14ac:dyDescent="0.3">
      <c r="A1686" s="8"/>
      <c r="B1686" s="12"/>
      <c r="C1686" s="12"/>
      <c r="D1686" s="12"/>
      <c r="E1686" s="12"/>
      <c r="F1686" s="12"/>
      <c r="G1686" s="12"/>
      <c r="H1686" s="12"/>
      <c r="I1686" s="12"/>
      <c r="J1686" s="12"/>
      <c r="K1686" s="12"/>
      <c r="L1686" s="12"/>
      <c r="M1686" s="13"/>
    </row>
    <row r="1687" spans="1:13" s="14" customFormat="1" x14ac:dyDescent="0.3">
      <c r="A1687" s="8"/>
      <c r="B1687" s="12"/>
      <c r="C1687" s="12"/>
      <c r="D1687" s="12"/>
      <c r="E1687" s="12"/>
      <c r="F1687" s="12"/>
      <c r="G1687" s="12"/>
      <c r="H1687" s="12"/>
      <c r="I1687" s="12"/>
      <c r="J1687" s="12"/>
      <c r="K1687" s="12"/>
      <c r="L1687" s="12"/>
      <c r="M1687" s="13"/>
    </row>
    <row r="1688" spans="1:13" s="14" customFormat="1" x14ac:dyDescent="0.3">
      <c r="A1688" s="8"/>
      <c r="B1688" s="12"/>
      <c r="C1688" s="12"/>
      <c r="D1688" s="12"/>
      <c r="E1688" s="12"/>
      <c r="F1688" s="12"/>
      <c r="G1688" s="12"/>
      <c r="H1688" s="12"/>
      <c r="I1688" s="12"/>
      <c r="J1688" s="12"/>
      <c r="K1688" s="12"/>
      <c r="L1688" s="12"/>
      <c r="M1688" s="13"/>
    </row>
    <row r="1689" spans="1:13" s="14" customFormat="1" x14ac:dyDescent="0.3">
      <c r="A1689" s="8"/>
      <c r="B1689" s="12"/>
      <c r="C1689" s="12"/>
      <c r="D1689" s="12"/>
      <c r="E1689" s="12"/>
      <c r="F1689" s="12"/>
      <c r="G1689" s="12"/>
      <c r="H1689" s="12"/>
      <c r="I1689" s="12"/>
      <c r="J1689" s="12"/>
      <c r="K1689" s="12"/>
      <c r="L1689" s="12"/>
      <c r="M1689" s="13"/>
    </row>
    <row r="1690" spans="1:13" s="14" customFormat="1" x14ac:dyDescent="0.3">
      <c r="A1690" s="8"/>
      <c r="B1690" s="12"/>
      <c r="C1690" s="12"/>
      <c r="D1690" s="12"/>
      <c r="E1690" s="12"/>
      <c r="F1690" s="12"/>
      <c r="G1690" s="12"/>
      <c r="H1690" s="12"/>
      <c r="I1690" s="12"/>
      <c r="J1690" s="12"/>
      <c r="K1690" s="12"/>
      <c r="L1690" s="12"/>
      <c r="M1690" s="13"/>
    </row>
    <row r="1691" spans="1:13" s="14" customFormat="1" x14ac:dyDescent="0.3">
      <c r="A1691" s="8"/>
      <c r="B1691" s="12"/>
      <c r="C1691" s="12"/>
      <c r="D1691" s="12"/>
      <c r="E1691" s="12"/>
      <c r="F1691" s="12"/>
      <c r="G1691" s="12"/>
      <c r="H1691" s="12"/>
      <c r="I1691" s="12"/>
      <c r="J1691" s="12"/>
      <c r="K1691" s="12"/>
      <c r="L1691" s="12"/>
      <c r="M1691" s="13"/>
    </row>
    <row r="1692" spans="1:13" s="14" customFormat="1" x14ac:dyDescent="0.3">
      <c r="A1692" s="8"/>
      <c r="B1692" s="12"/>
      <c r="C1692" s="12"/>
      <c r="D1692" s="12"/>
      <c r="E1692" s="12"/>
      <c r="F1692" s="12"/>
      <c r="G1692" s="12"/>
      <c r="H1692" s="12"/>
      <c r="I1692" s="12"/>
      <c r="J1692" s="12"/>
      <c r="K1692" s="12"/>
      <c r="L1692" s="12"/>
      <c r="M1692" s="13"/>
    </row>
    <row r="1693" spans="1:13" s="14" customFormat="1" x14ac:dyDescent="0.3">
      <c r="A1693" s="8"/>
      <c r="B1693" s="12"/>
      <c r="C1693" s="12"/>
      <c r="D1693" s="12"/>
      <c r="E1693" s="12"/>
      <c r="F1693" s="12"/>
      <c r="G1693" s="12"/>
      <c r="H1693" s="12"/>
      <c r="I1693" s="12"/>
      <c r="J1693" s="12"/>
      <c r="K1693" s="12"/>
      <c r="L1693" s="12"/>
      <c r="M1693" s="13"/>
    </row>
    <row r="1694" spans="1:13" s="14" customFormat="1" x14ac:dyDescent="0.3">
      <c r="A1694" s="8"/>
      <c r="B1694" s="12"/>
      <c r="C1694" s="12"/>
      <c r="D1694" s="12"/>
      <c r="E1694" s="12"/>
      <c r="F1694" s="12"/>
      <c r="G1694" s="12"/>
      <c r="H1694" s="12"/>
      <c r="I1694" s="12"/>
      <c r="J1694" s="12"/>
      <c r="K1694" s="12"/>
      <c r="L1694" s="12"/>
      <c r="M1694" s="13"/>
    </row>
    <row r="1695" spans="1:13" s="14" customFormat="1" x14ac:dyDescent="0.3">
      <c r="A1695" s="8"/>
      <c r="B1695" s="12"/>
      <c r="C1695" s="12"/>
      <c r="D1695" s="12"/>
      <c r="E1695" s="12"/>
      <c r="F1695" s="12"/>
      <c r="G1695" s="12"/>
      <c r="H1695" s="12"/>
      <c r="I1695" s="12"/>
      <c r="J1695" s="12"/>
      <c r="K1695" s="12"/>
      <c r="L1695" s="12"/>
      <c r="M1695" s="13"/>
    </row>
    <row r="1696" spans="1:13" s="14" customFormat="1" x14ac:dyDescent="0.3">
      <c r="A1696" s="8"/>
      <c r="B1696" s="12"/>
      <c r="C1696" s="12"/>
      <c r="D1696" s="12"/>
      <c r="E1696" s="12"/>
      <c r="F1696" s="12"/>
      <c r="G1696" s="12"/>
      <c r="H1696" s="12"/>
      <c r="I1696" s="12"/>
      <c r="J1696" s="12"/>
      <c r="K1696" s="12"/>
      <c r="L1696" s="12"/>
      <c r="M1696" s="13"/>
    </row>
    <row r="1697" spans="1:13" s="14" customFormat="1" x14ac:dyDescent="0.3">
      <c r="A1697" s="8"/>
      <c r="B1697" s="12"/>
      <c r="C1697" s="12"/>
      <c r="D1697" s="12"/>
      <c r="E1697" s="12"/>
      <c r="F1697" s="12"/>
      <c r="G1697" s="12"/>
      <c r="H1697" s="12"/>
      <c r="I1697" s="12"/>
      <c r="J1697" s="12"/>
      <c r="K1697" s="12"/>
      <c r="L1697" s="12"/>
      <c r="M1697" s="13"/>
    </row>
    <row r="1698" spans="1:13" s="14" customFormat="1" x14ac:dyDescent="0.3">
      <c r="A1698" s="8"/>
      <c r="B1698" s="12"/>
      <c r="C1698" s="12"/>
      <c r="D1698" s="12"/>
      <c r="E1698" s="12"/>
      <c r="F1698" s="12"/>
      <c r="G1698" s="12"/>
      <c r="H1698" s="12"/>
      <c r="I1698" s="12"/>
      <c r="J1698" s="12"/>
      <c r="K1698" s="12"/>
      <c r="L1698" s="12"/>
      <c r="M1698" s="13"/>
    </row>
    <row r="1699" spans="1:13" s="14" customFormat="1" x14ac:dyDescent="0.3">
      <c r="A1699" s="8"/>
      <c r="B1699" s="12"/>
      <c r="C1699" s="12"/>
      <c r="D1699" s="12"/>
      <c r="E1699" s="12"/>
      <c r="F1699" s="12"/>
      <c r="G1699" s="12"/>
      <c r="H1699" s="12"/>
      <c r="I1699" s="12"/>
      <c r="J1699" s="12"/>
      <c r="K1699" s="12"/>
      <c r="L1699" s="12"/>
      <c r="M1699" s="13"/>
    </row>
    <row r="1700" spans="1:13" s="14" customFormat="1" x14ac:dyDescent="0.3">
      <c r="A1700" s="8"/>
      <c r="B1700" s="12"/>
      <c r="C1700" s="12"/>
      <c r="D1700" s="12"/>
      <c r="E1700" s="12"/>
      <c r="F1700" s="12"/>
      <c r="G1700" s="12"/>
      <c r="H1700" s="12"/>
      <c r="I1700" s="12"/>
      <c r="J1700" s="12"/>
      <c r="K1700" s="12"/>
      <c r="L1700" s="12"/>
      <c r="M1700" s="13"/>
    </row>
    <row r="1701" spans="1:13" s="14" customFormat="1" x14ac:dyDescent="0.3">
      <c r="A1701" s="8"/>
      <c r="B1701" s="12"/>
      <c r="C1701" s="12"/>
      <c r="D1701" s="12"/>
      <c r="E1701" s="12"/>
      <c r="F1701" s="12"/>
      <c r="G1701" s="12"/>
      <c r="H1701" s="12"/>
      <c r="I1701" s="12"/>
      <c r="J1701" s="12"/>
      <c r="K1701" s="12"/>
      <c r="L1701" s="12"/>
      <c r="M1701" s="13"/>
    </row>
    <row r="1702" spans="1:13" s="14" customFormat="1" x14ac:dyDescent="0.3">
      <c r="A1702" s="8"/>
      <c r="B1702" s="12"/>
      <c r="C1702" s="12"/>
      <c r="D1702" s="12"/>
      <c r="E1702" s="12"/>
      <c r="F1702" s="12"/>
      <c r="G1702" s="12"/>
      <c r="H1702" s="12"/>
      <c r="I1702" s="12"/>
      <c r="J1702" s="12"/>
      <c r="K1702" s="12"/>
      <c r="L1702" s="12"/>
      <c r="M1702" s="13"/>
    </row>
    <row r="1703" spans="1:13" s="14" customFormat="1" x14ac:dyDescent="0.3">
      <c r="A1703" s="8"/>
      <c r="B1703" s="12"/>
      <c r="C1703" s="12"/>
      <c r="D1703" s="12"/>
      <c r="E1703" s="12"/>
      <c r="F1703" s="12"/>
      <c r="G1703" s="12"/>
      <c r="H1703" s="12"/>
      <c r="I1703" s="12"/>
      <c r="J1703" s="12"/>
      <c r="K1703" s="12"/>
      <c r="L1703" s="12"/>
      <c r="M1703" s="13"/>
    </row>
    <row r="1704" spans="1:13" s="14" customFormat="1" x14ac:dyDescent="0.3">
      <c r="A1704" s="8"/>
      <c r="B1704" s="12"/>
      <c r="C1704" s="12"/>
      <c r="D1704" s="12"/>
      <c r="E1704" s="12"/>
      <c r="F1704" s="12"/>
      <c r="G1704" s="12"/>
      <c r="H1704" s="12"/>
      <c r="I1704" s="12"/>
      <c r="J1704" s="12"/>
      <c r="K1704" s="12"/>
      <c r="L1704" s="12"/>
      <c r="M1704" s="13"/>
    </row>
    <row r="1705" spans="1:13" s="14" customFormat="1" x14ac:dyDescent="0.3">
      <c r="A1705" s="8"/>
      <c r="B1705" s="12"/>
      <c r="C1705" s="12"/>
      <c r="D1705" s="12"/>
      <c r="E1705" s="12"/>
      <c r="F1705" s="12"/>
      <c r="G1705" s="12"/>
      <c r="H1705" s="12"/>
      <c r="I1705" s="12"/>
      <c r="J1705" s="12"/>
      <c r="K1705" s="12"/>
      <c r="L1705" s="12"/>
      <c r="M1705" s="13"/>
    </row>
    <row r="1706" spans="1:13" s="14" customFormat="1" x14ac:dyDescent="0.3">
      <c r="A1706" s="8"/>
      <c r="B1706" s="12"/>
      <c r="C1706" s="12"/>
      <c r="D1706" s="12"/>
      <c r="E1706" s="12"/>
      <c r="F1706" s="12"/>
      <c r="G1706" s="12"/>
      <c r="H1706" s="12"/>
      <c r="I1706" s="12"/>
      <c r="J1706" s="12"/>
      <c r="K1706" s="12"/>
      <c r="L1706" s="12"/>
      <c r="M1706" s="13"/>
    </row>
    <row r="1707" spans="1:13" s="14" customFormat="1" x14ac:dyDescent="0.3">
      <c r="A1707" s="8"/>
      <c r="B1707" s="12"/>
      <c r="C1707" s="12"/>
      <c r="D1707" s="12"/>
      <c r="E1707" s="12"/>
      <c r="F1707" s="12"/>
      <c r="G1707" s="12"/>
      <c r="H1707" s="12"/>
      <c r="I1707" s="12"/>
      <c r="J1707" s="12"/>
      <c r="K1707" s="12"/>
      <c r="L1707" s="12"/>
      <c r="M1707" s="13"/>
    </row>
    <row r="1708" spans="1:13" s="14" customFormat="1" x14ac:dyDescent="0.3">
      <c r="A1708" s="8"/>
      <c r="B1708" s="12"/>
      <c r="C1708" s="12"/>
      <c r="D1708" s="12"/>
      <c r="E1708" s="12"/>
      <c r="F1708" s="12"/>
      <c r="G1708" s="12"/>
      <c r="H1708" s="12"/>
      <c r="I1708" s="12"/>
      <c r="J1708" s="12"/>
      <c r="K1708" s="12"/>
      <c r="L1708" s="12"/>
      <c r="M1708" s="13"/>
    </row>
    <row r="1709" spans="1:13" s="14" customFormat="1" x14ac:dyDescent="0.3">
      <c r="A1709" s="8"/>
      <c r="B1709" s="12"/>
      <c r="C1709" s="12"/>
      <c r="D1709" s="12"/>
      <c r="E1709" s="12"/>
      <c r="F1709" s="12"/>
      <c r="G1709" s="12"/>
      <c r="H1709" s="12"/>
      <c r="I1709" s="12"/>
      <c r="J1709" s="12"/>
      <c r="K1709" s="12"/>
      <c r="L1709" s="12"/>
      <c r="M1709" s="13"/>
    </row>
    <row r="1710" spans="1:13" s="14" customFormat="1" x14ac:dyDescent="0.3">
      <c r="A1710" s="8"/>
      <c r="B1710" s="12"/>
      <c r="C1710" s="12"/>
      <c r="D1710" s="12"/>
      <c r="E1710" s="12"/>
      <c r="F1710" s="12"/>
      <c r="G1710" s="12"/>
      <c r="H1710" s="12"/>
      <c r="I1710" s="12"/>
      <c r="J1710" s="12"/>
      <c r="K1710" s="12"/>
      <c r="L1710" s="12"/>
      <c r="M1710" s="13"/>
    </row>
    <row r="1711" spans="1:13" s="14" customFormat="1" x14ac:dyDescent="0.3">
      <c r="A1711" s="8"/>
      <c r="B1711" s="12"/>
      <c r="C1711" s="12"/>
      <c r="D1711" s="12"/>
      <c r="E1711" s="12"/>
      <c r="F1711" s="12"/>
      <c r="G1711" s="12"/>
      <c r="H1711" s="12"/>
      <c r="I1711" s="12"/>
      <c r="J1711" s="12"/>
      <c r="K1711" s="12"/>
      <c r="L1711" s="12"/>
      <c r="M1711" s="13"/>
    </row>
    <row r="1712" spans="1:13" s="14" customFormat="1" x14ac:dyDescent="0.3">
      <c r="A1712" s="8"/>
      <c r="B1712" s="12"/>
      <c r="C1712" s="12"/>
      <c r="D1712" s="12"/>
      <c r="E1712" s="12"/>
      <c r="F1712" s="12"/>
      <c r="G1712" s="12"/>
      <c r="H1712" s="12"/>
      <c r="I1712" s="12"/>
      <c r="J1712" s="12"/>
      <c r="K1712" s="12"/>
      <c r="L1712" s="12"/>
      <c r="M1712" s="13"/>
    </row>
    <row r="1713" spans="1:13" s="14" customFormat="1" x14ac:dyDescent="0.3">
      <c r="A1713" s="8"/>
      <c r="B1713" s="12"/>
      <c r="C1713" s="12"/>
      <c r="D1713" s="12"/>
      <c r="E1713" s="12"/>
      <c r="F1713" s="12"/>
      <c r="G1713" s="12"/>
      <c r="H1713" s="12"/>
      <c r="I1713" s="12"/>
      <c r="J1713" s="12"/>
      <c r="K1713" s="12"/>
      <c r="L1713" s="12"/>
      <c r="M1713" s="13"/>
    </row>
    <row r="1714" spans="1:13" s="14" customFormat="1" x14ac:dyDescent="0.3">
      <c r="A1714" s="8"/>
      <c r="B1714" s="12"/>
      <c r="C1714" s="12"/>
      <c r="D1714" s="12"/>
      <c r="E1714" s="12"/>
      <c r="F1714" s="12"/>
      <c r="G1714" s="12"/>
      <c r="H1714" s="12"/>
      <c r="I1714" s="12"/>
      <c r="J1714" s="12"/>
      <c r="K1714" s="12"/>
      <c r="L1714" s="12"/>
      <c r="M1714" s="13"/>
    </row>
    <row r="1715" spans="1:13" s="14" customFormat="1" x14ac:dyDescent="0.3">
      <c r="A1715" s="8"/>
      <c r="B1715" s="12"/>
      <c r="C1715" s="12"/>
      <c r="D1715" s="12"/>
      <c r="E1715" s="12"/>
      <c r="F1715" s="12"/>
      <c r="G1715" s="12"/>
      <c r="H1715" s="12"/>
      <c r="I1715" s="12"/>
      <c r="J1715" s="12"/>
      <c r="K1715" s="12"/>
      <c r="L1715" s="12"/>
      <c r="M1715" s="13"/>
    </row>
    <row r="1716" spans="1:13" s="14" customFormat="1" x14ac:dyDescent="0.3">
      <c r="A1716" s="8"/>
      <c r="B1716" s="12"/>
      <c r="C1716" s="12"/>
      <c r="D1716" s="12"/>
      <c r="E1716" s="12"/>
      <c r="F1716" s="12"/>
      <c r="G1716" s="12"/>
      <c r="H1716" s="12"/>
      <c r="I1716" s="12"/>
      <c r="J1716" s="12"/>
      <c r="K1716" s="12"/>
      <c r="L1716" s="12"/>
      <c r="M1716" s="13"/>
    </row>
    <row r="1717" spans="1:13" s="14" customFormat="1" x14ac:dyDescent="0.3">
      <c r="A1717" s="8"/>
      <c r="B1717" s="12"/>
      <c r="C1717" s="12"/>
      <c r="D1717" s="12"/>
      <c r="E1717" s="12"/>
      <c r="F1717" s="12"/>
      <c r="G1717" s="12"/>
      <c r="H1717" s="12"/>
      <c r="I1717" s="12"/>
      <c r="J1717" s="12"/>
      <c r="K1717" s="12"/>
      <c r="L1717" s="12"/>
      <c r="M1717" s="13"/>
    </row>
    <row r="1718" spans="1:13" s="14" customFormat="1" x14ac:dyDescent="0.3">
      <c r="A1718" s="8"/>
      <c r="B1718" s="12"/>
      <c r="C1718" s="12"/>
      <c r="D1718" s="12"/>
      <c r="E1718" s="12"/>
      <c r="F1718" s="12"/>
      <c r="G1718" s="12"/>
      <c r="H1718" s="12"/>
      <c r="I1718" s="12"/>
      <c r="J1718" s="12"/>
      <c r="K1718" s="12"/>
      <c r="L1718" s="12"/>
      <c r="M1718" s="13"/>
    </row>
    <row r="1719" spans="1:13" s="14" customFormat="1" x14ac:dyDescent="0.3">
      <c r="A1719" s="8"/>
      <c r="B1719" s="12"/>
      <c r="C1719" s="12"/>
      <c r="D1719" s="12"/>
      <c r="E1719" s="12"/>
      <c r="F1719" s="12"/>
      <c r="G1719" s="12"/>
      <c r="H1719" s="12"/>
      <c r="I1719" s="12"/>
      <c r="J1719" s="12"/>
      <c r="K1719" s="12"/>
      <c r="L1719" s="12"/>
      <c r="M1719" s="13"/>
    </row>
    <row r="1720" spans="1:13" s="14" customFormat="1" x14ac:dyDescent="0.3">
      <c r="A1720" s="8"/>
      <c r="B1720" s="12"/>
      <c r="C1720" s="12"/>
      <c r="D1720" s="12"/>
      <c r="E1720" s="12"/>
      <c r="F1720" s="12"/>
      <c r="G1720" s="12"/>
      <c r="H1720" s="12"/>
      <c r="I1720" s="12"/>
      <c r="J1720" s="12"/>
      <c r="K1720" s="12"/>
      <c r="L1720" s="12"/>
      <c r="M1720" s="13"/>
    </row>
    <row r="1721" spans="1:13" s="14" customFormat="1" x14ac:dyDescent="0.3">
      <c r="A1721" s="8"/>
      <c r="B1721" s="12"/>
      <c r="C1721" s="12"/>
      <c r="D1721" s="12"/>
      <c r="E1721" s="12"/>
      <c r="F1721" s="12"/>
      <c r="G1721" s="12"/>
      <c r="H1721" s="12"/>
      <c r="I1721" s="12"/>
      <c r="J1721" s="12"/>
      <c r="K1721" s="12"/>
      <c r="L1721" s="12"/>
      <c r="M1721" s="13"/>
    </row>
    <row r="1722" spans="1:13" s="14" customFormat="1" x14ac:dyDescent="0.3">
      <c r="A1722" s="8"/>
      <c r="B1722" s="12"/>
      <c r="C1722" s="12"/>
      <c r="D1722" s="12"/>
      <c r="E1722" s="12"/>
      <c r="F1722" s="12"/>
      <c r="G1722" s="12"/>
      <c r="H1722" s="12"/>
      <c r="I1722" s="12"/>
      <c r="J1722" s="12"/>
      <c r="K1722" s="12"/>
      <c r="L1722" s="12"/>
      <c r="M1722" s="13"/>
    </row>
    <row r="1723" spans="1:13" s="14" customFormat="1" x14ac:dyDescent="0.3">
      <c r="A1723" s="8"/>
      <c r="B1723" s="12"/>
      <c r="C1723" s="12"/>
      <c r="D1723" s="12"/>
      <c r="E1723" s="12"/>
      <c r="F1723" s="12"/>
      <c r="G1723" s="12"/>
      <c r="H1723" s="12"/>
      <c r="I1723" s="12"/>
      <c r="J1723" s="12"/>
      <c r="K1723" s="12"/>
      <c r="L1723" s="12"/>
      <c r="M1723" s="13"/>
    </row>
    <row r="1724" spans="1:13" s="14" customFormat="1" x14ac:dyDescent="0.3">
      <c r="A1724" s="8"/>
      <c r="B1724" s="12"/>
      <c r="C1724" s="12"/>
      <c r="D1724" s="12"/>
      <c r="E1724" s="12"/>
      <c r="F1724" s="12"/>
      <c r="G1724" s="12"/>
      <c r="H1724" s="12"/>
      <c r="I1724" s="12"/>
      <c r="J1724" s="12"/>
      <c r="K1724" s="12"/>
      <c r="L1724" s="12"/>
      <c r="M1724" s="13"/>
    </row>
    <row r="1725" spans="1:13" s="14" customFormat="1" x14ac:dyDescent="0.3">
      <c r="A1725" s="8"/>
      <c r="B1725" s="12"/>
      <c r="C1725" s="12"/>
      <c r="D1725" s="12"/>
      <c r="E1725" s="12"/>
      <c r="F1725" s="12"/>
      <c r="G1725" s="12"/>
      <c r="H1725" s="12"/>
      <c r="I1725" s="12"/>
      <c r="J1725" s="12"/>
      <c r="K1725" s="12"/>
      <c r="L1725" s="12"/>
      <c r="M1725" s="13"/>
    </row>
    <row r="1726" spans="1:13" s="14" customFormat="1" x14ac:dyDescent="0.3">
      <c r="A1726" s="8"/>
      <c r="B1726" s="12"/>
      <c r="C1726" s="12"/>
      <c r="D1726" s="12"/>
      <c r="E1726" s="12"/>
      <c r="F1726" s="12"/>
      <c r="G1726" s="12"/>
      <c r="H1726" s="12"/>
      <c r="I1726" s="12"/>
      <c r="J1726" s="12"/>
      <c r="K1726" s="12"/>
      <c r="L1726" s="12"/>
      <c r="M1726" s="13"/>
    </row>
    <row r="1727" spans="1:13" s="14" customFormat="1" x14ac:dyDescent="0.3">
      <c r="A1727" s="8"/>
      <c r="B1727" s="12"/>
      <c r="C1727" s="12"/>
      <c r="D1727" s="12"/>
      <c r="E1727" s="12"/>
      <c r="F1727" s="12"/>
      <c r="G1727" s="12"/>
      <c r="H1727" s="12"/>
      <c r="I1727" s="12"/>
      <c r="J1727" s="12"/>
      <c r="K1727" s="12"/>
      <c r="L1727" s="12"/>
      <c r="M1727" s="13"/>
    </row>
    <row r="1728" spans="1:13" s="14" customFormat="1" x14ac:dyDescent="0.3">
      <c r="A1728" s="8"/>
      <c r="B1728" s="12"/>
      <c r="C1728" s="12"/>
      <c r="D1728" s="12"/>
      <c r="E1728" s="12"/>
      <c r="F1728" s="12"/>
      <c r="G1728" s="12"/>
      <c r="H1728" s="12"/>
      <c r="I1728" s="12"/>
      <c r="J1728" s="12"/>
      <c r="K1728" s="12"/>
      <c r="L1728" s="12"/>
      <c r="M1728" s="13"/>
    </row>
    <row r="1729" spans="1:13" s="14" customFormat="1" x14ac:dyDescent="0.3">
      <c r="A1729" s="8"/>
      <c r="B1729" s="12"/>
      <c r="C1729" s="12"/>
      <c r="D1729" s="12"/>
      <c r="E1729" s="12"/>
      <c r="F1729" s="12"/>
      <c r="G1729" s="12"/>
      <c r="H1729" s="12"/>
      <c r="I1729" s="12"/>
      <c r="J1729" s="12"/>
      <c r="K1729" s="12"/>
      <c r="L1729" s="12"/>
      <c r="M1729" s="13"/>
    </row>
    <row r="1730" spans="1:13" s="14" customFormat="1" x14ac:dyDescent="0.3">
      <c r="A1730" s="8"/>
      <c r="B1730" s="12"/>
      <c r="C1730" s="12"/>
      <c r="D1730" s="12"/>
      <c r="E1730" s="12"/>
      <c r="F1730" s="12"/>
      <c r="G1730" s="12"/>
      <c r="H1730" s="12"/>
      <c r="I1730" s="12"/>
      <c r="J1730" s="12"/>
      <c r="K1730" s="12"/>
      <c r="L1730" s="12"/>
      <c r="M1730" s="13"/>
    </row>
    <row r="1731" spans="1:13" s="14" customFormat="1" x14ac:dyDescent="0.3">
      <c r="A1731" s="8"/>
      <c r="B1731" s="12"/>
      <c r="C1731" s="12"/>
      <c r="D1731" s="12"/>
      <c r="E1731" s="12"/>
      <c r="F1731" s="12"/>
      <c r="G1731" s="12"/>
      <c r="H1731" s="12"/>
      <c r="I1731" s="12"/>
      <c r="J1731" s="12"/>
      <c r="K1731" s="12"/>
      <c r="L1731" s="12"/>
      <c r="M1731" s="13"/>
    </row>
    <row r="1732" spans="1:13" s="14" customFormat="1" x14ac:dyDescent="0.3">
      <c r="A1732" s="8"/>
      <c r="B1732" s="12"/>
      <c r="C1732" s="12"/>
      <c r="D1732" s="12"/>
      <c r="E1732" s="12"/>
      <c r="F1732" s="12"/>
      <c r="G1732" s="12"/>
      <c r="H1732" s="12"/>
      <c r="I1732" s="12"/>
      <c r="J1732" s="12"/>
      <c r="K1732" s="12"/>
      <c r="L1732" s="12"/>
      <c r="M1732" s="13"/>
    </row>
    <row r="1733" spans="1:13" s="14" customFormat="1" x14ac:dyDescent="0.3">
      <c r="A1733" s="8"/>
      <c r="B1733" s="12"/>
      <c r="C1733" s="12"/>
      <c r="D1733" s="12"/>
      <c r="E1733" s="12"/>
      <c r="F1733" s="12"/>
      <c r="G1733" s="12"/>
      <c r="H1733" s="12"/>
      <c r="I1733" s="12"/>
      <c r="J1733" s="12"/>
      <c r="K1733" s="12"/>
      <c r="L1733" s="12"/>
      <c r="M1733" s="13"/>
    </row>
    <row r="1734" spans="1:13" s="14" customFormat="1" x14ac:dyDescent="0.3">
      <c r="A1734" s="8"/>
      <c r="B1734" s="12"/>
      <c r="C1734" s="12"/>
      <c r="D1734" s="12"/>
      <c r="E1734" s="12"/>
      <c r="F1734" s="12"/>
      <c r="G1734" s="12"/>
      <c r="H1734" s="12"/>
      <c r="I1734" s="12"/>
      <c r="J1734" s="12"/>
      <c r="K1734" s="12"/>
      <c r="L1734" s="12"/>
      <c r="M1734" s="13"/>
    </row>
    <row r="1735" spans="1:13" s="14" customFormat="1" x14ac:dyDescent="0.3">
      <c r="A1735" s="8"/>
      <c r="B1735" s="12"/>
      <c r="C1735" s="12"/>
      <c r="D1735" s="12"/>
      <c r="E1735" s="12"/>
      <c r="F1735" s="12"/>
      <c r="G1735" s="12"/>
      <c r="H1735" s="12"/>
      <c r="I1735" s="12"/>
      <c r="J1735" s="12"/>
      <c r="K1735" s="12"/>
      <c r="L1735" s="12"/>
      <c r="M1735" s="13"/>
    </row>
    <row r="1736" spans="1:13" s="14" customFormat="1" x14ac:dyDescent="0.3">
      <c r="A1736" s="8"/>
      <c r="B1736" s="12"/>
      <c r="C1736" s="12"/>
      <c r="D1736" s="12"/>
      <c r="E1736" s="12"/>
      <c r="F1736" s="12"/>
      <c r="G1736" s="12"/>
      <c r="H1736" s="12"/>
      <c r="I1736" s="12"/>
      <c r="J1736" s="12"/>
      <c r="K1736" s="12"/>
      <c r="L1736" s="12"/>
      <c r="M1736" s="13"/>
    </row>
    <row r="1737" spans="1:13" s="14" customFormat="1" x14ac:dyDescent="0.3">
      <c r="A1737" s="8"/>
      <c r="B1737" s="12"/>
      <c r="C1737" s="12"/>
      <c r="D1737" s="12"/>
      <c r="E1737" s="12"/>
      <c r="F1737" s="12"/>
      <c r="G1737" s="12"/>
      <c r="H1737" s="12"/>
      <c r="I1737" s="12"/>
      <c r="J1737" s="12"/>
      <c r="K1737" s="12"/>
      <c r="L1737" s="12"/>
      <c r="M1737" s="13"/>
    </row>
    <row r="1738" spans="1:13" s="14" customFormat="1" x14ac:dyDescent="0.3">
      <c r="A1738" s="8"/>
      <c r="B1738" s="12"/>
      <c r="C1738" s="12"/>
      <c r="D1738" s="12"/>
      <c r="E1738" s="12"/>
      <c r="F1738" s="12"/>
      <c r="G1738" s="12"/>
      <c r="H1738" s="12"/>
      <c r="I1738" s="12"/>
      <c r="J1738" s="12"/>
      <c r="K1738" s="12"/>
      <c r="L1738" s="12"/>
      <c r="M1738" s="13"/>
    </row>
    <row r="1739" spans="1:13" s="14" customFormat="1" x14ac:dyDescent="0.3">
      <c r="A1739" s="8"/>
      <c r="B1739" s="12"/>
      <c r="C1739" s="12"/>
      <c r="D1739" s="12"/>
      <c r="E1739" s="12"/>
      <c r="F1739" s="12"/>
      <c r="G1739" s="12"/>
      <c r="H1739" s="12"/>
      <c r="I1739" s="12"/>
      <c r="J1739" s="12"/>
      <c r="K1739" s="12"/>
      <c r="L1739" s="12"/>
      <c r="M1739" s="13"/>
    </row>
    <row r="1740" spans="1:13" s="14" customFormat="1" x14ac:dyDescent="0.3">
      <c r="A1740" s="8"/>
      <c r="B1740" s="12"/>
      <c r="C1740" s="12"/>
      <c r="D1740" s="12"/>
      <c r="E1740" s="12"/>
      <c r="F1740" s="12"/>
      <c r="G1740" s="12"/>
      <c r="H1740" s="12"/>
      <c r="I1740" s="12"/>
      <c r="J1740" s="12"/>
      <c r="K1740" s="12"/>
      <c r="L1740" s="12"/>
      <c r="M1740" s="13"/>
    </row>
    <row r="1741" spans="1:13" s="14" customFormat="1" x14ac:dyDescent="0.3">
      <c r="A1741" s="8"/>
      <c r="B1741" s="12"/>
      <c r="C1741" s="12"/>
      <c r="D1741" s="12"/>
      <c r="E1741" s="12"/>
      <c r="F1741" s="12"/>
      <c r="G1741" s="12"/>
      <c r="H1741" s="12"/>
      <c r="I1741" s="12"/>
      <c r="J1741" s="12"/>
      <c r="K1741" s="12"/>
      <c r="L1741" s="12"/>
      <c r="M1741" s="13"/>
    </row>
    <row r="1742" spans="1:13" s="14" customFormat="1" x14ac:dyDescent="0.3">
      <c r="A1742" s="8"/>
      <c r="B1742" s="12"/>
      <c r="C1742" s="12"/>
      <c r="D1742" s="12"/>
      <c r="E1742" s="12"/>
      <c r="F1742" s="12"/>
      <c r="G1742" s="12"/>
      <c r="H1742" s="12"/>
      <c r="I1742" s="12"/>
      <c r="J1742" s="12"/>
      <c r="K1742" s="12"/>
      <c r="L1742" s="12"/>
      <c r="M1742" s="13"/>
    </row>
    <row r="1743" spans="1:13" s="14" customFormat="1" x14ac:dyDescent="0.3">
      <c r="A1743" s="8"/>
      <c r="B1743" s="12"/>
      <c r="C1743" s="12"/>
      <c r="D1743" s="12"/>
      <c r="E1743" s="12"/>
      <c r="F1743" s="12"/>
      <c r="G1743" s="12"/>
      <c r="H1743" s="12"/>
      <c r="I1743" s="12"/>
      <c r="J1743" s="12"/>
      <c r="K1743" s="12"/>
      <c r="L1743" s="12"/>
      <c r="M1743" s="13"/>
    </row>
    <row r="1744" spans="1:13" s="14" customFormat="1" x14ac:dyDescent="0.3">
      <c r="A1744" s="8"/>
      <c r="B1744" s="12"/>
      <c r="C1744" s="12"/>
      <c r="D1744" s="12"/>
      <c r="E1744" s="12"/>
      <c r="F1744" s="12"/>
      <c r="G1744" s="12"/>
      <c r="H1744" s="12"/>
      <c r="I1744" s="12"/>
      <c r="J1744" s="12"/>
      <c r="K1744" s="12"/>
      <c r="L1744" s="12"/>
      <c r="M1744" s="13"/>
    </row>
    <row r="1745" spans="1:13" s="14" customFormat="1" x14ac:dyDescent="0.3">
      <c r="A1745" s="8"/>
      <c r="B1745" s="12"/>
      <c r="C1745" s="12"/>
      <c r="D1745" s="12"/>
      <c r="E1745" s="12"/>
      <c r="F1745" s="12"/>
      <c r="G1745" s="12"/>
      <c r="H1745" s="12"/>
      <c r="I1745" s="12"/>
      <c r="J1745" s="12"/>
      <c r="K1745" s="12"/>
      <c r="L1745" s="12"/>
      <c r="M1745" s="13"/>
    </row>
    <row r="1746" spans="1:13" s="14" customFormat="1" x14ac:dyDescent="0.3">
      <c r="A1746" s="8"/>
      <c r="B1746" s="12"/>
      <c r="C1746" s="12"/>
      <c r="D1746" s="12"/>
      <c r="E1746" s="12"/>
      <c r="F1746" s="12"/>
      <c r="G1746" s="12"/>
      <c r="H1746" s="12"/>
      <c r="I1746" s="12"/>
      <c r="J1746" s="12"/>
      <c r="K1746" s="12"/>
      <c r="L1746" s="12"/>
      <c r="M1746" s="13"/>
    </row>
    <row r="1747" spans="1:13" s="14" customFormat="1" x14ac:dyDescent="0.3">
      <c r="A1747" s="8"/>
      <c r="B1747" s="12"/>
      <c r="C1747" s="12"/>
      <c r="D1747" s="12"/>
      <c r="E1747" s="12"/>
      <c r="F1747" s="12"/>
      <c r="G1747" s="12"/>
      <c r="H1747" s="12"/>
      <c r="I1747" s="12"/>
      <c r="J1747" s="12"/>
      <c r="K1747" s="12"/>
      <c r="L1747" s="12"/>
      <c r="M1747" s="13"/>
    </row>
    <row r="1748" spans="1:13" s="14" customFormat="1" x14ac:dyDescent="0.3">
      <c r="A1748" s="8"/>
      <c r="B1748" s="12"/>
      <c r="C1748" s="12"/>
      <c r="D1748" s="12"/>
      <c r="E1748" s="12"/>
      <c r="F1748" s="12"/>
      <c r="G1748" s="12"/>
      <c r="H1748" s="12"/>
      <c r="I1748" s="12"/>
      <c r="J1748" s="12"/>
      <c r="K1748" s="12"/>
      <c r="L1748" s="12"/>
      <c r="M1748" s="13"/>
    </row>
    <row r="1749" spans="1:13" s="14" customFormat="1" x14ac:dyDescent="0.3">
      <c r="A1749" s="8"/>
      <c r="B1749" s="12"/>
      <c r="C1749" s="12"/>
      <c r="D1749" s="12"/>
      <c r="E1749" s="12"/>
      <c r="F1749" s="12"/>
      <c r="G1749" s="12"/>
      <c r="H1749" s="12"/>
      <c r="I1749" s="12"/>
      <c r="J1749" s="12"/>
      <c r="K1749" s="12"/>
      <c r="L1749" s="12"/>
      <c r="M1749" s="13"/>
    </row>
    <row r="1750" spans="1:13" s="14" customFormat="1" x14ac:dyDescent="0.3">
      <c r="A1750" s="8"/>
      <c r="B1750" s="12"/>
      <c r="C1750" s="12"/>
      <c r="D1750" s="12"/>
      <c r="E1750" s="12"/>
      <c r="F1750" s="12"/>
      <c r="G1750" s="12"/>
      <c r="H1750" s="12"/>
      <c r="I1750" s="12"/>
      <c r="J1750" s="12"/>
      <c r="K1750" s="12"/>
      <c r="L1750" s="12"/>
      <c r="M1750" s="13"/>
    </row>
    <row r="1751" spans="1:13" s="14" customFormat="1" x14ac:dyDescent="0.3">
      <c r="A1751" s="8"/>
      <c r="B1751" s="12"/>
      <c r="C1751" s="12"/>
      <c r="D1751" s="12"/>
      <c r="E1751" s="12"/>
      <c r="F1751" s="12"/>
      <c r="G1751" s="12"/>
      <c r="H1751" s="12"/>
      <c r="I1751" s="12"/>
      <c r="J1751" s="12"/>
      <c r="K1751" s="12"/>
      <c r="L1751" s="12"/>
      <c r="M1751" s="13"/>
    </row>
    <row r="1752" spans="1:13" s="14" customFormat="1" x14ac:dyDescent="0.3">
      <c r="A1752" s="8"/>
      <c r="B1752" s="12"/>
      <c r="C1752" s="12"/>
      <c r="D1752" s="12"/>
      <c r="E1752" s="12"/>
      <c r="F1752" s="12"/>
      <c r="G1752" s="12"/>
      <c r="H1752" s="12"/>
      <c r="I1752" s="12"/>
      <c r="J1752" s="12"/>
      <c r="K1752" s="12"/>
      <c r="L1752" s="12"/>
      <c r="M1752" s="13"/>
    </row>
    <row r="1753" spans="1:13" s="14" customFormat="1" x14ac:dyDescent="0.3">
      <c r="A1753" s="8"/>
      <c r="B1753" s="12"/>
      <c r="C1753" s="12"/>
      <c r="D1753" s="12"/>
      <c r="E1753" s="12"/>
      <c r="F1753" s="12"/>
      <c r="G1753" s="12"/>
      <c r="H1753" s="12"/>
      <c r="I1753" s="12"/>
      <c r="J1753" s="12"/>
      <c r="K1753" s="12"/>
      <c r="L1753" s="12"/>
      <c r="M1753" s="13"/>
    </row>
    <row r="1754" spans="1:13" s="14" customFormat="1" x14ac:dyDescent="0.3">
      <c r="A1754" s="8"/>
      <c r="B1754" s="12"/>
      <c r="C1754" s="12"/>
      <c r="D1754" s="12"/>
      <c r="E1754" s="12"/>
      <c r="F1754" s="12"/>
      <c r="G1754" s="12"/>
      <c r="H1754" s="12"/>
      <c r="I1754" s="12"/>
      <c r="J1754" s="12"/>
      <c r="K1754" s="12"/>
      <c r="L1754" s="12"/>
      <c r="M1754" s="13"/>
    </row>
    <row r="1755" spans="1:13" s="14" customFormat="1" x14ac:dyDescent="0.3">
      <c r="A1755" s="8"/>
      <c r="B1755" s="12"/>
      <c r="C1755" s="12"/>
      <c r="D1755" s="12"/>
      <c r="E1755" s="12"/>
      <c r="F1755" s="12"/>
      <c r="G1755" s="12"/>
      <c r="H1755" s="12"/>
      <c r="I1755" s="12"/>
      <c r="J1755" s="12"/>
      <c r="K1755" s="12"/>
      <c r="L1755" s="12"/>
      <c r="M1755" s="13"/>
    </row>
    <row r="1756" spans="1:13" s="14" customFormat="1" x14ac:dyDescent="0.3">
      <c r="A1756" s="8"/>
      <c r="B1756" s="12"/>
      <c r="C1756" s="12"/>
      <c r="D1756" s="12"/>
      <c r="E1756" s="12"/>
      <c r="F1756" s="12"/>
      <c r="G1756" s="12"/>
      <c r="H1756" s="12"/>
      <c r="I1756" s="12"/>
      <c r="J1756" s="12"/>
      <c r="K1756" s="12"/>
      <c r="L1756" s="12"/>
      <c r="M1756" s="13"/>
    </row>
    <row r="1757" spans="1:13" s="14" customFormat="1" x14ac:dyDescent="0.3">
      <c r="A1757" s="8"/>
      <c r="B1757" s="12"/>
      <c r="C1757" s="12"/>
      <c r="D1757" s="12"/>
      <c r="E1757" s="12"/>
      <c r="F1757" s="12"/>
      <c r="G1757" s="12"/>
      <c r="H1757" s="12"/>
      <c r="I1757" s="12"/>
      <c r="J1757" s="12"/>
      <c r="K1757" s="12"/>
      <c r="L1757" s="12"/>
      <c r="M1757" s="13"/>
    </row>
    <row r="1758" spans="1:13" s="14" customFormat="1" x14ac:dyDescent="0.3">
      <c r="A1758" s="8"/>
      <c r="B1758" s="12"/>
      <c r="C1758" s="12"/>
      <c r="D1758" s="12"/>
      <c r="E1758" s="12"/>
      <c r="F1758" s="12"/>
      <c r="G1758" s="12"/>
      <c r="H1758" s="12"/>
      <c r="I1758" s="12"/>
      <c r="J1758" s="12"/>
      <c r="K1758" s="12"/>
      <c r="L1758" s="12"/>
      <c r="M1758" s="13"/>
    </row>
    <row r="1759" spans="1:13" s="14" customFormat="1" x14ac:dyDescent="0.3">
      <c r="A1759" s="8"/>
      <c r="B1759" s="12"/>
      <c r="C1759" s="12"/>
      <c r="D1759" s="12"/>
      <c r="E1759" s="12"/>
      <c r="F1759" s="12"/>
      <c r="G1759" s="12"/>
      <c r="H1759" s="12"/>
      <c r="I1759" s="12"/>
      <c r="J1759" s="12"/>
      <c r="K1759" s="12"/>
      <c r="L1759" s="12"/>
      <c r="M1759" s="13"/>
    </row>
    <row r="1760" spans="1:13" s="14" customFormat="1" x14ac:dyDescent="0.3">
      <c r="A1760" s="8"/>
      <c r="B1760" s="12"/>
      <c r="C1760" s="12"/>
      <c r="D1760" s="12"/>
      <c r="E1760" s="12"/>
      <c r="F1760" s="12"/>
      <c r="G1760" s="12"/>
      <c r="H1760" s="12"/>
      <c r="I1760" s="12"/>
      <c r="J1760" s="12"/>
      <c r="K1760" s="12"/>
      <c r="L1760" s="12"/>
      <c r="M1760" s="13"/>
    </row>
    <row r="1761" spans="1:13" s="14" customFormat="1" x14ac:dyDescent="0.3">
      <c r="A1761" s="8"/>
      <c r="B1761" s="12"/>
      <c r="C1761" s="12"/>
      <c r="D1761" s="12"/>
      <c r="E1761" s="12"/>
      <c r="F1761" s="12"/>
      <c r="G1761" s="12"/>
      <c r="H1761" s="12"/>
      <c r="I1761" s="12"/>
      <c r="J1761" s="12"/>
      <c r="K1761" s="12"/>
      <c r="L1761" s="12"/>
      <c r="M1761" s="13"/>
    </row>
    <row r="1762" spans="1:13" s="14" customFormat="1" x14ac:dyDescent="0.3">
      <c r="A1762" s="8"/>
      <c r="B1762" s="12"/>
      <c r="C1762" s="12"/>
      <c r="D1762" s="12"/>
      <c r="E1762" s="12"/>
      <c r="F1762" s="12"/>
      <c r="G1762" s="12"/>
      <c r="H1762" s="12"/>
      <c r="I1762" s="12"/>
      <c r="J1762" s="12"/>
      <c r="K1762" s="12"/>
      <c r="L1762" s="12"/>
      <c r="M1762" s="13"/>
    </row>
    <row r="1763" spans="1:13" s="14" customFormat="1" x14ac:dyDescent="0.3">
      <c r="A1763" s="8"/>
      <c r="B1763" s="12"/>
      <c r="C1763" s="12"/>
      <c r="D1763" s="12"/>
      <c r="E1763" s="12"/>
      <c r="F1763" s="12"/>
      <c r="G1763" s="12"/>
      <c r="H1763" s="12"/>
      <c r="I1763" s="12"/>
      <c r="J1763" s="12"/>
      <c r="K1763" s="12"/>
      <c r="L1763" s="12"/>
      <c r="M1763" s="13"/>
    </row>
    <row r="1764" spans="1:13" s="14" customFormat="1" x14ac:dyDescent="0.3">
      <c r="A1764" s="8"/>
      <c r="B1764" s="12"/>
      <c r="C1764" s="12"/>
      <c r="D1764" s="12"/>
      <c r="E1764" s="12"/>
      <c r="F1764" s="12"/>
      <c r="G1764" s="12"/>
      <c r="H1764" s="12"/>
      <c r="I1764" s="12"/>
      <c r="J1764" s="12"/>
      <c r="K1764" s="12"/>
      <c r="L1764" s="12"/>
      <c r="M1764" s="13"/>
    </row>
    <row r="1765" spans="1:13" s="14" customFormat="1" x14ac:dyDescent="0.3">
      <c r="A1765" s="8"/>
      <c r="B1765" s="12"/>
      <c r="C1765" s="12"/>
      <c r="D1765" s="12"/>
      <c r="E1765" s="12"/>
      <c r="F1765" s="12"/>
      <c r="G1765" s="12"/>
      <c r="H1765" s="12"/>
      <c r="I1765" s="12"/>
      <c r="J1765" s="12"/>
      <c r="K1765" s="12"/>
      <c r="L1765" s="12"/>
      <c r="M1765" s="13"/>
    </row>
    <row r="1766" spans="1:13" s="14" customFormat="1" x14ac:dyDescent="0.3">
      <c r="A1766" s="8"/>
      <c r="B1766" s="12"/>
      <c r="C1766" s="12"/>
      <c r="D1766" s="12"/>
      <c r="E1766" s="12"/>
      <c r="F1766" s="12"/>
      <c r="G1766" s="12"/>
      <c r="H1766" s="12"/>
      <c r="I1766" s="12"/>
      <c r="J1766" s="12"/>
      <c r="K1766" s="12"/>
      <c r="L1766" s="12"/>
      <c r="M1766" s="13"/>
    </row>
    <row r="1767" spans="1:13" s="14" customFormat="1" x14ac:dyDescent="0.3">
      <c r="A1767" s="8"/>
      <c r="B1767" s="12"/>
      <c r="C1767" s="12"/>
      <c r="D1767" s="12"/>
      <c r="E1767" s="12"/>
      <c r="F1767" s="12"/>
      <c r="G1767" s="12"/>
      <c r="H1767" s="12"/>
      <c r="I1767" s="12"/>
      <c r="J1767" s="12"/>
      <c r="K1767" s="12"/>
      <c r="L1767" s="12"/>
      <c r="M1767" s="13"/>
    </row>
    <row r="1768" spans="1:13" s="14" customFormat="1" x14ac:dyDescent="0.3">
      <c r="A1768" s="8"/>
      <c r="B1768" s="12"/>
      <c r="C1768" s="12"/>
      <c r="D1768" s="12"/>
      <c r="E1768" s="12"/>
      <c r="F1768" s="12"/>
      <c r="G1768" s="12"/>
      <c r="H1768" s="12"/>
      <c r="I1768" s="12"/>
      <c r="J1768" s="12"/>
      <c r="K1768" s="12"/>
      <c r="L1768" s="12"/>
      <c r="M1768" s="13"/>
    </row>
    <row r="1769" spans="1:13" s="14" customFormat="1" x14ac:dyDescent="0.3">
      <c r="A1769" s="8"/>
      <c r="B1769" s="12"/>
      <c r="C1769" s="12"/>
      <c r="D1769" s="12"/>
      <c r="E1769" s="12"/>
      <c r="F1769" s="12"/>
      <c r="G1769" s="12"/>
      <c r="H1769" s="12"/>
      <c r="I1769" s="12"/>
      <c r="J1769" s="12"/>
      <c r="K1769" s="12"/>
      <c r="L1769" s="12"/>
      <c r="M1769" s="13"/>
    </row>
    <row r="1770" spans="1:13" s="14" customFormat="1" x14ac:dyDescent="0.3">
      <c r="A1770" s="8"/>
      <c r="B1770" s="12"/>
      <c r="C1770" s="12"/>
      <c r="D1770" s="12"/>
      <c r="E1770" s="12"/>
      <c r="F1770" s="12"/>
      <c r="G1770" s="12"/>
      <c r="H1770" s="12"/>
      <c r="I1770" s="12"/>
      <c r="J1770" s="12"/>
      <c r="K1770" s="12"/>
      <c r="L1770" s="12"/>
      <c r="M1770" s="13"/>
    </row>
    <row r="1771" spans="1:13" s="14" customFormat="1" x14ac:dyDescent="0.3">
      <c r="A1771" s="8"/>
      <c r="B1771" s="12"/>
      <c r="C1771" s="12"/>
      <c r="D1771" s="12"/>
      <c r="E1771" s="12"/>
      <c r="F1771" s="12"/>
      <c r="G1771" s="12"/>
      <c r="H1771" s="12"/>
      <c r="I1771" s="12"/>
      <c r="J1771" s="12"/>
      <c r="K1771" s="12"/>
      <c r="L1771" s="12"/>
      <c r="M1771" s="13"/>
    </row>
    <row r="1772" spans="1:13" s="14" customFormat="1" x14ac:dyDescent="0.3">
      <c r="A1772" s="8"/>
      <c r="B1772" s="12"/>
      <c r="C1772" s="12"/>
      <c r="D1772" s="12"/>
      <c r="E1772" s="12"/>
      <c r="F1772" s="12"/>
      <c r="G1772" s="12"/>
      <c r="H1772" s="12"/>
      <c r="I1772" s="12"/>
      <c r="J1772" s="12"/>
      <c r="K1772" s="12"/>
      <c r="L1772" s="12"/>
      <c r="M1772" s="13"/>
    </row>
    <row r="1773" spans="1:13" s="14" customFormat="1" x14ac:dyDescent="0.3">
      <c r="A1773" s="8"/>
      <c r="B1773" s="12"/>
      <c r="C1773" s="12"/>
      <c r="D1773" s="12"/>
      <c r="E1773" s="12"/>
      <c r="F1773" s="12"/>
      <c r="G1773" s="12"/>
      <c r="H1773" s="12"/>
      <c r="I1773" s="12"/>
      <c r="J1773" s="12"/>
      <c r="K1773" s="12"/>
      <c r="L1773" s="12"/>
      <c r="M1773" s="13"/>
    </row>
    <row r="1774" spans="1:13" s="14" customFormat="1" x14ac:dyDescent="0.3">
      <c r="A1774" s="8"/>
      <c r="B1774" s="12"/>
      <c r="C1774" s="12"/>
      <c r="D1774" s="12"/>
      <c r="E1774" s="12"/>
      <c r="F1774" s="12"/>
      <c r="G1774" s="12"/>
      <c r="H1774" s="12"/>
      <c r="I1774" s="12"/>
      <c r="J1774" s="12"/>
      <c r="K1774" s="12"/>
      <c r="L1774" s="12"/>
      <c r="M1774" s="13"/>
    </row>
    <row r="1775" spans="1:13" s="14" customFormat="1" x14ac:dyDescent="0.3">
      <c r="A1775" s="8"/>
      <c r="B1775" s="12"/>
      <c r="C1775" s="12"/>
      <c r="D1775" s="12"/>
      <c r="E1775" s="12"/>
      <c r="F1775" s="12"/>
      <c r="G1775" s="12"/>
      <c r="H1775" s="12"/>
      <c r="I1775" s="12"/>
      <c r="J1775" s="12"/>
      <c r="K1775" s="12"/>
      <c r="L1775" s="12"/>
      <c r="M1775" s="13"/>
    </row>
    <row r="1776" spans="1:13" s="14" customFormat="1" x14ac:dyDescent="0.3">
      <c r="A1776" s="8"/>
      <c r="B1776" s="12"/>
      <c r="C1776" s="12"/>
      <c r="D1776" s="12"/>
      <c r="E1776" s="12"/>
      <c r="F1776" s="12"/>
      <c r="G1776" s="12"/>
      <c r="H1776" s="12"/>
      <c r="I1776" s="12"/>
      <c r="J1776" s="12"/>
      <c r="K1776" s="12"/>
      <c r="L1776" s="12"/>
      <c r="M1776" s="13"/>
    </row>
    <row r="1777" spans="1:13" s="14" customFormat="1" x14ac:dyDescent="0.3">
      <c r="A1777" s="8"/>
      <c r="B1777" s="12"/>
      <c r="C1777" s="12"/>
      <c r="D1777" s="12"/>
      <c r="E1777" s="12"/>
      <c r="F1777" s="12"/>
      <c r="G1777" s="12"/>
      <c r="H1777" s="12"/>
      <c r="I1777" s="12"/>
      <c r="J1777" s="12"/>
      <c r="K1777" s="12"/>
      <c r="L1777" s="12"/>
      <c r="M1777" s="13"/>
    </row>
    <row r="1778" spans="1:13" s="14" customFormat="1" x14ac:dyDescent="0.3">
      <c r="A1778" s="8"/>
      <c r="B1778" s="12"/>
      <c r="C1778" s="12"/>
      <c r="D1778" s="12"/>
      <c r="E1778" s="12"/>
      <c r="F1778" s="12"/>
      <c r="G1778" s="12"/>
      <c r="H1778" s="12"/>
      <c r="I1778" s="12"/>
      <c r="J1778" s="12"/>
      <c r="K1778" s="12"/>
      <c r="L1778" s="12"/>
      <c r="M1778" s="13"/>
    </row>
    <row r="1779" spans="1:13" s="14" customFormat="1" x14ac:dyDescent="0.3">
      <c r="A1779" s="8"/>
      <c r="B1779" s="12"/>
      <c r="C1779" s="12"/>
      <c r="D1779" s="12"/>
      <c r="E1779" s="12"/>
      <c r="F1779" s="12"/>
      <c r="G1779" s="12"/>
      <c r="H1779" s="12"/>
      <c r="I1779" s="12"/>
      <c r="J1779" s="12"/>
      <c r="K1779" s="12"/>
      <c r="L1779" s="12"/>
      <c r="M1779" s="13"/>
    </row>
    <row r="1780" spans="1:13" s="14" customFormat="1" x14ac:dyDescent="0.3">
      <c r="A1780" s="8"/>
      <c r="B1780" s="12"/>
      <c r="C1780" s="12"/>
      <c r="D1780" s="12"/>
      <c r="E1780" s="12"/>
      <c r="F1780" s="12"/>
      <c r="G1780" s="12"/>
      <c r="H1780" s="12"/>
      <c r="I1780" s="12"/>
      <c r="J1780" s="12"/>
      <c r="K1780" s="12"/>
      <c r="L1780" s="12"/>
      <c r="M1780" s="13"/>
    </row>
    <row r="1781" spans="1:13" s="14" customFormat="1" x14ac:dyDescent="0.3">
      <c r="A1781" s="8"/>
      <c r="B1781" s="12"/>
      <c r="C1781" s="12"/>
      <c r="D1781" s="12"/>
      <c r="E1781" s="12"/>
      <c r="F1781" s="12"/>
      <c r="G1781" s="12"/>
      <c r="H1781" s="12"/>
      <c r="I1781" s="12"/>
      <c r="J1781" s="12"/>
      <c r="K1781" s="12"/>
      <c r="L1781" s="12"/>
      <c r="M1781" s="13"/>
    </row>
    <row r="1782" spans="1:13" s="14" customFormat="1" x14ac:dyDescent="0.3">
      <c r="A1782" s="8"/>
      <c r="B1782" s="12"/>
      <c r="C1782" s="12"/>
      <c r="D1782" s="12"/>
      <c r="E1782" s="12"/>
      <c r="F1782" s="12"/>
      <c r="G1782" s="12"/>
      <c r="H1782" s="12"/>
      <c r="I1782" s="12"/>
      <c r="J1782" s="12"/>
      <c r="K1782" s="12"/>
      <c r="L1782" s="12"/>
      <c r="M1782" s="13"/>
    </row>
    <row r="1783" spans="1:13" s="14" customFormat="1" x14ac:dyDescent="0.3">
      <c r="A1783" s="8"/>
      <c r="B1783" s="12"/>
      <c r="C1783" s="12"/>
      <c r="D1783" s="12"/>
      <c r="E1783" s="12"/>
      <c r="F1783" s="12"/>
      <c r="G1783" s="12"/>
      <c r="H1783" s="12"/>
      <c r="I1783" s="12"/>
      <c r="J1783" s="12"/>
      <c r="K1783" s="12"/>
      <c r="L1783" s="12"/>
      <c r="M1783" s="13"/>
    </row>
    <row r="1784" spans="1:13" s="14" customFormat="1" x14ac:dyDescent="0.3">
      <c r="A1784" s="8"/>
      <c r="B1784" s="12"/>
      <c r="C1784" s="12"/>
      <c r="D1784" s="12"/>
      <c r="E1784" s="12"/>
      <c r="F1784" s="12"/>
      <c r="G1784" s="12"/>
      <c r="H1784" s="12"/>
      <c r="I1784" s="12"/>
      <c r="J1784" s="12"/>
      <c r="K1784" s="12"/>
      <c r="L1784" s="12"/>
      <c r="M1784" s="13"/>
    </row>
    <row r="1785" spans="1:13" s="14" customFormat="1" x14ac:dyDescent="0.3">
      <c r="A1785" s="8"/>
      <c r="B1785" s="12"/>
      <c r="C1785" s="12"/>
      <c r="D1785" s="12"/>
      <c r="E1785" s="12"/>
      <c r="F1785" s="12"/>
      <c r="G1785" s="12"/>
      <c r="H1785" s="12"/>
      <c r="I1785" s="12"/>
      <c r="J1785" s="12"/>
      <c r="K1785" s="12"/>
      <c r="L1785" s="12"/>
      <c r="M1785" s="13"/>
    </row>
    <row r="1786" spans="1:13" s="14" customFormat="1" x14ac:dyDescent="0.3">
      <c r="A1786" s="8"/>
      <c r="B1786" s="12"/>
      <c r="C1786" s="12"/>
      <c r="D1786" s="12"/>
      <c r="E1786" s="12"/>
      <c r="F1786" s="12"/>
      <c r="G1786" s="12"/>
      <c r="H1786" s="12"/>
      <c r="I1786" s="12"/>
      <c r="J1786" s="12"/>
      <c r="K1786" s="12"/>
      <c r="L1786" s="12"/>
      <c r="M1786" s="13"/>
    </row>
    <row r="1787" spans="1:13" s="14" customFormat="1" x14ac:dyDescent="0.3">
      <c r="A1787" s="8"/>
      <c r="B1787" s="12"/>
      <c r="C1787" s="12"/>
      <c r="D1787" s="12"/>
      <c r="E1787" s="12"/>
      <c r="F1787" s="12"/>
      <c r="G1787" s="12"/>
      <c r="H1787" s="12"/>
      <c r="I1787" s="12"/>
      <c r="J1787" s="12"/>
      <c r="K1787" s="12"/>
      <c r="L1787" s="12"/>
      <c r="M1787" s="13"/>
    </row>
    <row r="1788" spans="1:13" s="14" customFormat="1" x14ac:dyDescent="0.3">
      <c r="A1788" s="8"/>
      <c r="B1788" s="12"/>
      <c r="C1788" s="12"/>
      <c r="D1788" s="12"/>
      <c r="E1788" s="12"/>
      <c r="F1788" s="12"/>
      <c r="G1788" s="12"/>
      <c r="H1788" s="12"/>
      <c r="I1788" s="12"/>
      <c r="J1788" s="12"/>
      <c r="K1788" s="12"/>
      <c r="L1788" s="12"/>
      <c r="M1788" s="13"/>
    </row>
    <row r="1789" spans="1:13" s="14" customFormat="1" x14ac:dyDescent="0.3">
      <c r="A1789" s="8"/>
      <c r="B1789" s="12"/>
      <c r="C1789" s="12"/>
      <c r="D1789" s="12"/>
      <c r="E1789" s="12"/>
      <c r="F1789" s="12"/>
      <c r="G1789" s="12"/>
      <c r="H1789" s="12"/>
      <c r="I1789" s="12"/>
      <c r="J1789" s="12"/>
      <c r="K1789" s="12"/>
      <c r="L1789" s="12"/>
      <c r="M1789" s="13"/>
    </row>
    <row r="1790" spans="1:13" s="14" customFormat="1" x14ac:dyDescent="0.3">
      <c r="A1790" s="8"/>
      <c r="B1790" s="12"/>
      <c r="C1790" s="12"/>
      <c r="D1790" s="12"/>
      <c r="E1790" s="12"/>
      <c r="F1790" s="12"/>
      <c r="G1790" s="12"/>
      <c r="H1790" s="12"/>
      <c r="I1790" s="12"/>
      <c r="J1790" s="12"/>
      <c r="K1790" s="12"/>
      <c r="L1790" s="12"/>
      <c r="M1790" s="13"/>
    </row>
    <row r="1791" spans="1:13" s="14" customFormat="1" x14ac:dyDescent="0.3">
      <c r="A1791" s="8"/>
      <c r="B1791" s="12"/>
      <c r="C1791" s="12"/>
      <c r="D1791" s="12"/>
      <c r="E1791" s="12"/>
      <c r="F1791" s="12"/>
      <c r="G1791" s="12"/>
      <c r="H1791" s="12"/>
      <c r="I1791" s="12"/>
      <c r="J1791" s="12"/>
      <c r="K1791" s="12"/>
      <c r="L1791" s="12"/>
      <c r="M1791" s="13"/>
    </row>
    <row r="1792" spans="1:13" s="14" customFormat="1" x14ac:dyDescent="0.3">
      <c r="A1792" s="8"/>
      <c r="B1792" s="12"/>
      <c r="C1792" s="12"/>
      <c r="D1792" s="12"/>
      <c r="E1792" s="12"/>
      <c r="F1792" s="12"/>
      <c r="G1792" s="12"/>
      <c r="H1792" s="12"/>
      <c r="I1792" s="12"/>
      <c r="J1792" s="12"/>
      <c r="K1792" s="12"/>
      <c r="L1792" s="12"/>
      <c r="M1792" s="13"/>
    </row>
    <row r="1793" spans="1:13" s="14" customFormat="1" x14ac:dyDescent="0.3">
      <c r="A1793" s="8"/>
      <c r="B1793" s="12"/>
      <c r="C1793" s="12"/>
      <c r="D1793" s="12"/>
      <c r="E1793" s="12"/>
      <c r="F1793" s="12"/>
      <c r="G1793" s="12"/>
      <c r="H1793" s="12"/>
      <c r="I1793" s="12"/>
      <c r="J1793" s="12"/>
      <c r="K1793" s="12"/>
      <c r="L1793" s="12"/>
      <c r="M1793" s="13"/>
    </row>
    <row r="1794" spans="1:13" s="14" customFormat="1" x14ac:dyDescent="0.3">
      <c r="A1794" s="8"/>
      <c r="B1794" s="12"/>
      <c r="C1794" s="12"/>
      <c r="D1794" s="12"/>
      <c r="E1794" s="12"/>
      <c r="F1794" s="12"/>
      <c r="G1794" s="12"/>
      <c r="H1794" s="12"/>
      <c r="I1794" s="12"/>
      <c r="J1794" s="12"/>
      <c r="K1794" s="12"/>
      <c r="L1794" s="12"/>
      <c r="M1794" s="13"/>
    </row>
    <row r="1795" spans="1:13" s="14" customFormat="1" x14ac:dyDescent="0.3">
      <c r="A1795" s="8"/>
      <c r="B1795" s="12"/>
      <c r="C1795" s="12"/>
      <c r="D1795" s="12"/>
      <c r="E1795" s="12"/>
      <c r="F1795" s="12"/>
      <c r="G1795" s="12"/>
      <c r="H1795" s="12"/>
      <c r="I1795" s="12"/>
      <c r="J1795" s="12"/>
      <c r="K1795" s="12"/>
      <c r="L1795" s="12"/>
      <c r="M1795" s="13"/>
    </row>
    <row r="1796" spans="1:13" s="14" customFormat="1" x14ac:dyDescent="0.3">
      <c r="A1796" s="8"/>
      <c r="B1796" s="12"/>
      <c r="C1796" s="12"/>
      <c r="D1796" s="12"/>
      <c r="E1796" s="12"/>
      <c r="F1796" s="12"/>
      <c r="G1796" s="12"/>
      <c r="H1796" s="12"/>
      <c r="I1796" s="12"/>
      <c r="J1796" s="12"/>
      <c r="K1796" s="12"/>
      <c r="L1796" s="12"/>
      <c r="M1796" s="13"/>
    </row>
    <row r="1797" spans="1:13" s="14" customFormat="1" x14ac:dyDescent="0.3">
      <c r="A1797" s="8"/>
      <c r="B1797" s="12"/>
      <c r="C1797" s="12"/>
      <c r="D1797" s="12"/>
      <c r="E1797" s="12"/>
      <c r="F1797" s="12"/>
      <c r="G1797" s="12"/>
      <c r="H1797" s="12"/>
      <c r="I1797" s="12"/>
      <c r="J1797" s="12"/>
      <c r="K1797" s="12"/>
      <c r="L1797" s="12"/>
      <c r="M1797" s="13"/>
    </row>
    <row r="1798" spans="1:13" s="14" customFormat="1" x14ac:dyDescent="0.3">
      <c r="A1798" s="8"/>
      <c r="B1798" s="12"/>
      <c r="C1798" s="12"/>
      <c r="D1798" s="12"/>
      <c r="E1798" s="12"/>
      <c r="F1798" s="12"/>
      <c r="G1798" s="12"/>
      <c r="H1798" s="12"/>
      <c r="I1798" s="12"/>
      <c r="J1798" s="12"/>
      <c r="K1798" s="12"/>
      <c r="L1798" s="12"/>
      <c r="M1798" s="13"/>
    </row>
    <row r="1799" spans="1:13" s="14" customFormat="1" x14ac:dyDescent="0.3">
      <c r="A1799" s="8"/>
      <c r="B1799" s="12"/>
      <c r="C1799" s="12"/>
      <c r="D1799" s="12"/>
      <c r="E1799" s="12"/>
      <c r="F1799" s="12"/>
      <c r="G1799" s="12"/>
      <c r="H1799" s="12"/>
      <c r="I1799" s="12"/>
      <c r="J1799" s="12"/>
      <c r="K1799" s="12"/>
      <c r="L1799" s="12"/>
      <c r="M1799" s="13"/>
    </row>
    <row r="1800" spans="1:13" s="14" customFormat="1" x14ac:dyDescent="0.3">
      <c r="A1800" s="8"/>
      <c r="B1800" s="12"/>
      <c r="C1800" s="12"/>
      <c r="D1800" s="12"/>
      <c r="E1800" s="12"/>
      <c r="F1800" s="12"/>
      <c r="G1800" s="12"/>
      <c r="H1800" s="12"/>
      <c r="I1800" s="12"/>
      <c r="J1800" s="12"/>
      <c r="K1800" s="12"/>
      <c r="L1800" s="12"/>
      <c r="M1800" s="13"/>
    </row>
    <row r="1801" spans="1:13" s="14" customFormat="1" x14ac:dyDescent="0.3">
      <c r="A1801" s="8"/>
      <c r="B1801" s="12"/>
      <c r="C1801" s="12"/>
      <c r="D1801" s="12"/>
      <c r="E1801" s="12"/>
      <c r="F1801" s="12"/>
      <c r="G1801" s="12"/>
      <c r="H1801" s="12"/>
      <c r="I1801" s="12"/>
      <c r="J1801" s="12"/>
      <c r="K1801" s="12"/>
      <c r="L1801" s="12"/>
      <c r="M1801" s="13"/>
    </row>
    <row r="1802" spans="1:13" s="14" customFormat="1" x14ac:dyDescent="0.3">
      <c r="A1802" s="8"/>
      <c r="B1802" s="12"/>
      <c r="C1802" s="12"/>
      <c r="D1802" s="12"/>
      <c r="E1802" s="12"/>
      <c r="F1802" s="12"/>
      <c r="G1802" s="12"/>
      <c r="H1802" s="12"/>
      <c r="I1802" s="12"/>
      <c r="J1802" s="12"/>
      <c r="K1802" s="12"/>
      <c r="L1802" s="12"/>
      <c r="M1802" s="13"/>
    </row>
    <row r="1803" spans="1:13" s="14" customFormat="1" x14ac:dyDescent="0.3">
      <c r="A1803" s="8"/>
      <c r="B1803" s="12"/>
      <c r="C1803" s="12"/>
      <c r="D1803" s="12"/>
      <c r="E1803" s="12"/>
      <c r="F1803" s="12"/>
      <c r="G1803" s="12"/>
      <c r="H1803" s="12"/>
      <c r="I1803" s="12"/>
      <c r="J1803" s="12"/>
      <c r="K1803" s="12"/>
      <c r="L1803" s="12"/>
      <c r="M1803" s="13"/>
    </row>
    <row r="1804" spans="1:13" s="14" customFormat="1" x14ac:dyDescent="0.3">
      <c r="A1804" s="8"/>
      <c r="B1804" s="12"/>
      <c r="C1804" s="12"/>
      <c r="D1804" s="12"/>
      <c r="E1804" s="12"/>
      <c r="F1804" s="12"/>
      <c r="G1804" s="12"/>
      <c r="H1804" s="12"/>
      <c r="I1804" s="12"/>
      <c r="J1804" s="12"/>
      <c r="K1804" s="12"/>
      <c r="L1804" s="12"/>
      <c r="M1804" s="13"/>
    </row>
    <row r="1805" spans="1:13" s="14" customFormat="1" x14ac:dyDescent="0.3">
      <c r="A1805" s="8"/>
      <c r="B1805" s="12"/>
      <c r="C1805" s="12"/>
      <c r="D1805" s="12"/>
      <c r="E1805" s="12"/>
      <c r="F1805" s="12"/>
      <c r="G1805" s="12"/>
      <c r="H1805" s="12"/>
      <c r="I1805" s="12"/>
      <c r="J1805" s="12"/>
      <c r="K1805" s="12"/>
      <c r="L1805" s="12"/>
      <c r="M1805" s="13"/>
    </row>
    <row r="1806" spans="1:13" s="14" customFormat="1" x14ac:dyDescent="0.3">
      <c r="A1806" s="8"/>
      <c r="B1806" s="12"/>
      <c r="C1806" s="12"/>
      <c r="D1806" s="12"/>
      <c r="E1806" s="12"/>
      <c r="F1806" s="12"/>
      <c r="G1806" s="12"/>
      <c r="H1806" s="12"/>
      <c r="I1806" s="12"/>
      <c r="J1806" s="12"/>
      <c r="K1806" s="12"/>
      <c r="L1806" s="12"/>
      <c r="M1806" s="13"/>
    </row>
    <row r="1807" spans="1:13" s="14" customFormat="1" x14ac:dyDescent="0.3">
      <c r="A1807" s="8"/>
      <c r="B1807" s="12"/>
      <c r="C1807" s="12"/>
      <c r="D1807" s="12"/>
      <c r="E1807" s="12"/>
      <c r="F1807" s="12"/>
      <c r="G1807" s="12"/>
      <c r="H1807" s="12"/>
      <c r="I1807" s="12"/>
      <c r="J1807" s="12"/>
      <c r="K1807" s="12"/>
      <c r="L1807" s="12"/>
      <c r="M1807" s="13"/>
    </row>
    <row r="1808" spans="1:13" s="14" customFormat="1" x14ac:dyDescent="0.3">
      <c r="A1808" s="8"/>
      <c r="B1808" s="12"/>
      <c r="C1808" s="12"/>
      <c r="D1808" s="12"/>
      <c r="E1808" s="12"/>
      <c r="F1808" s="12"/>
      <c r="G1808" s="12"/>
      <c r="H1808" s="12"/>
      <c r="I1808" s="12"/>
      <c r="J1808" s="12"/>
      <c r="K1808" s="12"/>
      <c r="L1808" s="12"/>
      <c r="M1808" s="13"/>
    </row>
    <row r="1809" spans="1:13" s="14" customFormat="1" x14ac:dyDescent="0.3">
      <c r="A1809" s="8"/>
      <c r="B1809" s="12"/>
      <c r="C1809" s="12"/>
      <c r="D1809" s="12"/>
      <c r="E1809" s="12"/>
      <c r="F1809" s="12"/>
      <c r="G1809" s="12"/>
      <c r="H1809" s="12"/>
      <c r="I1809" s="12"/>
      <c r="J1809" s="12"/>
      <c r="K1809" s="12"/>
      <c r="L1809" s="12"/>
      <c r="M1809" s="13"/>
    </row>
    <row r="1810" spans="1:13" s="14" customFormat="1" x14ac:dyDescent="0.3">
      <c r="A1810" s="8"/>
      <c r="B1810" s="12"/>
      <c r="C1810" s="12"/>
      <c r="D1810" s="12"/>
      <c r="E1810" s="12"/>
      <c r="F1810" s="12"/>
      <c r="G1810" s="12"/>
      <c r="H1810" s="12"/>
      <c r="I1810" s="12"/>
      <c r="J1810" s="12"/>
      <c r="K1810" s="12"/>
      <c r="L1810" s="12"/>
      <c r="M1810" s="13"/>
    </row>
    <row r="1811" spans="1:13" s="14" customFormat="1" x14ac:dyDescent="0.3">
      <c r="A1811" s="8"/>
      <c r="B1811" s="12"/>
      <c r="C1811" s="12"/>
      <c r="D1811" s="12"/>
      <c r="E1811" s="12"/>
      <c r="F1811" s="12"/>
      <c r="G1811" s="12"/>
      <c r="H1811" s="12"/>
      <c r="I1811" s="12"/>
      <c r="J1811" s="12"/>
      <c r="K1811" s="12"/>
      <c r="L1811" s="12"/>
      <c r="M1811" s="13"/>
    </row>
    <row r="1812" spans="1:13" s="14" customFormat="1" x14ac:dyDescent="0.3">
      <c r="A1812" s="8"/>
      <c r="B1812" s="12"/>
      <c r="C1812" s="12"/>
      <c r="D1812" s="12"/>
      <c r="E1812" s="12"/>
      <c r="F1812" s="12"/>
      <c r="G1812" s="12"/>
      <c r="H1812" s="12"/>
      <c r="I1812" s="12"/>
      <c r="J1812" s="12"/>
      <c r="K1812" s="12"/>
      <c r="L1812" s="12"/>
      <c r="M1812" s="13"/>
    </row>
    <row r="1813" spans="1:13" s="14" customFormat="1" x14ac:dyDescent="0.3">
      <c r="A1813" s="8"/>
      <c r="B1813" s="12"/>
      <c r="C1813" s="12"/>
      <c r="D1813" s="12"/>
      <c r="E1813" s="12"/>
      <c r="F1813" s="12"/>
      <c r="G1813" s="12"/>
      <c r="H1813" s="12"/>
      <c r="I1813" s="12"/>
      <c r="J1813" s="12"/>
      <c r="K1813" s="12"/>
      <c r="L1813" s="12"/>
      <c r="M1813" s="13"/>
    </row>
    <row r="1814" spans="1:13" s="14" customFormat="1" x14ac:dyDescent="0.3">
      <c r="A1814" s="8"/>
      <c r="B1814" s="12"/>
      <c r="C1814" s="12"/>
      <c r="D1814" s="12"/>
      <c r="E1814" s="12"/>
      <c r="F1814" s="12"/>
      <c r="G1814" s="12"/>
      <c r="H1814" s="12"/>
      <c r="I1814" s="12"/>
      <c r="J1814" s="12"/>
      <c r="K1814" s="12"/>
      <c r="L1814" s="12"/>
      <c r="M1814" s="13"/>
    </row>
    <row r="1815" spans="1:13" s="14" customFormat="1" x14ac:dyDescent="0.3">
      <c r="A1815" s="8"/>
      <c r="B1815" s="12"/>
      <c r="C1815" s="12"/>
      <c r="D1815" s="12"/>
      <c r="E1815" s="12"/>
      <c r="F1815" s="12"/>
      <c r="G1815" s="12"/>
      <c r="H1815" s="12"/>
      <c r="I1815" s="12"/>
      <c r="J1815" s="12"/>
      <c r="K1815" s="12"/>
      <c r="L1815" s="12"/>
      <c r="M1815" s="13"/>
    </row>
    <row r="1816" spans="1:13" s="14" customFormat="1" x14ac:dyDescent="0.3">
      <c r="A1816" s="8"/>
      <c r="B1816" s="12"/>
      <c r="C1816" s="12"/>
      <c r="D1816" s="12"/>
      <c r="E1816" s="12"/>
      <c r="F1816" s="12"/>
      <c r="G1816" s="12"/>
      <c r="H1816" s="12"/>
      <c r="I1816" s="12"/>
      <c r="J1816" s="12"/>
      <c r="K1816" s="12"/>
      <c r="L1816" s="12"/>
      <c r="M1816" s="13"/>
    </row>
    <row r="1817" spans="1:13" s="14" customFormat="1" x14ac:dyDescent="0.3">
      <c r="A1817" s="8"/>
      <c r="B1817" s="12"/>
      <c r="C1817" s="12"/>
      <c r="D1817" s="12"/>
      <c r="E1817" s="12"/>
      <c r="F1817" s="12"/>
      <c r="G1817" s="12"/>
      <c r="H1817" s="12"/>
      <c r="I1817" s="12"/>
      <c r="J1817" s="12"/>
      <c r="K1817" s="12"/>
      <c r="L1817" s="12"/>
      <c r="M1817" s="13"/>
    </row>
    <row r="1818" spans="1:13" s="14" customFormat="1" x14ac:dyDescent="0.3">
      <c r="A1818" s="8"/>
      <c r="B1818" s="12"/>
      <c r="C1818" s="12"/>
      <c r="D1818" s="12"/>
      <c r="E1818" s="12"/>
      <c r="F1818" s="12"/>
      <c r="G1818" s="12"/>
      <c r="H1818" s="12"/>
      <c r="I1818" s="12"/>
      <c r="J1818" s="12"/>
      <c r="K1818" s="12"/>
      <c r="L1818" s="12"/>
      <c r="M1818" s="13"/>
    </row>
    <row r="1819" spans="1:13" s="14" customFormat="1" x14ac:dyDescent="0.3">
      <c r="A1819" s="8"/>
      <c r="B1819" s="12"/>
      <c r="C1819" s="12"/>
      <c r="D1819" s="12"/>
      <c r="E1819" s="12"/>
      <c r="F1819" s="12"/>
      <c r="G1819" s="12"/>
      <c r="H1819" s="12"/>
      <c r="I1819" s="12"/>
      <c r="J1819" s="12"/>
      <c r="K1819" s="12"/>
      <c r="L1819" s="12"/>
      <c r="M1819" s="13"/>
    </row>
    <row r="1820" spans="1:13" s="14" customFormat="1" x14ac:dyDescent="0.3">
      <c r="A1820" s="8"/>
      <c r="B1820" s="12"/>
      <c r="C1820" s="12"/>
      <c r="D1820" s="12"/>
      <c r="E1820" s="12"/>
      <c r="F1820" s="12"/>
      <c r="G1820" s="12"/>
      <c r="H1820" s="12"/>
      <c r="I1820" s="12"/>
      <c r="J1820" s="12"/>
      <c r="K1820" s="12"/>
      <c r="L1820" s="12"/>
      <c r="M1820" s="13"/>
    </row>
    <row r="1821" spans="1:13" s="14" customFormat="1" x14ac:dyDescent="0.3">
      <c r="A1821" s="8"/>
      <c r="B1821" s="12"/>
      <c r="C1821" s="12"/>
      <c r="D1821" s="12"/>
      <c r="E1821" s="12"/>
      <c r="F1821" s="12"/>
      <c r="G1821" s="12"/>
      <c r="H1821" s="12"/>
      <c r="I1821" s="12"/>
      <c r="J1821" s="12"/>
      <c r="K1821" s="12"/>
      <c r="L1821" s="12"/>
      <c r="M1821" s="13"/>
    </row>
    <row r="1822" spans="1:13" s="14" customFormat="1" x14ac:dyDescent="0.3">
      <c r="A1822" s="8"/>
      <c r="B1822" s="12"/>
      <c r="C1822" s="12"/>
      <c r="D1822" s="12"/>
      <c r="E1822" s="12"/>
      <c r="F1822" s="12"/>
      <c r="G1822" s="12"/>
      <c r="H1822" s="12"/>
      <c r="I1822" s="12"/>
      <c r="J1822" s="12"/>
      <c r="K1822" s="12"/>
      <c r="L1822" s="12"/>
      <c r="M1822" s="13"/>
    </row>
    <row r="1823" spans="1:13" s="14" customFormat="1" x14ac:dyDescent="0.3">
      <c r="A1823" s="8"/>
      <c r="B1823" s="12"/>
      <c r="C1823" s="12"/>
      <c r="D1823" s="12"/>
      <c r="E1823" s="12"/>
      <c r="F1823" s="12"/>
      <c r="G1823" s="12"/>
      <c r="H1823" s="12"/>
      <c r="I1823" s="12"/>
      <c r="J1823" s="12"/>
      <c r="K1823" s="12"/>
      <c r="L1823" s="12"/>
      <c r="M1823" s="13"/>
    </row>
    <row r="1824" spans="1:13" s="14" customFormat="1" x14ac:dyDescent="0.3">
      <c r="A1824" s="8"/>
      <c r="B1824" s="12"/>
      <c r="C1824" s="12"/>
      <c r="D1824" s="12"/>
      <c r="E1824" s="12"/>
      <c r="F1824" s="12"/>
      <c r="G1824" s="12"/>
      <c r="H1824" s="12"/>
      <c r="I1824" s="12"/>
      <c r="J1824" s="12"/>
      <c r="K1824" s="12"/>
      <c r="L1824" s="12"/>
      <c r="M1824" s="13"/>
    </row>
    <row r="1825" spans="1:13" s="14" customFormat="1" x14ac:dyDescent="0.3">
      <c r="A1825" s="8"/>
      <c r="B1825" s="12"/>
      <c r="C1825" s="12"/>
      <c r="D1825" s="12"/>
      <c r="E1825" s="12"/>
      <c r="F1825" s="12"/>
      <c r="G1825" s="12"/>
      <c r="H1825" s="12"/>
      <c r="I1825" s="12"/>
      <c r="J1825" s="12"/>
      <c r="K1825" s="12"/>
      <c r="L1825" s="12"/>
      <c r="M1825" s="13"/>
    </row>
    <row r="1826" spans="1:13" s="14" customFormat="1" x14ac:dyDescent="0.3">
      <c r="A1826" s="8"/>
      <c r="B1826" s="12"/>
      <c r="C1826" s="12"/>
      <c r="D1826" s="12"/>
      <c r="E1826" s="12"/>
      <c r="F1826" s="12"/>
      <c r="G1826" s="12"/>
      <c r="H1826" s="12"/>
      <c r="I1826" s="12"/>
      <c r="J1826" s="12"/>
      <c r="K1826" s="12"/>
      <c r="L1826" s="12"/>
      <c r="M1826" s="13"/>
    </row>
    <row r="1827" spans="1:13" s="14" customFormat="1" x14ac:dyDescent="0.3">
      <c r="A1827" s="8"/>
      <c r="B1827" s="12"/>
      <c r="C1827" s="12"/>
      <c r="D1827" s="12"/>
      <c r="E1827" s="12"/>
      <c r="F1827" s="12"/>
      <c r="G1827" s="12"/>
      <c r="H1827" s="12"/>
      <c r="I1827" s="12"/>
      <c r="J1827" s="12"/>
      <c r="K1827" s="12"/>
      <c r="L1827" s="12"/>
      <c r="M1827" s="13"/>
    </row>
    <row r="1828" spans="1:13" s="14" customFormat="1" x14ac:dyDescent="0.3">
      <c r="A1828" s="8"/>
      <c r="B1828" s="12"/>
      <c r="C1828" s="12"/>
      <c r="D1828" s="12"/>
      <c r="E1828" s="12"/>
      <c r="F1828" s="12"/>
      <c r="G1828" s="12"/>
      <c r="H1828" s="12"/>
      <c r="I1828" s="12"/>
      <c r="J1828" s="12"/>
      <c r="K1828" s="12"/>
      <c r="L1828" s="12"/>
      <c r="M1828" s="13"/>
    </row>
    <row r="1829" spans="1:13" s="14" customFormat="1" x14ac:dyDescent="0.3">
      <c r="A1829" s="8"/>
      <c r="B1829" s="12"/>
      <c r="C1829" s="12"/>
      <c r="D1829" s="12"/>
      <c r="E1829" s="12"/>
      <c r="F1829" s="12"/>
      <c r="G1829" s="12"/>
      <c r="H1829" s="12"/>
      <c r="I1829" s="12"/>
      <c r="J1829" s="12"/>
      <c r="K1829" s="12"/>
      <c r="L1829" s="12"/>
      <c r="M1829" s="13"/>
    </row>
    <row r="1830" spans="1:13" s="14" customFormat="1" x14ac:dyDescent="0.3">
      <c r="A1830" s="8"/>
      <c r="B1830" s="12"/>
      <c r="C1830" s="12"/>
      <c r="D1830" s="12"/>
      <c r="E1830" s="12"/>
      <c r="F1830" s="12"/>
      <c r="G1830" s="12"/>
      <c r="H1830" s="12"/>
      <c r="I1830" s="12"/>
      <c r="J1830" s="12"/>
      <c r="K1830" s="12"/>
      <c r="L1830" s="12"/>
      <c r="M1830" s="13"/>
    </row>
    <row r="1831" spans="1:13" s="14" customFormat="1" x14ac:dyDescent="0.3">
      <c r="A1831" s="8"/>
      <c r="B1831" s="12"/>
      <c r="C1831" s="12"/>
      <c r="D1831" s="12"/>
      <c r="E1831" s="12"/>
      <c r="F1831" s="12"/>
      <c r="G1831" s="12"/>
      <c r="H1831" s="12"/>
      <c r="I1831" s="12"/>
      <c r="J1831" s="12"/>
      <c r="K1831" s="12"/>
      <c r="L1831" s="12"/>
      <c r="M1831" s="13"/>
    </row>
    <row r="1832" spans="1:13" s="14" customFormat="1" x14ac:dyDescent="0.3">
      <c r="A1832" s="8"/>
      <c r="B1832" s="12"/>
      <c r="C1832" s="12"/>
      <c r="D1832" s="12"/>
      <c r="E1832" s="12"/>
      <c r="F1832" s="12"/>
      <c r="G1832" s="12"/>
      <c r="H1832" s="12"/>
      <c r="I1832" s="12"/>
      <c r="J1832" s="12"/>
      <c r="K1832" s="12"/>
      <c r="L1832" s="12"/>
      <c r="M1832" s="13"/>
    </row>
    <row r="1833" spans="1:13" s="14" customFormat="1" x14ac:dyDescent="0.3">
      <c r="A1833" s="8"/>
      <c r="B1833" s="12"/>
      <c r="C1833" s="12"/>
      <c r="D1833" s="12"/>
      <c r="E1833" s="12"/>
      <c r="F1833" s="12"/>
      <c r="G1833" s="12"/>
      <c r="H1833" s="12"/>
      <c r="I1833" s="12"/>
      <c r="J1833" s="12"/>
      <c r="K1833" s="12"/>
      <c r="L1833" s="12"/>
      <c r="M1833" s="13"/>
    </row>
    <row r="1834" spans="1:13" s="14" customFormat="1" x14ac:dyDescent="0.3">
      <c r="A1834" s="8"/>
      <c r="B1834" s="12"/>
      <c r="C1834" s="12"/>
      <c r="D1834" s="12"/>
      <c r="E1834" s="12"/>
      <c r="F1834" s="12"/>
      <c r="G1834" s="12"/>
      <c r="H1834" s="12"/>
      <c r="I1834" s="12"/>
      <c r="J1834" s="12"/>
      <c r="K1834" s="12"/>
      <c r="L1834" s="12"/>
      <c r="M1834" s="13"/>
    </row>
    <row r="1835" spans="1:13" s="14" customFormat="1" x14ac:dyDescent="0.3">
      <c r="A1835" s="8"/>
      <c r="B1835" s="12"/>
      <c r="C1835" s="12"/>
      <c r="D1835" s="12"/>
      <c r="E1835" s="12"/>
      <c r="F1835" s="12"/>
      <c r="G1835" s="12"/>
      <c r="H1835" s="12"/>
      <c r="I1835" s="12"/>
      <c r="J1835" s="12"/>
      <c r="K1835" s="12"/>
      <c r="L1835" s="12"/>
      <c r="M1835" s="13"/>
    </row>
    <row r="1836" spans="1:13" s="14" customFormat="1" x14ac:dyDescent="0.3">
      <c r="A1836" s="8"/>
      <c r="B1836" s="12"/>
      <c r="C1836" s="12"/>
      <c r="D1836" s="12"/>
      <c r="E1836" s="12"/>
      <c r="F1836" s="12"/>
      <c r="G1836" s="12"/>
      <c r="H1836" s="12"/>
      <c r="I1836" s="12"/>
      <c r="J1836" s="12"/>
      <c r="K1836" s="12"/>
      <c r="L1836" s="12"/>
      <c r="M1836" s="13"/>
    </row>
    <row r="1837" spans="1:13" s="14" customFormat="1" x14ac:dyDescent="0.3">
      <c r="A1837" s="8"/>
      <c r="B1837" s="12"/>
      <c r="C1837" s="12"/>
      <c r="D1837" s="12"/>
      <c r="E1837" s="12"/>
      <c r="F1837" s="12"/>
      <c r="G1837" s="12"/>
      <c r="H1837" s="12"/>
      <c r="I1837" s="12"/>
      <c r="J1837" s="12"/>
      <c r="K1837" s="12"/>
      <c r="L1837" s="12"/>
      <c r="M1837" s="13"/>
    </row>
    <row r="1838" spans="1:13" s="14" customFormat="1" x14ac:dyDescent="0.3">
      <c r="A1838" s="8"/>
      <c r="B1838" s="12"/>
      <c r="C1838" s="12"/>
      <c r="D1838" s="12"/>
      <c r="E1838" s="12"/>
      <c r="F1838" s="12"/>
      <c r="G1838" s="12"/>
      <c r="H1838" s="12"/>
      <c r="I1838" s="12"/>
      <c r="J1838" s="12"/>
      <c r="K1838" s="12"/>
      <c r="L1838" s="12"/>
      <c r="M1838" s="13"/>
    </row>
    <row r="1839" spans="1:13" s="14" customFormat="1" x14ac:dyDescent="0.3">
      <c r="A1839" s="8"/>
      <c r="B1839" s="12"/>
      <c r="C1839" s="12"/>
      <c r="D1839" s="12"/>
      <c r="E1839" s="12"/>
      <c r="F1839" s="12"/>
      <c r="G1839" s="12"/>
      <c r="H1839" s="12"/>
      <c r="I1839" s="12"/>
      <c r="J1839" s="12"/>
      <c r="K1839" s="12"/>
      <c r="L1839" s="12"/>
      <c r="M1839" s="13"/>
    </row>
    <row r="1840" spans="1:13" s="14" customFormat="1" x14ac:dyDescent="0.3">
      <c r="A1840" s="8"/>
      <c r="B1840" s="12"/>
      <c r="C1840" s="12"/>
      <c r="D1840" s="12"/>
      <c r="E1840" s="12"/>
      <c r="F1840" s="12"/>
      <c r="G1840" s="12"/>
      <c r="H1840" s="12"/>
      <c r="I1840" s="12"/>
      <c r="J1840" s="12"/>
      <c r="K1840" s="12"/>
      <c r="L1840" s="12"/>
      <c r="M1840" s="13"/>
    </row>
    <row r="1841" spans="1:13" s="14" customFormat="1" x14ac:dyDescent="0.3">
      <c r="A1841" s="8"/>
      <c r="B1841" s="12"/>
      <c r="C1841" s="12"/>
      <c r="D1841" s="12"/>
      <c r="E1841" s="12"/>
      <c r="F1841" s="12"/>
      <c r="G1841" s="12"/>
      <c r="H1841" s="12"/>
      <c r="I1841" s="12"/>
      <c r="J1841" s="12"/>
      <c r="K1841" s="12"/>
      <c r="L1841" s="12"/>
      <c r="M1841" s="13"/>
    </row>
    <row r="1842" spans="1:13" s="14" customFormat="1" x14ac:dyDescent="0.3">
      <c r="A1842" s="8"/>
      <c r="B1842" s="12"/>
      <c r="C1842" s="12"/>
      <c r="D1842" s="12"/>
      <c r="E1842" s="12"/>
      <c r="F1842" s="12"/>
      <c r="G1842" s="12"/>
      <c r="H1842" s="12"/>
      <c r="I1842" s="12"/>
      <c r="J1842" s="12"/>
      <c r="K1842" s="12"/>
      <c r="L1842" s="12"/>
      <c r="M1842" s="13"/>
    </row>
    <row r="1843" spans="1:13" s="14" customFormat="1" x14ac:dyDescent="0.3">
      <c r="A1843" s="8"/>
      <c r="B1843" s="12"/>
      <c r="C1843" s="12"/>
      <c r="D1843" s="12"/>
      <c r="E1843" s="12"/>
      <c r="F1843" s="12"/>
      <c r="G1843" s="12"/>
      <c r="H1843" s="12"/>
      <c r="I1843" s="12"/>
      <c r="J1843" s="12"/>
      <c r="K1843" s="12"/>
      <c r="L1843" s="12"/>
      <c r="M1843" s="13"/>
    </row>
    <row r="1844" spans="1:13" s="14" customFormat="1" x14ac:dyDescent="0.3">
      <c r="A1844" s="8"/>
      <c r="B1844" s="12"/>
      <c r="C1844" s="12"/>
      <c r="D1844" s="12"/>
      <c r="E1844" s="12"/>
      <c r="F1844" s="12"/>
      <c r="G1844" s="12"/>
      <c r="H1844" s="12"/>
      <c r="I1844" s="12"/>
      <c r="J1844" s="12"/>
      <c r="K1844" s="12"/>
      <c r="L1844" s="12"/>
      <c r="M1844" s="13"/>
    </row>
    <row r="1845" spans="1:13" s="14" customFormat="1" x14ac:dyDescent="0.3">
      <c r="A1845" s="8"/>
      <c r="B1845" s="12"/>
      <c r="C1845" s="12"/>
      <c r="D1845" s="12"/>
      <c r="E1845" s="12"/>
      <c r="F1845" s="12"/>
      <c r="G1845" s="12"/>
      <c r="H1845" s="12"/>
      <c r="I1845" s="12"/>
      <c r="J1845" s="12"/>
      <c r="K1845" s="12"/>
      <c r="L1845" s="12"/>
      <c r="M1845" s="13"/>
    </row>
    <row r="1846" spans="1:13" s="14" customFormat="1" x14ac:dyDescent="0.3">
      <c r="A1846" s="8"/>
      <c r="B1846" s="12"/>
      <c r="C1846" s="12"/>
      <c r="D1846" s="12"/>
      <c r="E1846" s="12"/>
      <c r="F1846" s="12"/>
      <c r="G1846" s="12"/>
      <c r="H1846" s="12"/>
      <c r="I1846" s="12"/>
      <c r="J1846" s="12"/>
      <c r="K1846" s="12"/>
      <c r="L1846" s="12"/>
      <c r="M1846" s="13"/>
    </row>
    <row r="1847" spans="1:13" s="14" customFormat="1" x14ac:dyDescent="0.3">
      <c r="A1847" s="8"/>
      <c r="B1847" s="12"/>
      <c r="C1847" s="12"/>
      <c r="D1847" s="12"/>
      <c r="E1847" s="12"/>
      <c r="F1847" s="12"/>
      <c r="G1847" s="12"/>
      <c r="H1847" s="12"/>
      <c r="I1847" s="12"/>
      <c r="J1847" s="12"/>
      <c r="K1847" s="12"/>
      <c r="L1847" s="12"/>
      <c r="M1847" s="13"/>
    </row>
    <row r="1848" spans="1:13" s="14" customFormat="1" x14ac:dyDescent="0.3">
      <c r="A1848" s="8"/>
      <c r="B1848" s="12"/>
      <c r="C1848" s="12"/>
      <c r="D1848" s="12"/>
      <c r="E1848" s="12"/>
      <c r="F1848" s="12"/>
      <c r="G1848" s="12"/>
      <c r="H1848" s="12"/>
      <c r="I1848" s="12"/>
      <c r="J1848" s="12"/>
      <c r="K1848" s="12"/>
      <c r="L1848" s="12"/>
      <c r="M1848" s="13"/>
    </row>
    <row r="1849" spans="1:13" s="14" customFormat="1" x14ac:dyDescent="0.3">
      <c r="A1849" s="8"/>
      <c r="B1849" s="12"/>
      <c r="C1849" s="12"/>
      <c r="D1849" s="12"/>
      <c r="E1849" s="12"/>
      <c r="F1849" s="12"/>
      <c r="G1849" s="12"/>
      <c r="H1849" s="12"/>
      <c r="I1849" s="12"/>
      <c r="J1849" s="12"/>
      <c r="K1849" s="12"/>
      <c r="L1849" s="12"/>
      <c r="M1849" s="13"/>
    </row>
    <row r="1850" spans="1:13" s="14" customFormat="1" x14ac:dyDescent="0.3">
      <c r="A1850" s="8"/>
      <c r="B1850" s="12"/>
      <c r="C1850" s="12"/>
      <c r="D1850" s="12"/>
      <c r="E1850" s="12"/>
      <c r="F1850" s="12"/>
      <c r="G1850" s="12"/>
      <c r="H1850" s="12"/>
      <c r="I1850" s="12"/>
      <c r="J1850" s="12"/>
      <c r="K1850" s="12"/>
      <c r="L1850" s="12"/>
      <c r="M1850" s="13"/>
    </row>
    <row r="1851" spans="1:13" s="14" customFormat="1" x14ac:dyDescent="0.3">
      <c r="A1851" s="8"/>
      <c r="B1851" s="12"/>
      <c r="C1851" s="12"/>
      <c r="D1851" s="12"/>
      <c r="E1851" s="12"/>
      <c r="F1851" s="12"/>
      <c r="G1851" s="12"/>
      <c r="H1851" s="12"/>
      <c r="I1851" s="12"/>
      <c r="J1851" s="12"/>
      <c r="K1851" s="12"/>
      <c r="L1851" s="12"/>
      <c r="M1851" s="13"/>
    </row>
    <row r="1852" spans="1:13" s="14" customFormat="1" x14ac:dyDescent="0.3">
      <c r="A1852" s="8"/>
      <c r="B1852" s="12"/>
      <c r="C1852" s="12"/>
      <c r="D1852" s="12"/>
      <c r="E1852" s="12"/>
      <c r="F1852" s="12"/>
      <c r="G1852" s="12"/>
      <c r="H1852" s="12"/>
      <c r="I1852" s="12"/>
      <c r="J1852" s="12"/>
      <c r="K1852" s="12"/>
      <c r="L1852" s="12"/>
      <c r="M1852" s="13"/>
    </row>
    <row r="1853" spans="1:13" s="14" customFormat="1" x14ac:dyDescent="0.3">
      <c r="A1853" s="8"/>
      <c r="B1853" s="12"/>
      <c r="C1853" s="12"/>
      <c r="D1853" s="12"/>
      <c r="E1853" s="12"/>
      <c r="F1853" s="12"/>
      <c r="G1853" s="12"/>
      <c r="H1853" s="12"/>
      <c r="I1853" s="12"/>
      <c r="J1853" s="12"/>
      <c r="K1853" s="12"/>
      <c r="L1853" s="12"/>
      <c r="M1853" s="13"/>
    </row>
    <row r="1854" spans="1:13" s="14" customFormat="1" x14ac:dyDescent="0.3">
      <c r="A1854" s="8"/>
      <c r="B1854" s="12"/>
      <c r="C1854" s="12"/>
      <c r="D1854" s="12"/>
      <c r="E1854" s="12"/>
      <c r="F1854" s="12"/>
      <c r="G1854" s="12"/>
      <c r="H1854" s="12"/>
      <c r="I1854" s="12"/>
      <c r="J1854" s="12"/>
      <c r="K1854" s="12"/>
      <c r="L1854" s="12"/>
      <c r="M1854" s="13"/>
    </row>
    <row r="1855" spans="1:13" s="14" customFormat="1" x14ac:dyDescent="0.3">
      <c r="A1855" s="8"/>
      <c r="B1855" s="12"/>
      <c r="C1855" s="12"/>
      <c r="D1855" s="12"/>
      <c r="E1855" s="12"/>
      <c r="F1855" s="12"/>
      <c r="G1855" s="12"/>
      <c r="H1855" s="12"/>
      <c r="I1855" s="12"/>
      <c r="J1855" s="12"/>
      <c r="K1855" s="12"/>
      <c r="L1855" s="12"/>
      <c r="M1855" s="13"/>
    </row>
    <row r="1856" spans="1:13" s="14" customFormat="1" x14ac:dyDescent="0.3">
      <c r="A1856" s="8"/>
      <c r="B1856" s="12"/>
      <c r="C1856" s="12"/>
      <c r="D1856" s="12"/>
      <c r="E1856" s="12"/>
      <c r="F1856" s="12"/>
      <c r="G1856" s="12"/>
      <c r="H1856" s="12"/>
      <c r="I1856" s="12"/>
      <c r="J1856" s="12"/>
      <c r="K1856" s="12"/>
      <c r="L1856" s="12"/>
      <c r="M1856" s="13"/>
    </row>
    <row r="1857" spans="1:13" s="14" customFormat="1" x14ac:dyDescent="0.3">
      <c r="A1857" s="8"/>
      <c r="B1857" s="12"/>
      <c r="C1857" s="12"/>
      <c r="D1857" s="12"/>
      <c r="E1857" s="12"/>
      <c r="F1857" s="12"/>
      <c r="G1857" s="12"/>
      <c r="H1857" s="12"/>
      <c r="I1857" s="12"/>
      <c r="J1857" s="12"/>
      <c r="K1857" s="12"/>
      <c r="L1857" s="12"/>
      <c r="M1857" s="13"/>
    </row>
    <row r="1858" spans="1:13" s="14" customFormat="1" x14ac:dyDescent="0.3">
      <c r="A1858" s="8"/>
      <c r="B1858" s="12"/>
      <c r="C1858" s="12"/>
      <c r="D1858" s="12"/>
      <c r="E1858" s="12"/>
      <c r="F1858" s="12"/>
      <c r="G1858" s="12"/>
      <c r="H1858" s="12"/>
      <c r="I1858" s="12"/>
      <c r="J1858" s="12"/>
      <c r="K1858" s="12"/>
      <c r="L1858" s="12"/>
      <c r="M1858" s="13"/>
    </row>
    <row r="1859" spans="1:13" s="14" customFormat="1" x14ac:dyDescent="0.3">
      <c r="A1859" s="8"/>
      <c r="B1859" s="12"/>
      <c r="C1859" s="12"/>
      <c r="D1859" s="12"/>
      <c r="E1859" s="12"/>
      <c r="F1859" s="12"/>
      <c r="G1859" s="12"/>
      <c r="H1859" s="12"/>
      <c r="I1859" s="12"/>
      <c r="J1859" s="12"/>
      <c r="K1859" s="12"/>
      <c r="L1859" s="12"/>
      <c r="M1859" s="13"/>
    </row>
    <row r="1860" spans="1:13" s="14" customFormat="1" x14ac:dyDescent="0.3">
      <c r="A1860" s="8"/>
      <c r="B1860" s="12"/>
      <c r="C1860" s="12"/>
      <c r="D1860" s="12"/>
      <c r="E1860" s="12"/>
      <c r="F1860" s="12"/>
      <c r="G1860" s="12"/>
      <c r="H1860" s="12"/>
      <c r="I1860" s="12"/>
      <c r="J1860" s="12"/>
      <c r="K1860" s="12"/>
      <c r="L1860" s="12"/>
      <c r="M1860" s="13"/>
    </row>
    <row r="1861" spans="1:13" s="14" customFormat="1" x14ac:dyDescent="0.3">
      <c r="A1861" s="8"/>
      <c r="B1861" s="12"/>
      <c r="C1861" s="12"/>
      <c r="D1861" s="12"/>
      <c r="E1861" s="12"/>
      <c r="F1861" s="12"/>
      <c r="G1861" s="12"/>
      <c r="H1861" s="12"/>
      <c r="I1861" s="12"/>
      <c r="J1861" s="12"/>
      <c r="K1861" s="12"/>
      <c r="L1861" s="12"/>
      <c r="M1861" s="13"/>
    </row>
    <row r="1862" spans="1:13" s="14" customFormat="1" x14ac:dyDescent="0.3">
      <c r="A1862" s="8"/>
      <c r="B1862" s="12"/>
      <c r="C1862" s="12"/>
      <c r="D1862" s="12"/>
      <c r="E1862" s="12"/>
      <c r="F1862" s="12"/>
      <c r="G1862" s="12"/>
      <c r="H1862" s="12"/>
      <c r="I1862" s="12"/>
      <c r="J1862" s="12"/>
      <c r="K1862" s="12"/>
      <c r="L1862" s="12"/>
      <c r="M1862" s="13"/>
    </row>
    <row r="1863" spans="1:13" s="14" customFormat="1" x14ac:dyDescent="0.3">
      <c r="A1863" s="8"/>
      <c r="B1863" s="12"/>
      <c r="C1863" s="12"/>
      <c r="D1863" s="12"/>
      <c r="E1863" s="12"/>
      <c r="F1863" s="12"/>
      <c r="G1863" s="12"/>
      <c r="H1863" s="12"/>
      <c r="I1863" s="12"/>
      <c r="J1863" s="12"/>
      <c r="K1863" s="12"/>
      <c r="L1863" s="12"/>
      <c r="M1863" s="13"/>
    </row>
    <row r="1864" spans="1:13" s="14" customFormat="1" x14ac:dyDescent="0.3">
      <c r="A1864" s="8"/>
      <c r="B1864" s="12"/>
      <c r="C1864" s="12"/>
      <c r="D1864" s="12"/>
      <c r="E1864" s="12"/>
      <c r="F1864" s="12"/>
      <c r="G1864" s="12"/>
      <c r="H1864" s="12"/>
      <c r="I1864" s="12"/>
      <c r="J1864" s="12"/>
      <c r="K1864" s="12"/>
      <c r="L1864" s="12"/>
      <c r="M1864" s="13"/>
    </row>
    <row r="1865" spans="1:13" s="14" customFormat="1" x14ac:dyDescent="0.3">
      <c r="A1865" s="8"/>
      <c r="B1865" s="12"/>
      <c r="C1865" s="12"/>
      <c r="D1865" s="12"/>
      <c r="E1865" s="12"/>
      <c r="F1865" s="12"/>
      <c r="G1865" s="12"/>
      <c r="H1865" s="12"/>
      <c r="I1865" s="12"/>
      <c r="J1865" s="12"/>
      <c r="K1865" s="12"/>
      <c r="L1865" s="12"/>
      <c r="M1865" s="13"/>
    </row>
    <row r="1866" spans="1:13" s="14" customFormat="1" x14ac:dyDescent="0.3">
      <c r="A1866" s="8"/>
      <c r="B1866" s="12"/>
      <c r="C1866" s="12"/>
      <c r="D1866" s="12"/>
      <c r="E1866" s="12"/>
      <c r="F1866" s="12"/>
      <c r="G1866" s="12"/>
      <c r="H1866" s="12"/>
      <c r="I1866" s="12"/>
      <c r="J1866" s="12"/>
      <c r="K1866" s="12"/>
      <c r="L1866" s="12"/>
      <c r="M1866" s="13"/>
    </row>
    <row r="1867" spans="1:13" s="14" customFormat="1" x14ac:dyDescent="0.3">
      <c r="A1867" s="8"/>
      <c r="B1867" s="12"/>
      <c r="C1867" s="12"/>
      <c r="D1867" s="12"/>
      <c r="E1867" s="12"/>
      <c r="F1867" s="12"/>
      <c r="G1867" s="12"/>
      <c r="H1867" s="12"/>
      <c r="I1867" s="12"/>
      <c r="J1867" s="12"/>
      <c r="K1867" s="12"/>
      <c r="L1867" s="12"/>
      <c r="M1867" s="13"/>
    </row>
    <row r="1868" spans="1:13" s="14" customFormat="1" x14ac:dyDescent="0.3">
      <c r="A1868" s="8"/>
      <c r="B1868" s="12"/>
      <c r="C1868" s="12"/>
      <c r="D1868" s="12"/>
      <c r="E1868" s="12"/>
      <c r="F1868" s="12"/>
      <c r="G1868" s="12"/>
      <c r="H1868" s="12"/>
      <c r="I1868" s="12"/>
      <c r="J1868" s="12"/>
      <c r="K1868" s="12"/>
      <c r="L1868" s="12"/>
      <c r="M1868" s="13"/>
    </row>
    <row r="1869" spans="1:13" s="14" customFormat="1" x14ac:dyDescent="0.3">
      <c r="A1869" s="8"/>
      <c r="B1869" s="12"/>
      <c r="C1869" s="12"/>
      <c r="D1869" s="12"/>
      <c r="E1869" s="12"/>
      <c r="F1869" s="12"/>
      <c r="G1869" s="12"/>
      <c r="H1869" s="12"/>
      <c r="I1869" s="12"/>
      <c r="J1869" s="12"/>
      <c r="K1869" s="12"/>
      <c r="L1869" s="12"/>
      <c r="M1869" s="13"/>
    </row>
    <row r="1870" spans="1:13" s="14" customFormat="1" x14ac:dyDescent="0.3">
      <c r="A1870" s="8"/>
      <c r="B1870" s="12"/>
      <c r="C1870" s="12"/>
      <c r="D1870" s="12"/>
      <c r="E1870" s="12"/>
      <c r="F1870" s="12"/>
      <c r="G1870" s="12"/>
      <c r="H1870" s="12"/>
      <c r="I1870" s="12"/>
      <c r="J1870" s="12"/>
      <c r="K1870" s="12"/>
      <c r="L1870" s="12"/>
      <c r="M1870" s="13"/>
    </row>
    <row r="1871" spans="1:13" s="14" customFormat="1" x14ac:dyDescent="0.3">
      <c r="A1871" s="8"/>
      <c r="B1871" s="12"/>
      <c r="C1871" s="12"/>
      <c r="D1871" s="12"/>
      <c r="E1871" s="12"/>
      <c r="F1871" s="12"/>
      <c r="G1871" s="12"/>
      <c r="H1871" s="12"/>
      <c r="I1871" s="12"/>
      <c r="J1871" s="12"/>
      <c r="K1871" s="12"/>
      <c r="L1871" s="12"/>
      <c r="M1871" s="13"/>
    </row>
    <row r="1872" spans="1:13" s="14" customFormat="1" x14ac:dyDescent="0.3">
      <c r="A1872" s="8"/>
      <c r="B1872" s="12"/>
      <c r="C1872" s="12"/>
      <c r="D1872" s="12"/>
      <c r="E1872" s="12"/>
      <c r="F1872" s="12"/>
      <c r="G1872" s="12"/>
      <c r="H1872" s="12"/>
      <c r="I1872" s="12"/>
      <c r="J1872" s="12"/>
      <c r="K1872" s="12"/>
      <c r="L1872" s="12"/>
      <c r="M1872" s="13"/>
    </row>
    <row r="1873" spans="1:13" s="14" customFormat="1" x14ac:dyDescent="0.3">
      <c r="A1873" s="8"/>
      <c r="B1873" s="12"/>
      <c r="C1873" s="12"/>
      <c r="D1873" s="12"/>
      <c r="E1873" s="12"/>
      <c r="F1873" s="12"/>
      <c r="G1873" s="12"/>
      <c r="H1873" s="12"/>
      <c r="I1873" s="12"/>
      <c r="J1873" s="12"/>
      <c r="K1873" s="12"/>
      <c r="L1873" s="12"/>
      <c r="M1873" s="13"/>
    </row>
    <row r="1874" spans="1:13" s="14" customFormat="1" x14ac:dyDescent="0.3">
      <c r="A1874" s="8"/>
      <c r="B1874" s="12"/>
      <c r="C1874" s="12"/>
      <c r="D1874" s="12"/>
      <c r="E1874" s="12"/>
      <c r="F1874" s="12"/>
      <c r="G1874" s="12"/>
      <c r="H1874" s="12"/>
      <c r="I1874" s="12"/>
      <c r="J1874" s="12"/>
      <c r="K1874" s="12"/>
      <c r="L1874" s="12"/>
      <c r="M1874" s="13"/>
    </row>
    <row r="1875" spans="1:13" s="14" customFormat="1" x14ac:dyDescent="0.3">
      <c r="A1875" s="8"/>
      <c r="B1875" s="12"/>
      <c r="C1875" s="12"/>
      <c r="D1875" s="12"/>
      <c r="E1875" s="12"/>
      <c r="F1875" s="12"/>
      <c r="G1875" s="12"/>
      <c r="H1875" s="12"/>
      <c r="I1875" s="12"/>
      <c r="J1875" s="12"/>
      <c r="K1875" s="12"/>
      <c r="L1875" s="12"/>
      <c r="M1875" s="13"/>
    </row>
    <row r="1876" spans="1:13" s="14" customFormat="1" x14ac:dyDescent="0.3">
      <c r="A1876" s="8"/>
      <c r="B1876" s="12"/>
      <c r="C1876" s="12"/>
      <c r="D1876" s="12"/>
      <c r="E1876" s="12"/>
      <c r="F1876" s="12"/>
      <c r="G1876" s="12"/>
      <c r="H1876" s="12"/>
      <c r="I1876" s="12"/>
      <c r="J1876" s="12"/>
      <c r="K1876" s="12"/>
      <c r="L1876" s="12"/>
      <c r="M1876" s="13"/>
    </row>
    <row r="1877" spans="1:13" s="14" customFormat="1" x14ac:dyDescent="0.3">
      <c r="A1877" s="8"/>
      <c r="B1877" s="12"/>
      <c r="C1877" s="12"/>
      <c r="D1877" s="12"/>
      <c r="E1877" s="12"/>
      <c r="F1877" s="12"/>
      <c r="G1877" s="12"/>
      <c r="H1877" s="12"/>
      <c r="I1877" s="12"/>
      <c r="J1877" s="12"/>
      <c r="K1877" s="12"/>
      <c r="L1877" s="12"/>
      <c r="M1877" s="13"/>
    </row>
    <row r="1878" spans="1:13" s="14" customFormat="1" x14ac:dyDescent="0.3">
      <c r="A1878" s="8"/>
      <c r="B1878" s="12"/>
      <c r="C1878" s="12"/>
      <c r="D1878" s="12"/>
      <c r="E1878" s="12"/>
      <c r="F1878" s="12"/>
      <c r="G1878" s="12"/>
      <c r="H1878" s="12"/>
      <c r="I1878" s="12"/>
      <c r="J1878" s="12"/>
      <c r="K1878" s="12"/>
      <c r="L1878" s="12"/>
      <c r="M1878" s="13"/>
    </row>
    <row r="1879" spans="1:13" s="14" customFormat="1" x14ac:dyDescent="0.3">
      <c r="A1879" s="8"/>
      <c r="B1879" s="12"/>
      <c r="C1879" s="12"/>
      <c r="D1879" s="12"/>
      <c r="E1879" s="12"/>
      <c r="F1879" s="12"/>
      <c r="G1879" s="12"/>
      <c r="H1879" s="12"/>
      <c r="I1879" s="12"/>
      <c r="J1879" s="12"/>
      <c r="K1879" s="12"/>
      <c r="L1879" s="12"/>
      <c r="M1879" s="13"/>
    </row>
    <row r="1880" spans="1:13" s="14" customFormat="1" x14ac:dyDescent="0.3">
      <c r="A1880" s="8"/>
      <c r="B1880" s="12"/>
      <c r="C1880" s="12"/>
      <c r="D1880" s="12"/>
      <c r="E1880" s="12"/>
      <c r="F1880" s="12"/>
      <c r="G1880" s="12"/>
      <c r="H1880" s="12"/>
      <c r="I1880" s="12"/>
      <c r="J1880" s="12"/>
      <c r="K1880" s="12"/>
      <c r="L1880" s="12"/>
      <c r="M1880" s="13"/>
    </row>
    <row r="1881" spans="1:13" s="14" customFormat="1" x14ac:dyDescent="0.3">
      <c r="A1881" s="8"/>
      <c r="B1881" s="12"/>
      <c r="C1881" s="12"/>
      <c r="D1881" s="12"/>
      <c r="E1881" s="12"/>
      <c r="F1881" s="12"/>
      <c r="G1881" s="12"/>
      <c r="H1881" s="12"/>
      <c r="I1881" s="12"/>
      <c r="J1881" s="12"/>
      <c r="K1881" s="12"/>
      <c r="L1881" s="12"/>
      <c r="M1881" s="13"/>
    </row>
    <row r="1882" spans="1:13" s="14" customFormat="1" x14ac:dyDescent="0.3">
      <c r="A1882" s="8"/>
      <c r="B1882" s="12"/>
      <c r="C1882" s="12"/>
      <c r="D1882" s="12"/>
      <c r="E1882" s="12"/>
      <c r="F1882" s="12"/>
      <c r="G1882" s="12"/>
      <c r="H1882" s="12"/>
      <c r="I1882" s="12"/>
      <c r="J1882" s="12"/>
      <c r="K1882" s="12"/>
      <c r="L1882" s="12"/>
      <c r="M1882" s="13"/>
    </row>
    <row r="1883" spans="1:13" s="14" customFormat="1" x14ac:dyDescent="0.3">
      <c r="A1883" s="8"/>
      <c r="B1883" s="12"/>
      <c r="C1883" s="12"/>
      <c r="D1883" s="12"/>
      <c r="E1883" s="12"/>
      <c r="F1883" s="12"/>
      <c r="G1883" s="12"/>
      <c r="H1883" s="12"/>
      <c r="I1883" s="12"/>
      <c r="J1883" s="12"/>
      <c r="K1883" s="12"/>
      <c r="L1883" s="12"/>
      <c r="M1883" s="13"/>
    </row>
    <row r="1884" spans="1:13" s="14" customFormat="1" x14ac:dyDescent="0.3">
      <c r="A1884" s="8"/>
      <c r="B1884" s="12"/>
      <c r="C1884" s="12"/>
      <c r="D1884" s="12"/>
      <c r="E1884" s="12"/>
      <c r="F1884" s="12"/>
      <c r="G1884" s="12"/>
      <c r="H1884" s="12"/>
      <c r="I1884" s="12"/>
      <c r="J1884" s="12"/>
      <c r="K1884" s="12"/>
      <c r="L1884" s="12"/>
      <c r="M1884" s="13"/>
    </row>
    <row r="1885" spans="1:13" s="14" customFormat="1" x14ac:dyDescent="0.3">
      <c r="A1885" s="8"/>
      <c r="B1885" s="12"/>
      <c r="C1885" s="12"/>
      <c r="D1885" s="12"/>
      <c r="E1885" s="12"/>
      <c r="F1885" s="12"/>
      <c r="G1885" s="12"/>
      <c r="H1885" s="12"/>
      <c r="I1885" s="12"/>
      <c r="J1885" s="12"/>
      <c r="K1885" s="12"/>
      <c r="L1885" s="12"/>
      <c r="M1885" s="13"/>
    </row>
    <row r="1886" spans="1:13" s="14" customFormat="1" x14ac:dyDescent="0.3">
      <c r="A1886" s="8"/>
      <c r="B1886" s="12"/>
      <c r="C1886" s="12"/>
      <c r="D1886" s="12"/>
      <c r="E1886" s="12"/>
      <c r="F1886" s="12"/>
      <c r="G1886" s="12"/>
      <c r="H1886" s="12"/>
      <c r="I1886" s="12"/>
      <c r="J1886" s="12"/>
      <c r="K1886" s="12"/>
      <c r="L1886" s="12"/>
      <c r="M1886" s="13"/>
    </row>
    <row r="1887" spans="1:13" s="14" customFormat="1" x14ac:dyDescent="0.3">
      <c r="A1887" s="8"/>
      <c r="B1887" s="12"/>
      <c r="C1887" s="12"/>
      <c r="D1887" s="12"/>
      <c r="E1887" s="12"/>
      <c r="F1887" s="12"/>
      <c r="G1887" s="12"/>
      <c r="H1887" s="12"/>
      <c r="I1887" s="12"/>
      <c r="J1887" s="12"/>
      <c r="K1887" s="12"/>
      <c r="L1887" s="12"/>
      <c r="M1887" s="13"/>
    </row>
    <row r="1888" spans="1:13" s="14" customFormat="1" x14ac:dyDescent="0.3">
      <c r="A1888" s="8"/>
      <c r="B1888" s="12"/>
      <c r="C1888" s="12"/>
      <c r="D1888" s="12"/>
      <c r="E1888" s="12"/>
      <c r="F1888" s="12"/>
      <c r="G1888" s="12"/>
      <c r="H1888" s="12"/>
      <c r="I1888" s="12"/>
      <c r="J1888" s="12"/>
      <c r="K1888" s="12"/>
      <c r="L1888" s="12"/>
      <c r="M1888" s="13"/>
    </row>
    <row r="1889" spans="1:13" s="14" customFormat="1" x14ac:dyDescent="0.3">
      <c r="A1889" s="8"/>
      <c r="B1889" s="12"/>
      <c r="C1889" s="12"/>
      <c r="D1889" s="12"/>
      <c r="E1889" s="12"/>
      <c r="F1889" s="12"/>
      <c r="G1889" s="12"/>
      <c r="H1889" s="12"/>
      <c r="I1889" s="12"/>
      <c r="J1889" s="12"/>
      <c r="K1889" s="12"/>
      <c r="L1889" s="12"/>
      <c r="M1889" s="13"/>
    </row>
    <row r="1890" spans="1:13" s="14" customFormat="1" x14ac:dyDescent="0.3">
      <c r="A1890" s="8"/>
      <c r="B1890" s="12"/>
      <c r="C1890" s="12"/>
      <c r="D1890" s="12"/>
      <c r="E1890" s="12"/>
      <c r="F1890" s="12"/>
      <c r="G1890" s="12"/>
      <c r="H1890" s="12"/>
      <c r="I1890" s="12"/>
      <c r="J1890" s="12"/>
      <c r="K1890" s="12"/>
      <c r="L1890" s="12"/>
      <c r="M1890" s="13"/>
    </row>
    <row r="1891" spans="1:13" s="14" customFormat="1" x14ac:dyDescent="0.3">
      <c r="A1891" s="8"/>
      <c r="B1891" s="12"/>
      <c r="C1891" s="12"/>
      <c r="D1891" s="12"/>
      <c r="E1891" s="12"/>
      <c r="F1891" s="12"/>
      <c r="G1891" s="12"/>
      <c r="H1891" s="12"/>
      <c r="I1891" s="12"/>
      <c r="J1891" s="12"/>
      <c r="K1891" s="12"/>
      <c r="L1891" s="12"/>
      <c r="M1891" s="13"/>
    </row>
    <row r="1892" spans="1:13" s="14" customFormat="1" x14ac:dyDescent="0.3">
      <c r="A1892" s="8"/>
      <c r="B1892" s="12"/>
      <c r="C1892" s="12"/>
      <c r="D1892" s="12"/>
      <c r="E1892" s="12"/>
      <c r="F1892" s="12"/>
      <c r="G1892" s="12"/>
      <c r="H1892" s="12"/>
      <c r="I1892" s="12"/>
      <c r="J1892" s="12"/>
      <c r="K1892" s="12"/>
      <c r="L1892" s="12"/>
      <c r="M1892" s="13"/>
    </row>
    <row r="1893" spans="1:13" s="14" customFormat="1" x14ac:dyDescent="0.3">
      <c r="A1893" s="8"/>
      <c r="B1893" s="12"/>
      <c r="C1893" s="12"/>
      <c r="D1893" s="12"/>
      <c r="E1893" s="12"/>
      <c r="F1893" s="12"/>
      <c r="G1893" s="12"/>
      <c r="H1893" s="12"/>
      <c r="I1893" s="12"/>
      <c r="J1893" s="12"/>
      <c r="K1893" s="12"/>
      <c r="L1893" s="12"/>
      <c r="M1893" s="13"/>
    </row>
    <row r="1894" spans="1:13" s="14" customFormat="1" x14ac:dyDescent="0.3">
      <c r="A1894" s="8"/>
      <c r="B1894" s="12"/>
      <c r="C1894" s="12"/>
      <c r="D1894" s="12"/>
      <c r="E1894" s="12"/>
      <c r="F1894" s="12"/>
      <c r="G1894" s="12"/>
      <c r="H1894" s="12"/>
      <c r="I1894" s="12"/>
      <c r="J1894" s="12"/>
      <c r="K1894" s="12"/>
      <c r="L1894" s="12"/>
      <c r="M1894" s="13"/>
    </row>
    <row r="1895" spans="1:13" s="14" customFormat="1" x14ac:dyDescent="0.3">
      <c r="A1895" s="8"/>
      <c r="B1895" s="12"/>
      <c r="C1895" s="12"/>
      <c r="D1895" s="12"/>
      <c r="E1895" s="12"/>
      <c r="F1895" s="12"/>
      <c r="G1895" s="12"/>
      <c r="H1895" s="12"/>
      <c r="I1895" s="12"/>
      <c r="J1895" s="12"/>
      <c r="K1895" s="12"/>
      <c r="L1895" s="12"/>
      <c r="M1895" s="13"/>
    </row>
    <row r="1896" spans="1:13" s="14" customFormat="1" x14ac:dyDescent="0.3">
      <c r="A1896" s="8"/>
      <c r="B1896" s="12"/>
      <c r="C1896" s="12"/>
      <c r="D1896" s="12"/>
      <c r="E1896" s="12"/>
      <c r="F1896" s="12"/>
      <c r="G1896" s="12"/>
      <c r="H1896" s="12"/>
      <c r="I1896" s="12"/>
      <c r="J1896" s="12"/>
      <c r="K1896" s="12"/>
      <c r="L1896" s="12"/>
      <c r="M1896" s="13"/>
    </row>
    <row r="1897" spans="1:13" s="14" customFormat="1" x14ac:dyDescent="0.3">
      <c r="A1897" s="8"/>
      <c r="B1897" s="12"/>
      <c r="C1897" s="12"/>
      <c r="D1897" s="12"/>
      <c r="E1897" s="12"/>
      <c r="F1897" s="12"/>
      <c r="G1897" s="12"/>
      <c r="H1897" s="12"/>
      <c r="I1897" s="12"/>
      <c r="J1897" s="12"/>
      <c r="K1897" s="12"/>
      <c r="L1897" s="12"/>
      <c r="M1897" s="13"/>
    </row>
    <row r="1898" spans="1:13" s="14" customFormat="1" x14ac:dyDescent="0.3">
      <c r="A1898" s="8"/>
      <c r="B1898" s="12"/>
      <c r="C1898" s="12"/>
      <c r="D1898" s="12"/>
      <c r="E1898" s="12"/>
      <c r="F1898" s="12"/>
      <c r="G1898" s="12"/>
      <c r="H1898" s="12"/>
      <c r="I1898" s="12"/>
      <c r="J1898" s="12"/>
      <c r="K1898" s="12"/>
      <c r="L1898" s="12"/>
      <c r="M1898" s="13"/>
    </row>
    <row r="1899" spans="1:13" s="14" customFormat="1" x14ac:dyDescent="0.3">
      <c r="A1899" s="8"/>
      <c r="B1899" s="12"/>
      <c r="C1899" s="12"/>
      <c r="D1899" s="12"/>
      <c r="E1899" s="12"/>
      <c r="F1899" s="12"/>
      <c r="G1899" s="12"/>
      <c r="H1899" s="12"/>
      <c r="I1899" s="12"/>
      <c r="J1899" s="12"/>
      <c r="K1899" s="12"/>
      <c r="L1899" s="12"/>
      <c r="M1899" s="13"/>
    </row>
    <row r="1900" spans="1:13" s="14" customFormat="1" x14ac:dyDescent="0.3">
      <c r="A1900" s="8"/>
      <c r="B1900" s="12"/>
      <c r="C1900" s="12"/>
      <c r="D1900" s="12"/>
      <c r="E1900" s="12"/>
      <c r="F1900" s="12"/>
      <c r="G1900" s="12"/>
      <c r="H1900" s="12"/>
      <c r="I1900" s="12"/>
      <c r="J1900" s="12"/>
      <c r="K1900" s="12"/>
      <c r="L1900" s="12"/>
      <c r="M1900" s="13"/>
    </row>
    <row r="1901" spans="1:13" s="14" customFormat="1" x14ac:dyDescent="0.3">
      <c r="A1901" s="8"/>
      <c r="B1901" s="12"/>
      <c r="C1901" s="12"/>
      <c r="D1901" s="12"/>
      <c r="E1901" s="12"/>
      <c r="F1901" s="12"/>
      <c r="G1901" s="12"/>
      <c r="H1901" s="12"/>
      <c r="I1901" s="12"/>
      <c r="J1901" s="12"/>
      <c r="K1901" s="12"/>
      <c r="L1901" s="12"/>
      <c r="M1901" s="13"/>
    </row>
    <row r="1902" spans="1:13" s="14" customFormat="1" x14ac:dyDescent="0.3">
      <c r="A1902" s="8"/>
      <c r="B1902" s="12"/>
      <c r="C1902" s="12"/>
      <c r="D1902" s="12"/>
      <c r="E1902" s="12"/>
      <c r="F1902" s="12"/>
      <c r="G1902" s="12"/>
      <c r="H1902" s="12"/>
      <c r="I1902" s="12"/>
      <c r="J1902" s="12"/>
      <c r="K1902" s="12"/>
      <c r="L1902" s="12"/>
      <c r="M1902" s="13"/>
    </row>
    <row r="1903" spans="1:13" s="14" customFormat="1" x14ac:dyDescent="0.3">
      <c r="A1903" s="8"/>
      <c r="B1903" s="12"/>
      <c r="C1903" s="12"/>
      <c r="D1903" s="12"/>
      <c r="E1903" s="12"/>
      <c r="F1903" s="12"/>
      <c r="G1903" s="12"/>
      <c r="H1903" s="12"/>
      <c r="I1903" s="12"/>
      <c r="J1903" s="12"/>
      <c r="K1903" s="12"/>
      <c r="L1903" s="12"/>
      <c r="M1903" s="13"/>
    </row>
    <row r="1904" spans="1:13" s="14" customFormat="1" x14ac:dyDescent="0.3">
      <c r="A1904" s="8"/>
      <c r="B1904" s="12"/>
      <c r="C1904" s="12"/>
      <c r="D1904" s="12"/>
      <c r="E1904" s="12"/>
      <c r="F1904" s="12"/>
      <c r="G1904" s="12"/>
      <c r="H1904" s="12"/>
      <c r="I1904" s="12"/>
      <c r="J1904" s="12"/>
      <c r="K1904" s="12"/>
      <c r="L1904" s="12"/>
      <c r="M1904" s="13"/>
    </row>
    <row r="1905" spans="1:13" s="14" customFormat="1" x14ac:dyDescent="0.3">
      <c r="A1905" s="8"/>
      <c r="B1905" s="12"/>
      <c r="C1905" s="12"/>
      <c r="D1905" s="12"/>
      <c r="E1905" s="12"/>
      <c r="F1905" s="12"/>
      <c r="G1905" s="12"/>
      <c r="H1905" s="12"/>
      <c r="I1905" s="12"/>
      <c r="J1905" s="12"/>
      <c r="K1905" s="12"/>
      <c r="L1905" s="12"/>
      <c r="M1905" s="13"/>
    </row>
    <row r="1906" spans="1:13" s="14" customFormat="1" x14ac:dyDescent="0.3">
      <c r="A1906" s="8"/>
      <c r="B1906" s="12"/>
      <c r="C1906" s="12"/>
      <c r="D1906" s="12"/>
      <c r="E1906" s="12"/>
      <c r="F1906" s="12"/>
      <c r="G1906" s="12"/>
      <c r="H1906" s="12"/>
      <c r="I1906" s="12"/>
      <c r="J1906" s="12"/>
      <c r="K1906" s="12"/>
      <c r="L1906" s="12"/>
      <c r="M1906" s="13"/>
    </row>
    <row r="1907" spans="1:13" s="14" customFormat="1" x14ac:dyDescent="0.3">
      <c r="A1907" s="8"/>
      <c r="B1907" s="12"/>
      <c r="C1907" s="12"/>
      <c r="D1907" s="12"/>
      <c r="E1907" s="12"/>
      <c r="F1907" s="12"/>
      <c r="G1907" s="12"/>
      <c r="H1907" s="12"/>
      <c r="I1907" s="12"/>
      <c r="J1907" s="12"/>
      <c r="K1907" s="12"/>
      <c r="L1907" s="12"/>
      <c r="M1907" s="13"/>
    </row>
    <row r="1908" spans="1:13" s="14" customFormat="1" x14ac:dyDescent="0.3">
      <c r="A1908" s="8"/>
      <c r="B1908" s="12"/>
      <c r="C1908" s="12"/>
      <c r="D1908" s="12"/>
      <c r="E1908" s="12"/>
      <c r="F1908" s="12"/>
      <c r="G1908" s="12"/>
      <c r="H1908" s="12"/>
      <c r="I1908" s="12"/>
      <c r="J1908" s="12"/>
      <c r="K1908" s="12"/>
      <c r="L1908" s="12"/>
      <c r="M1908" s="13"/>
    </row>
    <row r="1909" spans="1:13" s="14" customFormat="1" x14ac:dyDescent="0.3">
      <c r="A1909" s="8"/>
      <c r="B1909" s="12"/>
      <c r="C1909" s="12"/>
      <c r="D1909" s="12"/>
      <c r="E1909" s="12"/>
      <c r="F1909" s="12"/>
      <c r="G1909" s="12"/>
      <c r="H1909" s="12"/>
      <c r="I1909" s="12"/>
      <c r="J1909" s="12"/>
      <c r="K1909" s="12"/>
      <c r="L1909" s="12"/>
      <c r="M1909" s="13"/>
    </row>
    <row r="1910" spans="1:13" s="14" customFormat="1" x14ac:dyDescent="0.3">
      <c r="A1910" s="8"/>
      <c r="B1910" s="12"/>
      <c r="C1910" s="12"/>
      <c r="D1910" s="12"/>
      <c r="E1910" s="12"/>
      <c r="F1910" s="12"/>
      <c r="G1910" s="12"/>
      <c r="H1910" s="12"/>
      <c r="I1910" s="12"/>
      <c r="J1910" s="12"/>
      <c r="K1910" s="12"/>
      <c r="L1910" s="12"/>
      <c r="M1910" s="13"/>
    </row>
    <row r="1911" spans="1:13" s="14" customFormat="1" x14ac:dyDescent="0.3">
      <c r="A1911" s="8"/>
      <c r="B1911" s="12"/>
      <c r="C1911" s="12"/>
      <c r="D1911" s="12"/>
      <c r="E1911" s="12"/>
      <c r="F1911" s="12"/>
      <c r="G1911" s="12"/>
      <c r="H1911" s="12"/>
      <c r="I1911" s="12"/>
      <c r="J1911" s="12"/>
      <c r="K1911" s="12"/>
      <c r="L1911" s="12"/>
      <c r="M1911" s="13"/>
    </row>
    <row r="1912" spans="1:13" s="14" customFormat="1" x14ac:dyDescent="0.3">
      <c r="A1912" s="8"/>
      <c r="B1912" s="12"/>
      <c r="C1912" s="12"/>
      <c r="D1912" s="12"/>
      <c r="E1912" s="12"/>
      <c r="F1912" s="12"/>
      <c r="G1912" s="12"/>
      <c r="H1912" s="12"/>
      <c r="I1912" s="12"/>
      <c r="J1912" s="12"/>
      <c r="K1912" s="12"/>
      <c r="L1912" s="12"/>
      <c r="M1912" s="13"/>
    </row>
    <row r="1913" spans="1:13" s="14" customFormat="1" x14ac:dyDescent="0.3">
      <c r="A1913" s="8"/>
      <c r="B1913" s="12"/>
      <c r="C1913" s="12"/>
      <c r="D1913" s="12"/>
      <c r="E1913" s="12"/>
      <c r="F1913" s="12"/>
      <c r="G1913" s="12"/>
      <c r="H1913" s="12"/>
      <c r="I1913" s="12"/>
      <c r="J1913" s="12"/>
      <c r="K1913" s="12"/>
      <c r="L1913" s="12"/>
      <c r="M1913" s="13"/>
    </row>
    <row r="1914" spans="1:13" s="14" customFormat="1" x14ac:dyDescent="0.3">
      <c r="A1914" s="8"/>
      <c r="B1914" s="12"/>
      <c r="C1914" s="12"/>
      <c r="D1914" s="12"/>
      <c r="E1914" s="12"/>
      <c r="F1914" s="12"/>
      <c r="G1914" s="12"/>
      <c r="H1914" s="12"/>
      <c r="I1914" s="12"/>
      <c r="J1914" s="12"/>
      <c r="K1914" s="12"/>
      <c r="L1914" s="12"/>
      <c r="M1914" s="13"/>
    </row>
    <row r="1915" spans="1:13" s="14" customFormat="1" x14ac:dyDescent="0.3">
      <c r="A1915" s="8"/>
      <c r="B1915" s="12"/>
      <c r="C1915" s="12"/>
      <c r="D1915" s="12"/>
      <c r="E1915" s="12"/>
      <c r="F1915" s="12"/>
      <c r="G1915" s="12"/>
      <c r="H1915" s="12"/>
      <c r="I1915" s="12"/>
      <c r="J1915" s="12"/>
      <c r="K1915" s="12"/>
      <c r="L1915" s="12"/>
      <c r="M1915" s="13"/>
    </row>
    <row r="1916" spans="1:13" s="14" customFormat="1" x14ac:dyDescent="0.3">
      <c r="A1916" s="8"/>
      <c r="B1916" s="12"/>
      <c r="C1916" s="12"/>
      <c r="D1916" s="12"/>
      <c r="E1916" s="12"/>
      <c r="F1916" s="12"/>
      <c r="G1916" s="12"/>
      <c r="H1916" s="12"/>
      <c r="I1916" s="12"/>
      <c r="J1916" s="12"/>
      <c r="K1916" s="12"/>
      <c r="L1916" s="12"/>
      <c r="M1916" s="13"/>
    </row>
    <row r="1917" spans="1:13" s="14" customFormat="1" x14ac:dyDescent="0.3">
      <c r="A1917" s="8"/>
      <c r="B1917" s="12"/>
      <c r="C1917" s="12"/>
      <c r="D1917" s="12"/>
      <c r="E1917" s="12"/>
      <c r="F1917" s="12"/>
      <c r="G1917" s="12"/>
      <c r="H1917" s="12"/>
      <c r="I1917" s="12"/>
      <c r="J1917" s="12"/>
      <c r="K1917" s="12"/>
      <c r="L1917" s="12"/>
      <c r="M1917" s="13"/>
    </row>
    <row r="1918" spans="1:13" s="14" customFormat="1" x14ac:dyDescent="0.3">
      <c r="A1918" s="8"/>
      <c r="B1918" s="12"/>
      <c r="C1918" s="12"/>
      <c r="D1918" s="12"/>
      <c r="E1918" s="12"/>
      <c r="F1918" s="12"/>
      <c r="G1918" s="12"/>
      <c r="H1918" s="12"/>
      <c r="I1918" s="12"/>
      <c r="J1918" s="12"/>
      <c r="K1918" s="12"/>
      <c r="L1918" s="12"/>
      <c r="M1918" s="13"/>
    </row>
    <row r="1919" spans="1:13" s="14" customFormat="1" x14ac:dyDescent="0.3">
      <c r="A1919" s="8"/>
      <c r="B1919" s="12"/>
      <c r="C1919" s="12"/>
      <c r="D1919" s="12"/>
      <c r="E1919" s="12"/>
      <c r="F1919" s="12"/>
      <c r="G1919" s="12"/>
      <c r="H1919" s="12"/>
      <c r="I1919" s="12"/>
      <c r="J1919" s="12"/>
      <c r="K1919" s="12"/>
      <c r="L1919" s="12"/>
      <c r="M1919" s="13"/>
    </row>
    <row r="1920" spans="1:13" s="14" customFormat="1" x14ac:dyDescent="0.3">
      <c r="A1920" s="8"/>
      <c r="B1920" s="12"/>
      <c r="C1920" s="12"/>
      <c r="D1920" s="12"/>
      <c r="E1920" s="12"/>
      <c r="F1920" s="12"/>
      <c r="G1920" s="12"/>
      <c r="H1920" s="12"/>
      <c r="I1920" s="12"/>
      <c r="J1920" s="12"/>
      <c r="K1920" s="12"/>
      <c r="L1920" s="12"/>
      <c r="M1920" s="13"/>
    </row>
    <row r="1921" spans="1:13" s="14" customFormat="1" x14ac:dyDescent="0.3">
      <c r="A1921" s="8"/>
      <c r="B1921" s="12"/>
      <c r="C1921" s="12"/>
      <c r="D1921" s="12"/>
      <c r="E1921" s="12"/>
      <c r="F1921" s="12"/>
      <c r="G1921" s="12"/>
      <c r="H1921" s="12"/>
      <c r="I1921" s="12"/>
      <c r="J1921" s="12"/>
      <c r="K1921" s="12"/>
      <c r="L1921" s="12"/>
      <c r="M1921" s="13"/>
    </row>
    <row r="1922" spans="1:13" s="14" customFormat="1" x14ac:dyDescent="0.3">
      <c r="A1922" s="8"/>
      <c r="B1922" s="12"/>
      <c r="C1922" s="12"/>
      <c r="D1922" s="12"/>
      <c r="E1922" s="12"/>
      <c r="F1922" s="12"/>
      <c r="G1922" s="12"/>
      <c r="H1922" s="12"/>
      <c r="I1922" s="12"/>
      <c r="J1922" s="12"/>
      <c r="K1922" s="12"/>
      <c r="L1922" s="12"/>
      <c r="M1922" s="13"/>
    </row>
    <row r="1923" spans="1:13" s="14" customFormat="1" x14ac:dyDescent="0.3">
      <c r="A1923" s="8"/>
      <c r="B1923" s="12"/>
      <c r="C1923" s="12"/>
      <c r="D1923" s="12"/>
      <c r="E1923" s="12"/>
      <c r="F1923" s="12"/>
      <c r="G1923" s="12"/>
      <c r="H1923" s="12"/>
      <c r="I1923" s="12"/>
      <c r="J1923" s="12"/>
      <c r="K1923" s="12"/>
      <c r="L1923" s="12"/>
      <c r="M1923" s="13"/>
    </row>
    <row r="1924" spans="1:13" s="14" customFormat="1" x14ac:dyDescent="0.3">
      <c r="A1924" s="8"/>
      <c r="B1924" s="12"/>
      <c r="C1924" s="12"/>
      <c r="D1924" s="12"/>
      <c r="E1924" s="12"/>
      <c r="F1924" s="12"/>
      <c r="G1924" s="12"/>
      <c r="H1924" s="12"/>
      <c r="I1924" s="12"/>
      <c r="J1924" s="12"/>
      <c r="K1924" s="12"/>
      <c r="L1924" s="12"/>
      <c r="M1924" s="13"/>
    </row>
    <row r="1925" spans="1:13" s="14" customFormat="1" x14ac:dyDescent="0.3">
      <c r="A1925" s="8"/>
      <c r="B1925" s="12"/>
      <c r="C1925" s="12"/>
      <c r="D1925" s="12"/>
      <c r="E1925" s="12"/>
      <c r="F1925" s="12"/>
      <c r="G1925" s="12"/>
      <c r="H1925" s="12"/>
      <c r="I1925" s="12"/>
      <c r="J1925" s="12"/>
      <c r="K1925" s="12"/>
      <c r="L1925" s="12"/>
      <c r="M1925" s="13"/>
    </row>
    <row r="1926" spans="1:13" s="14" customFormat="1" x14ac:dyDescent="0.3">
      <c r="A1926" s="8"/>
      <c r="B1926" s="12"/>
      <c r="C1926" s="12"/>
      <c r="D1926" s="12"/>
      <c r="E1926" s="12"/>
      <c r="F1926" s="12"/>
      <c r="G1926" s="12"/>
      <c r="H1926" s="12"/>
      <c r="I1926" s="12"/>
      <c r="J1926" s="12"/>
      <c r="K1926" s="12"/>
      <c r="L1926" s="12"/>
      <c r="M1926" s="13"/>
    </row>
    <row r="1927" spans="1:13" s="14" customFormat="1" x14ac:dyDescent="0.3">
      <c r="A1927" s="8"/>
      <c r="B1927" s="12"/>
      <c r="C1927" s="12"/>
      <c r="D1927" s="12"/>
      <c r="E1927" s="12"/>
      <c r="F1927" s="12"/>
      <c r="G1927" s="12"/>
      <c r="H1927" s="12"/>
      <c r="I1927" s="12"/>
      <c r="J1927" s="12"/>
      <c r="K1927" s="12"/>
      <c r="L1927" s="12"/>
      <c r="M1927" s="13"/>
    </row>
    <row r="1928" spans="1:13" s="14" customFormat="1" x14ac:dyDescent="0.3">
      <c r="A1928" s="8"/>
      <c r="B1928" s="12"/>
      <c r="C1928" s="12"/>
      <c r="D1928" s="12"/>
      <c r="E1928" s="12"/>
      <c r="F1928" s="12"/>
      <c r="G1928" s="12"/>
      <c r="H1928" s="12"/>
      <c r="I1928" s="12"/>
      <c r="J1928" s="12"/>
      <c r="K1928" s="12"/>
      <c r="L1928" s="12"/>
      <c r="M1928" s="13"/>
    </row>
    <row r="1929" spans="1:13" s="14" customFormat="1" x14ac:dyDescent="0.3">
      <c r="A1929" s="8"/>
      <c r="B1929" s="12"/>
      <c r="C1929" s="12"/>
      <c r="D1929" s="12"/>
      <c r="E1929" s="12"/>
      <c r="F1929" s="12"/>
      <c r="G1929" s="12"/>
      <c r="H1929" s="12"/>
      <c r="I1929" s="12"/>
      <c r="J1929" s="12"/>
      <c r="K1929" s="12"/>
      <c r="L1929" s="12"/>
      <c r="M1929" s="13"/>
    </row>
    <row r="1930" spans="1:13" s="14" customFormat="1" x14ac:dyDescent="0.3">
      <c r="A1930" s="8"/>
      <c r="B1930" s="12"/>
      <c r="C1930" s="12"/>
      <c r="D1930" s="12"/>
      <c r="E1930" s="12"/>
      <c r="F1930" s="12"/>
      <c r="G1930" s="12"/>
      <c r="H1930" s="12"/>
      <c r="I1930" s="12"/>
      <c r="J1930" s="12"/>
      <c r="K1930" s="12"/>
      <c r="L1930" s="12"/>
      <c r="M1930" s="13"/>
    </row>
    <row r="1931" spans="1:13" s="14" customFormat="1" x14ac:dyDescent="0.3">
      <c r="A1931" s="8"/>
      <c r="B1931" s="12"/>
      <c r="C1931" s="12"/>
      <c r="D1931" s="12"/>
      <c r="E1931" s="12"/>
      <c r="F1931" s="12"/>
      <c r="G1931" s="12"/>
      <c r="H1931" s="12"/>
      <c r="I1931" s="12"/>
      <c r="J1931" s="12"/>
      <c r="K1931" s="12"/>
      <c r="L1931" s="12"/>
      <c r="M1931" s="13"/>
    </row>
    <row r="1932" spans="1:13" s="14" customFormat="1" x14ac:dyDescent="0.3">
      <c r="A1932" s="8"/>
      <c r="B1932" s="12"/>
      <c r="C1932" s="12"/>
      <c r="D1932" s="12"/>
      <c r="E1932" s="12"/>
      <c r="F1932" s="12"/>
      <c r="G1932" s="12"/>
      <c r="H1932" s="12"/>
      <c r="I1932" s="12"/>
      <c r="J1932" s="12"/>
      <c r="K1932" s="12"/>
      <c r="L1932" s="12"/>
      <c r="M1932" s="13"/>
    </row>
    <row r="1933" spans="1:13" s="14" customFormat="1" x14ac:dyDescent="0.3">
      <c r="A1933" s="8"/>
      <c r="B1933" s="12"/>
      <c r="C1933" s="12"/>
      <c r="D1933" s="12"/>
      <c r="E1933" s="12"/>
      <c r="F1933" s="12"/>
      <c r="G1933" s="12"/>
      <c r="H1933" s="12"/>
      <c r="I1933" s="12"/>
      <c r="J1933" s="12"/>
      <c r="K1933" s="12"/>
      <c r="L1933" s="12"/>
      <c r="M1933" s="13"/>
    </row>
    <row r="1934" spans="1:13" s="14" customFormat="1" x14ac:dyDescent="0.3">
      <c r="A1934" s="8"/>
      <c r="B1934" s="12"/>
      <c r="C1934" s="12"/>
      <c r="D1934" s="12"/>
      <c r="E1934" s="12"/>
      <c r="F1934" s="12"/>
      <c r="G1934" s="12"/>
      <c r="H1934" s="12"/>
      <c r="I1934" s="12"/>
      <c r="J1934" s="12"/>
      <c r="K1934" s="12"/>
      <c r="L1934" s="12"/>
      <c r="M1934" s="13"/>
    </row>
    <row r="1935" spans="1:13" s="14" customFormat="1" x14ac:dyDescent="0.3">
      <c r="A1935" s="8"/>
      <c r="B1935" s="12"/>
      <c r="C1935" s="12"/>
      <c r="D1935" s="12"/>
      <c r="E1935" s="12"/>
      <c r="F1935" s="12"/>
      <c r="G1935" s="12"/>
      <c r="H1935" s="12"/>
      <c r="I1935" s="12"/>
      <c r="J1935" s="12"/>
      <c r="K1935" s="12"/>
      <c r="L1935" s="12"/>
      <c r="M1935" s="13"/>
    </row>
    <row r="1936" spans="1:13" s="14" customFormat="1" x14ac:dyDescent="0.3">
      <c r="A1936" s="8"/>
      <c r="B1936" s="12"/>
      <c r="C1936" s="12"/>
      <c r="D1936" s="12"/>
      <c r="E1936" s="12"/>
      <c r="F1936" s="12"/>
      <c r="G1936" s="12"/>
      <c r="H1936" s="12"/>
      <c r="I1936" s="12"/>
      <c r="J1936" s="12"/>
      <c r="K1936" s="12"/>
      <c r="L1936" s="12"/>
      <c r="M1936" s="13"/>
    </row>
    <row r="1937" spans="1:13" s="14" customFormat="1" x14ac:dyDescent="0.3">
      <c r="A1937" s="8"/>
      <c r="B1937" s="12"/>
      <c r="C1937" s="12"/>
      <c r="D1937" s="12"/>
      <c r="E1937" s="12"/>
      <c r="F1937" s="12"/>
      <c r="G1937" s="12"/>
      <c r="H1937" s="12"/>
      <c r="I1937" s="12"/>
      <c r="J1937" s="12"/>
      <c r="K1937" s="12"/>
      <c r="L1937" s="12"/>
      <c r="M1937" s="13"/>
    </row>
    <row r="1938" spans="1:13" s="14" customFormat="1" x14ac:dyDescent="0.3">
      <c r="A1938" s="8"/>
      <c r="B1938" s="12"/>
      <c r="C1938" s="12"/>
      <c r="D1938" s="12"/>
      <c r="E1938" s="12"/>
      <c r="F1938" s="12"/>
      <c r="G1938" s="12"/>
      <c r="H1938" s="12"/>
      <c r="I1938" s="12"/>
      <c r="J1938" s="12"/>
      <c r="K1938" s="12"/>
      <c r="L1938" s="12"/>
      <c r="M1938" s="13"/>
    </row>
    <row r="1939" spans="1:13" s="14" customFormat="1" x14ac:dyDescent="0.3">
      <c r="A1939" s="8"/>
      <c r="B1939" s="12"/>
      <c r="C1939" s="12"/>
      <c r="D1939" s="12"/>
      <c r="E1939" s="12"/>
      <c r="F1939" s="12"/>
      <c r="G1939" s="12"/>
      <c r="H1939" s="12"/>
      <c r="I1939" s="12"/>
      <c r="J1939" s="12"/>
      <c r="K1939" s="12"/>
      <c r="L1939" s="12"/>
      <c r="M1939" s="13"/>
    </row>
    <row r="1940" spans="1:13" s="14" customFormat="1" x14ac:dyDescent="0.3">
      <c r="A1940" s="8"/>
      <c r="B1940" s="12"/>
      <c r="C1940" s="12"/>
      <c r="D1940" s="12"/>
      <c r="E1940" s="12"/>
      <c r="F1940" s="12"/>
      <c r="G1940" s="12"/>
      <c r="H1940" s="12"/>
      <c r="I1940" s="12"/>
      <c r="J1940" s="12"/>
      <c r="K1940" s="12"/>
      <c r="L1940" s="12"/>
      <c r="M1940" s="13"/>
    </row>
    <row r="1941" spans="1:13" s="14" customFormat="1" x14ac:dyDescent="0.3">
      <c r="A1941" s="8"/>
      <c r="B1941" s="12"/>
      <c r="C1941" s="12"/>
      <c r="D1941" s="12"/>
      <c r="E1941" s="12"/>
      <c r="F1941" s="12"/>
      <c r="G1941" s="12"/>
      <c r="H1941" s="12"/>
      <c r="I1941" s="12"/>
      <c r="J1941" s="12"/>
      <c r="K1941" s="12"/>
      <c r="L1941" s="12"/>
      <c r="M1941" s="13"/>
    </row>
    <row r="1942" spans="1:13" s="14" customFormat="1" x14ac:dyDescent="0.3">
      <c r="A1942" s="8"/>
      <c r="B1942" s="12"/>
      <c r="C1942" s="12"/>
      <c r="D1942" s="12"/>
      <c r="E1942" s="12"/>
      <c r="F1942" s="12"/>
      <c r="G1942" s="12"/>
      <c r="H1942" s="12"/>
      <c r="I1942" s="12"/>
      <c r="J1942" s="12"/>
      <c r="K1942" s="12"/>
      <c r="L1942" s="12"/>
      <c r="M1942" s="13"/>
    </row>
    <row r="1943" spans="1:13" s="14" customFormat="1" x14ac:dyDescent="0.3">
      <c r="A1943" s="8"/>
      <c r="B1943" s="12"/>
      <c r="C1943" s="12"/>
      <c r="D1943" s="12"/>
      <c r="E1943" s="12"/>
      <c r="F1943" s="12"/>
      <c r="G1943" s="12"/>
      <c r="H1943" s="12"/>
      <c r="I1943" s="12"/>
      <c r="J1943" s="12"/>
      <c r="K1943" s="12"/>
      <c r="L1943" s="12"/>
      <c r="M1943" s="13"/>
    </row>
    <row r="1944" spans="1:13" s="14" customFormat="1" x14ac:dyDescent="0.3">
      <c r="A1944" s="8"/>
      <c r="B1944" s="12"/>
      <c r="C1944" s="12"/>
      <c r="D1944" s="12"/>
      <c r="E1944" s="12"/>
      <c r="F1944" s="12"/>
      <c r="G1944" s="12"/>
      <c r="H1944" s="12"/>
      <c r="I1944" s="12"/>
      <c r="J1944" s="12"/>
      <c r="K1944" s="12"/>
      <c r="L1944" s="12"/>
      <c r="M1944" s="13"/>
    </row>
    <row r="1945" spans="1:13" s="14" customFormat="1" x14ac:dyDescent="0.3">
      <c r="A1945" s="8"/>
      <c r="B1945" s="12"/>
      <c r="C1945" s="12"/>
      <c r="D1945" s="12"/>
      <c r="E1945" s="12"/>
      <c r="F1945" s="12"/>
      <c r="G1945" s="12"/>
      <c r="H1945" s="12"/>
      <c r="I1945" s="12"/>
      <c r="J1945" s="12"/>
      <c r="K1945" s="12"/>
      <c r="L1945" s="12"/>
      <c r="M1945" s="13"/>
    </row>
    <row r="1946" spans="1:13" s="14" customFormat="1" x14ac:dyDescent="0.3">
      <c r="A1946" s="8"/>
      <c r="B1946" s="12"/>
      <c r="C1946" s="12"/>
      <c r="D1946" s="12"/>
      <c r="E1946" s="12"/>
      <c r="F1946" s="12"/>
      <c r="G1946" s="12"/>
      <c r="H1946" s="12"/>
      <c r="I1946" s="12"/>
      <c r="J1946" s="12"/>
      <c r="K1946" s="12"/>
      <c r="L1946" s="12"/>
      <c r="M1946" s="13"/>
    </row>
    <row r="1947" spans="1:13" s="14" customFormat="1" x14ac:dyDescent="0.3">
      <c r="A1947" s="8"/>
      <c r="B1947" s="12"/>
      <c r="C1947" s="12"/>
      <c r="D1947" s="12"/>
      <c r="E1947" s="12"/>
      <c r="F1947" s="12"/>
      <c r="G1947" s="12"/>
      <c r="H1947" s="12"/>
      <c r="I1947" s="12"/>
      <c r="J1947" s="12"/>
      <c r="K1947" s="12"/>
      <c r="L1947" s="12"/>
      <c r="M1947" s="13"/>
    </row>
    <row r="1948" spans="1:13" s="14" customFormat="1" x14ac:dyDescent="0.3">
      <c r="A1948" s="8"/>
      <c r="B1948" s="12"/>
      <c r="C1948" s="12"/>
      <c r="D1948" s="12"/>
      <c r="E1948" s="12"/>
      <c r="F1948" s="12"/>
      <c r="G1948" s="12"/>
      <c r="H1948" s="12"/>
      <c r="I1948" s="12"/>
      <c r="J1948" s="12"/>
      <c r="K1948" s="12"/>
      <c r="L1948" s="12"/>
      <c r="M1948" s="13"/>
    </row>
    <row r="1949" spans="1:13" s="14" customFormat="1" x14ac:dyDescent="0.3">
      <c r="A1949" s="8"/>
      <c r="B1949" s="12"/>
      <c r="C1949" s="12"/>
      <c r="D1949" s="12"/>
      <c r="E1949" s="12"/>
      <c r="F1949" s="12"/>
      <c r="G1949" s="12"/>
      <c r="H1949" s="12"/>
      <c r="I1949" s="12"/>
      <c r="J1949" s="12"/>
      <c r="K1949" s="12"/>
      <c r="L1949" s="12"/>
      <c r="M1949" s="13"/>
    </row>
    <row r="1950" spans="1:13" s="14" customFormat="1" x14ac:dyDescent="0.3">
      <c r="A1950" s="8"/>
      <c r="B1950" s="12"/>
      <c r="C1950" s="12"/>
      <c r="D1950" s="12"/>
      <c r="E1950" s="12"/>
      <c r="F1950" s="12"/>
      <c r="G1950" s="12"/>
      <c r="H1950" s="12"/>
      <c r="I1950" s="12"/>
      <c r="J1950" s="12"/>
      <c r="K1950" s="12"/>
      <c r="L1950" s="12"/>
      <c r="M1950" s="13"/>
    </row>
    <row r="1951" spans="1:13" s="14" customFormat="1" x14ac:dyDescent="0.3">
      <c r="A1951" s="8"/>
      <c r="B1951" s="12"/>
      <c r="C1951" s="12"/>
      <c r="D1951" s="12"/>
      <c r="E1951" s="12"/>
      <c r="F1951" s="12"/>
      <c r="G1951" s="12"/>
      <c r="H1951" s="12"/>
      <c r="I1951" s="12"/>
      <c r="J1951" s="12"/>
      <c r="K1951" s="12"/>
      <c r="L1951" s="12"/>
      <c r="M1951" s="13"/>
    </row>
    <row r="1952" spans="1:13" s="14" customFormat="1" x14ac:dyDescent="0.3">
      <c r="A1952" s="8"/>
      <c r="B1952" s="12"/>
      <c r="C1952" s="12"/>
      <c r="D1952" s="12"/>
      <c r="E1952" s="12"/>
      <c r="F1952" s="12"/>
      <c r="G1952" s="12"/>
      <c r="H1952" s="12"/>
      <c r="I1952" s="12"/>
      <c r="J1952" s="12"/>
      <c r="K1952" s="12"/>
      <c r="L1952" s="12"/>
      <c r="M1952" s="13"/>
    </row>
    <row r="1953" spans="1:13" s="14" customFormat="1" x14ac:dyDescent="0.3">
      <c r="A1953" s="8"/>
      <c r="B1953" s="12"/>
      <c r="C1953" s="12"/>
      <c r="D1953" s="12"/>
      <c r="E1953" s="12"/>
      <c r="F1953" s="12"/>
      <c r="G1953" s="12"/>
      <c r="H1953" s="12"/>
      <c r="I1953" s="12"/>
      <c r="J1953" s="12"/>
      <c r="K1953" s="12"/>
      <c r="L1953" s="12"/>
      <c r="M1953" s="13"/>
    </row>
    <row r="1954" spans="1:13" s="14" customFormat="1" x14ac:dyDescent="0.3">
      <c r="A1954" s="8"/>
      <c r="B1954" s="12"/>
      <c r="C1954" s="12"/>
      <c r="D1954" s="12"/>
      <c r="E1954" s="12"/>
      <c r="F1954" s="12"/>
      <c r="G1954" s="12"/>
      <c r="H1954" s="12"/>
      <c r="I1954" s="12"/>
      <c r="J1954" s="12"/>
      <c r="K1954" s="12"/>
      <c r="L1954" s="12"/>
      <c r="M1954" s="13"/>
    </row>
    <row r="1955" spans="1:13" s="14" customFormat="1" x14ac:dyDescent="0.3">
      <c r="A1955" s="8"/>
      <c r="B1955" s="12"/>
      <c r="C1955" s="12"/>
      <c r="D1955" s="12"/>
      <c r="E1955" s="12"/>
      <c r="F1955" s="12"/>
      <c r="G1955" s="12"/>
      <c r="H1955" s="12"/>
      <c r="I1955" s="12"/>
      <c r="J1955" s="12"/>
      <c r="K1955" s="12"/>
      <c r="L1955" s="12"/>
      <c r="M1955" s="13"/>
    </row>
    <row r="1956" spans="1:13" s="14" customFormat="1" x14ac:dyDescent="0.3">
      <c r="A1956" s="8"/>
      <c r="B1956" s="12"/>
      <c r="C1956" s="12"/>
      <c r="D1956" s="12"/>
      <c r="E1956" s="12"/>
      <c r="F1956" s="12"/>
      <c r="G1956" s="12"/>
      <c r="H1956" s="12"/>
      <c r="I1956" s="12"/>
      <c r="J1956" s="12"/>
      <c r="K1956" s="12"/>
      <c r="L1956" s="12"/>
      <c r="M1956" s="13"/>
    </row>
    <row r="1957" spans="1:13" s="14" customFormat="1" x14ac:dyDescent="0.3">
      <c r="A1957" s="8"/>
      <c r="B1957" s="12"/>
      <c r="C1957" s="12"/>
      <c r="D1957" s="12"/>
      <c r="E1957" s="12"/>
      <c r="F1957" s="12"/>
      <c r="G1957" s="12"/>
      <c r="H1957" s="12"/>
      <c r="I1957" s="12"/>
      <c r="J1957" s="12"/>
      <c r="K1957" s="12"/>
      <c r="L1957" s="12"/>
      <c r="M1957" s="13"/>
    </row>
    <row r="1958" spans="1:13" s="14" customFormat="1" x14ac:dyDescent="0.3">
      <c r="A1958" s="8"/>
      <c r="B1958" s="12"/>
      <c r="C1958" s="12"/>
      <c r="D1958" s="12"/>
      <c r="E1958" s="12"/>
      <c r="F1958" s="12"/>
      <c r="G1958" s="12"/>
      <c r="H1958" s="12"/>
      <c r="I1958" s="12"/>
      <c r="J1958" s="12"/>
      <c r="K1958" s="12"/>
      <c r="L1958" s="12"/>
      <c r="M1958" s="13"/>
    </row>
    <row r="1959" spans="1:13" s="14" customFormat="1" x14ac:dyDescent="0.3">
      <c r="A1959" s="8"/>
      <c r="B1959" s="12"/>
      <c r="C1959" s="12"/>
      <c r="D1959" s="12"/>
      <c r="E1959" s="12"/>
      <c r="F1959" s="12"/>
      <c r="G1959" s="12"/>
      <c r="H1959" s="12"/>
      <c r="I1959" s="12"/>
      <c r="J1959" s="12"/>
      <c r="K1959" s="12"/>
      <c r="L1959" s="12"/>
      <c r="M1959" s="13"/>
    </row>
    <row r="1960" spans="1:13" s="14" customFormat="1" x14ac:dyDescent="0.3">
      <c r="A1960" s="8"/>
      <c r="B1960" s="12"/>
      <c r="C1960" s="12"/>
      <c r="D1960" s="12"/>
      <c r="E1960" s="12"/>
      <c r="F1960" s="12"/>
      <c r="G1960" s="12"/>
      <c r="H1960" s="12"/>
      <c r="I1960" s="12"/>
      <c r="J1960" s="12"/>
      <c r="K1960" s="12"/>
      <c r="L1960" s="12"/>
      <c r="M1960" s="13"/>
    </row>
    <row r="1961" spans="1:13" s="14" customFormat="1" x14ac:dyDescent="0.3">
      <c r="A1961" s="8"/>
      <c r="B1961" s="12"/>
      <c r="C1961" s="12"/>
      <c r="D1961" s="12"/>
      <c r="E1961" s="12"/>
      <c r="F1961" s="12"/>
      <c r="G1961" s="12"/>
      <c r="H1961" s="12"/>
      <c r="I1961" s="12"/>
      <c r="J1961" s="12"/>
      <c r="K1961" s="12"/>
      <c r="L1961" s="12"/>
      <c r="M1961" s="13"/>
    </row>
    <row r="1962" spans="1:13" s="14" customFormat="1" x14ac:dyDescent="0.3">
      <c r="A1962" s="8"/>
      <c r="B1962" s="12"/>
      <c r="C1962" s="12"/>
      <c r="D1962" s="12"/>
      <c r="E1962" s="12"/>
      <c r="F1962" s="12"/>
      <c r="G1962" s="12"/>
      <c r="H1962" s="12"/>
      <c r="I1962" s="12"/>
      <c r="J1962" s="12"/>
      <c r="K1962" s="12"/>
      <c r="L1962" s="12"/>
      <c r="M1962" s="13"/>
    </row>
    <row r="1963" spans="1:13" s="14" customFormat="1" x14ac:dyDescent="0.3">
      <c r="A1963" s="8"/>
      <c r="B1963" s="12"/>
      <c r="C1963" s="12"/>
      <c r="D1963" s="12"/>
      <c r="E1963" s="12"/>
      <c r="F1963" s="12"/>
      <c r="G1963" s="12"/>
      <c r="H1963" s="12"/>
      <c r="I1963" s="12"/>
      <c r="J1963" s="12"/>
      <c r="K1963" s="12"/>
      <c r="L1963" s="12"/>
      <c r="M1963" s="13"/>
    </row>
    <row r="1964" spans="1:13" s="14" customFormat="1" x14ac:dyDescent="0.3">
      <c r="A1964" s="8"/>
      <c r="B1964" s="12"/>
      <c r="C1964" s="12"/>
      <c r="D1964" s="12"/>
      <c r="E1964" s="12"/>
      <c r="F1964" s="12"/>
      <c r="G1964" s="12"/>
      <c r="H1964" s="12"/>
      <c r="I1964" s="12"/>
      <c r="J1964" s="12"/>
      <c r="K1964" s="12"/>
      <c r="L1964" s="12"/>
      <c r="M1964" s="13"/>
    </row>
  </sheetData>
  <sortState ref="A3:L1965">
    <sortCondition descending="1" ref="E3:E1965"/>
  </sortState>
  <mergeCells count="7">
    <mergeCell ref="J2:K2"/>
    <mergeCell ref="L2:L3"/>
    <mergeCell ref="A2:A3"/>
    <mergeCell ref="D2:D3"/>
    <mergeCell ref="B2:C2"/>
    <mergeCell ref="I2:I3"/>
    <mergeCell ref="E2:H2"/>
  </mergeCells>
  <phoneticPr fontId="18" type="noConversion"/>
  <pageMargins left="0.7" right="0.7" top="0.75" bottom="0.75" header="0.3" footer="0.3"/>
  <pageSetup paperSize="9" scale="57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94" workbookViewId="0">
      <selection activeCell="A94" sqref="A1:H1048576"/>
    </sheetView>
  </sheetViews>
  <sheetFormatPr defaultRowHeight="16.5" x14ac:dyDescent="0.3"/>
  <sheetData/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8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FileFormat xmlns="f1ac3016-fbeb-46df-af3f-f1b6e38c419b">XLSX</FileFormat>
    <StageName xmlns="f1ac3016-fbeb-46df-af3f-f1b6e38c419b" xsi:nil="true"/>
    <Checked_x0020_Out_x0020_To xmlns="f1ac3016-fbeb-46df-af3f-f1b6e38c419b">
      <UserInfo>
        <DisplayName/>
        <AccountId xsi:nil="true"/>
        <AccountType/>
      </UserInfo>
    </Checked_x0020_Out_x0020_To>
    <DocumentId xmlns="f1ac3016-fbeb-46df-af3f-f1b6e38c419b">Table 3.XLSX</DocumentId>
    <DocumentType xmlns="f1ac3016-fbeb-46df-af3f-f1b6e38c419b">Table</DocumentType>
    <TitleName xmlns="f1ac3016-fbeb-46df-af3f-f1b6e38c419b">Table 3.XLSX</TitleName>
    <IsDeleted xmlns="f1ac3016-fbeb-46df-af3f-f1b6e38c419b">false</IsDeleted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0446010-4676-4A8D-AB04-3CB9CAB69832}">
  <ds:schemaRefs>
    <ds:schemaRef ds:uri="http://www.w3.org/XML/1998/namespace"/>
    <ds:schemaRef ds:uri="http://purl.org/dc/elements/1.1/"/>
    <ds:schemaRef ds:uri="http://schemas.microsoft.com/office/2006/documentManagement/types"/>
    <ds:schemaRef ds:uri="http://purl.org/dc/dcmitype/"/>
    <ds:schemaRef ds:uri="http://purl.org/dc/terms/"/>
    <ds:schemaRef ds:uri="f1ac3016-fbeb-46df-af3f-f1b6e38c419b"/>
    <ds:schemaRef ds:uri="http://schemas.openxmlformats.org/package/2006/metadata/core-propertie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79F53364-7703-45A4-9771-41C655DE254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1ac3016-fbeb-46df-af3f-f1b6e38c419b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CCDEC1A4-B5EE-48E6-9C2E-DF03CC19239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an Yoo</dc:creator>
  <cp:lastModifiedBy>Windows 사용자</cp:lastModifiedBy>
  <cp:lastPrinted>2018-11-14T06:29:07Z</cp:lastPrinted>
  <dcterms:created xsi:type="dcterms:W3CDTF">2014-10-16T01:55:39Z</dcterms:created>
  <dcterms:modified xsi:type="dcterms:W3CDTF">2018-11-14T08:3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